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dows 10\Desktop\"/>
    </mc:Choice>
  </mc:AlternateContent>
  <xr:revisionPtr revIDLastSave="0" documentId="8_{A500D042-8AE9-46EE-AA9F-29B82D866D46}" xr6:coauthVersionLast="47" xr6:coauthVersionMax="47" xr10:uidLastSave="{00000000-0000-0000-0000-000000000000}"/>
  <bookViews>
    <workbookView xWindow="-120" yWindow="-120" windowWidth="29040" windowHeight="15840" xr2:uid="{687A6D22-202C-4B1A-95FD-483070BBDB0F}"/>
  </bookViews>
  <sheets>
    <sheet name="Data S3" sheetId="1" r:id="rId1"/>
  </sheets>
  <definedNames>
    <definedName name="_xlnm._FilterDatabase" localSheetId="0" hidden="1">'Data S3'!$A$3:$Q$84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3" uniqueCount="849">
  <si>
    <t>Positive</t>
    <phoneticPr fontId="4" type="noConversion"/>
  </si>
  <si>
    <t>Piperine</t>
  </si>
  <si>
    <t>L(-)-Carnitine</t>
  </si>
  <si>
    <t>Negative</t>
    <phoneticPr fontId="4" type="noConversion"/>
  </si>
  <si>
    <t>Glycodeoxycholic acid</t>
  </si>
  <si>
    <t>Phthalic acid</t>
  </si>
  <si>
    <t>Sodium glycochenodeoxycholate</t>
  </si>
  <si>
    <t>N-{4-[(2R,3R)-3-(Hydroxymethyl)-4-methyl-5-oxo-2-morpholinyl]phenyl}-2,2-dimethylpropanamide</t>
  </si>
  <si>
    <t>2-Hydroxy-5-vinylphenyl hydrogen sulfate</t>
  </si>
  <si>
    <t>MFCD22416941</t>
  </si>
  <si>
    <t>N-Stearoyltyrosine</t>
  </si>
  <si>
    <t>N.pi.-Methyl-L-histidine</t>
  </si>
  <si>
    <t>2-Mercaptobenzothiazole</t>
  </si>
  <si>
    <t>Creatine</t>
  </si>
  <si>
    <t>2-[(1S,4S,5S)-5-Isopropyl-4-({[(3-methoxyphenyl)carbamoyl]amino}methyl)-2-methyl-2-cyclohexen-1-yl]-N-(2-pyridinylmethyl)acetamide</t>
  </si>
  <si>
    <t>NP-011548</t>
  </si>
  <si>
    <t>7,8-Didehydro-4,5-epoxymorphinan-3,6-diol</t>
  </si>
  <si>
    <t>Bendazac</t>
  </si>
  <si>
    <t>NPPB</t>
  </si>
  <si>
    <t>NP-003535</t>
  </si>
  <si>
    <t>10(E),12(Z)-Conjugated linoleic acid</t>
  </si>
  <si>
    <t>Methyl indole-3-acetate</t>
  </si>
  <si>
    <t>2-Methoxynaphthalene</t>
  </si>
  <si>
    <t>1-oleoyl-2-linoleoyl-sn-glycero-3-phosphocholine</t>
  </si>
  <si>
    <t>(2E,2'E)-3,3'-[2,4-Bis(1,3-benzodioxol-5-yl)-1,3-cyclobutanediyl]bis[1-(1-piperidinyl)-2-propen-1-one]</t>
  </si>
  <si>
    <t>3-(2,4-Cyclopentadien-1-ylidene)-5alpha-androstan-17beta-ol</t>
  </si>
  <si>
    <t>MFCD00020424</t>
  </si>
  <si>
    <t>Oleoyl ethanolamide</t>
  </si>
  <si>
    <t>CI-976</t>
  </si>
  <si>
    <t>Benzophenone</t>
  </si>
  <si>
    <t>4-Methylphenol</t>
  </si>
  <si>
    <t>PC</t>
  </si>
  <si>
    <t>N-[(1S,3aS,5S,7aR)-5-Hydroxy-7a-{3-[4-(2-methoxyphenyl)-1-piperazinyl]-3-oxopropyl}-3,3,5-trimethyloctahydro-1H-inden-1-yl]nicotinamide</t>
  </si>
  <si>
    <t>N-[(1S,3aS,5S,7aR)-7a-{3-[(2-Furylmethyl)amino]-3-oxopropyl}-5-hydroxy-3,3,5-trimethyloctahydro-1H-inden-1-yl]benzamide</t>
  </si>
  <si>
    <t>Glycocholic acid</t>
  </si>
  <si>
    <t>4-(2-Hydroxyethyl)phenyl hydrogen sulfate</t>
  </si>
  <si>
    <t>6-hydroxypseudooxynicotine</t>
  </si>
  <si>
    <t>Acetyl-L-carnitine</t>
  </si>
  <si>
    <t>NP-012028</t>
  </si>
  <si>
    <t>O-{[(2R)-2-[(13Z)-13-Docosenoyloxy]-3-(pentadecanoyloxy)propoxy](hydroxy)phosphoryl}-L-serine</t>
  </si>
  <si>
    <t>Palmitoylcarnitine</t>
  </si>
  <si>
    <t>Dinitrosopentamethylenetetramine</t>
  </si>
  <si>
    <t>Cedefingol</t>
  </si>
  <si>
    <t>Indan-1-one 1-(4,5-dihydro-1H-imidazol-2-yl)hydrazone</t>
  </si>
  <si>
    <t>4-{(Z)-[(4E,7Z,16Z,19Z)-1-Hydroxy-4,7,10,13,16,19-docosahexaen-1-ylidene]amino}butanoic acid</t>
  </si>
  <si>
    <t>2,4-Dinitrophenol</t>
  </si>
  <si>
    <t>3-Indoxyl sulphate</t>
  </si>
  <si>
    <t>NP-020414</t>
  </si>
  <si>
    <t>Fenofibric acid</t>
  </si>
  <si>
    <t>p-Cresylsulfate</t>
  </si>
  <si>
    <t>4-Cyano-N-{[(1S,4S,6S)-6-isopropyl-3-methyl-4-(2-{[2-(4-morpholinyl)ethyl]amino}-2-oxoethyl)-2-cyclohexen-1-yl]methyl}benzamide</t>
  </si>
  <si>
    <t>Uric acid</t>
  </si>
  <si>
    <t>Neopetasitenine</t>
  </si>
  <si>
    <t>1-linoleoyl-sn-glycero-3-phosphoethanolamine</t>
  </si>
  <si>
    <t>Trilostane</t>
  </si>
  <si>
    <t>Phenelzine</t>
  </si>
  <si>
    <t>(14R)-3beta,5,6beta,10,16-pentahydroxygrayanotoxan-14-yl acetate</t>
  </si>
  <si>
    <t>1-(1Z-hexadecenyl)-2-(9Z,12Z-octadecadienoyl)-sn-glycero-3-phosphocholine</t>
  </si>
  <si>
    <t>6-Hydroxypyridine-3-carboxylic acid</t>
  </si>
  <si>
    <t>PPG n9</t>
  </si>
  <si>
    <t>PPG n8</t>
  </si>
  <si>
    <t>2-Hexenoylcarnitine</t>
  </si>
  <si>
    <t>PPG n7</t>
  </si>
  <si>
    <t>PPG n10</t>
  </si>
  <si>
    <t>PPG n5</t>
  </si>
  <si>
    <t>PPG n6</t>
  </si>
  <si>
    <t>PPG n11</t>
  </si>
  <si>
    <t>PPG n4</t>
  </si>
  <si>
    <t>tcmdc-132026</t>
  </si>
  <si>
    <t>.beta.-Naphthol ethyl ether</t>
  </si>
  <si>
    <t>4-Oxoproline</t>
  </si>
  <si>
    <t>Loxoprofen</t>
  </si>
  <si>
    <t>NP-021701</t>
  </si>
  <si>
    <t>[3-(Hydroxymethyl)-3-methyl-2-oxobicyclo[2.2.1]hept-1-yl]methyl hexopyranoside</t>
  </si>
  <si>
    <t>Oglufanide</t>
  </si>
  <si>
    <t>1-octadecanoyl-2-(4Z,7Z,10Z,13Z,16Z-docosapentaenoyl)-sn-glycero-3- phosphocholine</t>
  </si>
  <si>
    <t>LysoPC(18:3(9Z,12Z,15Z))</t>
  </si>
  <si>
    <t>2-Hydroxybutyric acid sodium salt</t>
  </si>
  <si>
    <t>eugenol sulfate</t>
  </si>
  <si>
    <t>1-palmitoyl-2-oleoyl-sn-glycero-3-phosphocholine</t>
  </si>
  <si>
    <t>NP-011220</t>
  </si>
  <si>
    <t>Taurochenodeoxycholic Acid (sodium salt)</t>
  </si>
  <si>
    <t>Buflomedil</t>
  </si>
  <si>
    <t>Salicylic acid</t>
  </si>
  <si>
    <t>Epsilon-rhodomycinone</t>
  </si>
  <si>
    <t>tranexamic acid</t>
  </si>
  <si>
    <t>Androsterone glucuronide</t>
  </si>
  <si>
    <t>Azelnidipine</t>
  </si>
  <si>
    <t>N-Acetylvaline</t>
  </si>
  <si>
    <t>L-(+)-Lactic acid</t>
  </si>
  <si>
    <t>Creatinine</t>
  </si>
  <si>
    <t>Linolenelaidic acid</t>
  </si>
  <si>
    <t>L-Glutamic acid</t>
  </si>
  <si>
    <t>1-Palmitoyl-2-hydroxy-sn-glycero-3-PE</t>
  </si>
  <si>
    <t>Dodecyl sulfate</t>
  </si>
  <si>
    <t>Calcitriol</t>
  </si>
  <si>
    <t>Pivagabine</t>
  </si>
  <si>
    <t>3-Ureidopropionic acid</t>
  </si>
  <si>
    <t>belfosdil</t>
  </si>
  <si>
    <t>Valpromide</t>
  </si>
  <si>
    <t>4-(1,2-Dihydroxy-2-propanyl)-1-methyl-1,2-cyclohexanediol</t>
  </si>
  <si>
    <t>(E,E)-2,4-Dodecadienal</t>
  </si>
  <si>
    <t>Methylmalonic acid</t>
  </si>
  <si>
    <t>4-Hydroxy-3-(sulfooxy)benzoic acid</t>
  </si>
  <si>
    <t>Methyl undec-10-enoate</t>
  </si>
  <si>
    <t>5b-Cholestane-3a,7a,12a,26-tetrol</t>
  </si>
  <si>
    <t>Sulpiride</t>
  </si>
  <si>
    <t>D-(+)-Mannose</t>
  </si>
  <si>
    <t>Aspidoalbine</t>
  </si>
  <si>
    <t>Undecanedioic acid</t>
  </si>
  <si>
    <t>Diisobutylphthalate</t>
  </si>
  <si>
    <t>Closantel</t>
  </si>
  <si>
    <t>Azelaic acid</t>
  </si>
  <si>
    <t>2-Methyl-4,6-dinitrophenol</t>
  </si>
  <si>
    <t>(E)-Chalcone</t>
  </si>
  <si>
    <t>Eugenol</t>
  </si>
  <si>
    <t>NP-017061</t>
  </si>
  <si>
    <t>Docosahexaenoic acid ethyl ester</t>
  </si>
  <si>
    <t>5-(6-hydroxy-6-methyloctyl)-2,5-dihydrofuran-2-one</t>
  </si>
  <si>
    <t>LysoPC(20:5(5Z,8Z,11Z,14Z,17Z))</t>
  </si>
  <si>
    <t>Quercetin 3-isobutyrate</t>
  </si>
  <si>
    <t>Thymidine</t>
  </si>
  <si>
    <t>4-Hydroxybenzophenone</t>
  </si>
  <si>
    <t>3-Phenylpropanoic acid</t>
  </si>
  <si>
    <t>Cortisone</t>
  </si>
  <si>
    <t>2,3-Dimethoxy-5-methyl-6-(3-methyl-2-buten-1-yl)-1,4-benzenediol</t>
  </si>
  <si>
    <t>Cyprodenate</t>
  </si>
  <si>
    <t>Hexylbenzene</t>
  </si>
  <si>
    <t>L-alpha-lysophosphatidylcholine</t>
  </si>
  <si>
    <t>12-HSA</t>
  </si>
  <si>
    <t>Glycochenodeoxycholic acid</t>
  </si>
  <si>
    <t>2-Amino-3-hydroxyoctadecyl beta-D-glucopyranoside</t>
  </si>
  <si>
    <t>Imiprothrin</t>
  </si>
  <si>
    <t>D-(+)-Proline</t>
  </si>
  <si>
    <t>(-)-Camphanic acid</t>
  </si>
  <si>
    <t>5-sulfooxymethylfurfural</t>
  </si>
  <si>
    <t>Ketoprofen</t>
  </si>
  <si>
    <t>235BBF3K97</t>
  </si>
  <si>
    <t>Chenodeoxycholic Acid</t>
  </si>
  <si>
    <t>metominostrobin</t>
  </si>
  <si>
    <t>4-vinylphenol sulfate</t>
  </si>
  <si>
    <t>O-(Hydroxy{(2R)-3-(pentadecanoyloxy)-2-[(15Z)-15-tetracosenoyloxy]propoxy}phosphoryl)-L-serine</t>
  </si>
  <si>
    <t>1,1,6-Trimethyl-1,2-dihydronaphthalene</t>
  </si>
  <si>
    <t>246I1D7TDL</t>
  </si>
  <si>
    <t>dibenzylketone</t>
  </si>
  <si>
    <t>(±)-(2E)-Abscisic acid</t>
  </si>
  <si>
    <t>3b-Hydroxy-5-cholenoic acid</t>
  </si>
  <si>
    <t>Phenol</t>
  </si>
  <si>
    <t>Fesoterodine</t>
  </si>
  <si>
    <t>δ-Valerolactam</t>
  </si>
  <si>
    <t>Adaprolol</t>
  </si>
  <si>
    <t>17-Hydroxypregnenolone sulfate</t>
  </si>
  <si>
    <t>10-Undecenoic acid</t>
  </si>
  <si>
    <t>AB-PINACA</t>
  </si>
  <si>
    <t>His-Trp</t>
  </si>
  <si>
    <t>Tricaprilin</t>
  </si>
  <si>
    <t>Glycocholic acid hydrate</t>
  </si>
  <si>
    <t>Ethylvanillin propylene glycol acetal</t>
  </si>
  <si>
    <t>NP-004768</t>
  </si>
  <si>
    <t>MFCD01320532</t>
  </si>
  <si>
    <t>(4S)-4-[(2E)-2-Octenoyloxy]-4-(trimethylammonio)butanoate</t>
  </si>
  <si>
    <t>Bis(2-ethylhexyl) terephthalate</t>
  </si>
  <si>
    <t>Testosterone</t>
  </si>
  <si>
    <t>DL-Glutamine</t>
  </si>
  <si>
    <t>octadec-9-ynoic acid</t>
  </si>
  <si>
    <t>1,3,4-Trihydroxy-5-oxocyclohexanecarboxylic acid</t>
  </si>
  <si>
    <t>N-Acetyl-L-leucine</t>
  </si>
  <si>
    <t>Arachidonic acid</t>
  </si>
  <si>
    <t>3-[(3-Hydroxydecanoyl)oxy]-4-(trimethylammonio)butanoate</t>
  </si>
  <si>
    <t>Uridine</t>
  </si>
  <si>
    <t>(2R)-1-{[(2-Aminoethoxy)(hydroxy)phosphoryl]oxy}-3-hydroxy-2-propanyl (6Z,9Z,12Z,15Z,18Z,21Z)-6,9,12,15,18,21-tetracosahexaenoate</t>
  </si>
  <si>
    <t>Levothyroxine</t>
  </si>
  <si>
    <t>DL-Lactic Acid</t>
  </si>
  <si>
    <t>2-[(5Z,8Z,11Z)-icosatrienoyl]-sn-glycero-3-phosphoethanolamine</t>
  </si>
  <si>
    <t>NP-009373</t>
  </si>
  <si>
    <t>Acetyl-β-methylcholine</t>
  </si>
  <si>
    <t>trp-lys</t>
  </si>
  <si>
    <t>N-{[(1S,4S,6S)-6-Isopropyl-4-{2-[(4-methoxybenzyl)amino]-2-oxoethyl}-3-methyl-2-cyclohexen-1-yl]methyl}cyclopentanecarboxamide</t>
  </si>
  <si>
    <t>Suberic acid</t>
  </si>
  <si>
    <t>trans-3-Indoleacrylic acid</t>
  </si>
  <si>
    <t>2-[(2-chlorobenzyl)sulfanyl]-4,6-dimethylnicotinonitrile</t>
  </si>
  <si>
    <t>N-(3,5-Dimethoxybenzoyl)glycine</t>
  </si>
  <si>
    <t>MFCD06656300</t>
  </si>
  <si>
    <t>(2S,3S,4S,5R,6R)-6-{[(3R,5R,7R,8R,9S,10S,13R,14S)-17-{(2R)-5-[(Carboxymethyl)amino]-5-oxo-2-pentanyl}-7-hydroxy-10,13-dimethylhexadecahydro-1H-cyclopenta[a]phenanthren-3-yl]oxy}-3,4,5-trihydroxytetrah
ydro-2H-pyran-2-carboxylic acid (non-preferred name)</t>
  </si>
  <si>
    <t>lysoPC a C28:0</t>
  </si>
  <si>
    <t>Leu-Leu</t>
  </si>
  <si>
    <t>L-Pyroglutamic acid</t>
  </si>
  <si>
    <t>Docosahexaenoic acid</t>
  </si>
  <si>
    <t>3-(propan-2-yl)-octahydropyrrolo[1,2-a]pyrazine-1,4-dione</t>
  </si>
  <si>
    <t>11-Deoxy prostaglandin F2β</t>
  </si>
  <si>
    <t>O-ureido-D-serine</t>
  </si>
  <si>
    <t>1-[(9Z)-hexadecenoyl]-sn-glycero-3-phosphocholine</t>
  </si>
  <si>
    <t>Paprazine</t>
  </si>
  <si>
    <t>Monobutyl phthalate</t>
  </si>
  <si>
    <t>(22R,23R,24S)-22,23-Dihydroxyergost-4-en-3-one</t>
  </si>
  <si>
    <t>Prostaglandin D3</t>
  </si>
  <si>
    <t>N-Acetyl-DL-alanine</t>
  </si>
  <si>
    <t>(2E)-hexadecenoylcarnitine</t>
  </si>
  <si>
    <t>Ethosuximide</t>
  </si>
  <si>
    <t>1,3,7-Octanetriol</t>
  </si>
  <si>
    <t>NP-019636</t>
  </si>
  <si>
    <t>1-[(8Z,11Z,14Z)-icosatrienoyl]-sn-glycero-3-phosphocholine</t>
  </si>
  <si>
    <t>Docosapentaenoic acid</t>
  </si>
  <si>
    <t>Deoxycholic acid</t>
  </si>
  <si>
    <t>Propylparaben</t>
  </si>
  <si>
    <t>Elaeokanine C</t>
  </si>
  <si>
    <t>abietatriene</t>
  </si>
  <si>
    <t>Octylamine</t>
  </si>
  <si>
    <t>3-(Sulfooxy)benzenepropanoic acid</t>
  </si>
  <si>
    <t>CU8460000</t>
  </si>
  <si>
    <t>Nicotinamide</t>
  </si>
  <si>
    <t>Fenclonine</t>
  </si>
  <si>
    <t>Choline</t>
  </si>
  <si>
    <t>Hostmaniane</t>
  </si>
  <si>
    <t>RG1300000</t>
  </si>
  <si>
    <t>Palmitoyl sphingomyelin</t>
  </si>
  <si>
    <t>D-(-)-Glutamine</t>
  </si>
  <si>
    <t>MFCD00059633</t>
  </si>
  <si>
    <t>6-deoxocastasterone</t>
  </si>
  <si>
    <t>5(Z),8(Z),11(Z)-Eicosatrienoic acid methyl ester</t>
  </si>
  <si>
    <t>4-ethylphenylsulfonic acid</t>
  </si>
  <si>
    <t>3-hydroxyoctanoylcarnitine</t>
  </si>
  <si>
    <t>Corticosterone</t>
  </si>
  <si>
    <t>Dodecanedioic acid</t>
  </si>
  <si>
    <t>Medroxyprogesterone 17-acetate</t>
  </si>
  <si>
    <t>L-(+)-Alanine</t>
  </si>
  <si>
    <t>DL-Thyroxine</t>
  </si>
  <si>
    <t>9,10-Dihydroxystearic acid</t>
  </si>
  <si>
    <t>(2S,5aS,8aR)-2-[3-(4-Hydroxy-1-piperidinyl)-3-oxopropyl]-6-(1H-imidazol-2-ylmethyl)-1-methyloctahydropyrrolo[3,2-E][1,4]diazepin-5(2H)-one</t>
  </si>
  <si>
    <t>Benzamide</t>
  </si>
  <si>
    <t>(4S)-4-[(2E,4Z)-2,4-Decadienoyloxy]-4-(trimethylammonio)butanoate</t>
  </si>
  <si>
    <t>1-hexadecanoyl-2-[(7Z,10Z,13Z,16Z,19Z)-docosapentaenoyl]-sn-glycero-3-phosphocholine</t>
  </si>
  <si>
    <t>3,4-Diaminopyridine</t>
  </si>
  <si>
    <t>4-Cyano-N-({(1S,4S,6S)-6-isopropyl-3-methyl-4-[2-(4-methyl-1-piperazinyl)-2-oxoethyl]-2-cyclohexen-1-yl}methyl)benzamide</t>
  </si>
  <si>
    <t>Tetrahydrocortisone</t>
  </si>
  <si>
    <t>1-Oleoyl-2-hydroxy-sn-glycero-3-PE</t>
  </si>
  <si>
    <t>1-Linoleoyl glycerol</t>
  </si>
  <si>
    <t>1-Linoleoyl-2-Hydroxy-sn-glycero-3-PC</t>
  </si>
  <si>
    <t>soyasapogenol A</t>
  </si>
  <si>
    <t>(2R)-3-{[(2-Aminoethoxy)(hydroxy)phosphoryl]oxy}-2-hydroxypropyl pentadecanoate</t>
  </si>
  <si>
    <t>D-(-)-Arabinose</t>
  </si>
  <si>
    <t>D-Sphingosine</t>
  </si>
  <si>
    <t>Mono(2-ethylhexyl) phthalate (MEHP)</t>
  </si>
  <si>
    <t>Pseudouridine</t>
  </si>
  <si>
    <t>β-Muricholic acid</t>
  </si>
  <si>
    <t>Acevaltrate</t>
  </si>
  <si>
    <t>(3beta,24R,24'R)-fucosterol epoxide</t>
  </si>
  <si>
    <t>Glycerophospho-N-palmitoyl ethanolamine</t>
  </si>
  <si>
    <t>2-Methylthiazolidine</t>
  </si>
  <si>
    <t>2-Chlorobenzoic acid</t>
  </si>
  <si>
    <t>Quwenzhi</t>
  </si>
  <si>
    <t>(2Z)-5-(1,2,4a,5-tetramethyl-7-oxo-1,2,3,4,4a,7,8,8a-octahydronaphthalen-1-yl)-3-methylpent-2-enoic acid</t>
  </si>
  <si>
    <t>Oleamide</t>
  </si>
  <si>
    <t>Bufexamac</t>
  </si>
  <si>
    <t>11,11'-Carbonylbis(7,11-diazatricyclo[7.3.1.0~2,7~]trideca-2,4-dien-6-one)</t>
  </si>
  <si>
    <t>Typhasterol</t>
  </si>
  <si>
    <t>Kynurenic acid</t>
  </si>
  <si>
    <t>2-Hydroxy-5-[(5-oxotetrahydro-2-furanyl)methyl]phenyl hydrogen sulfate</t>
  </si>
  <si>
    <t>2-[(5Z)-5-tetradecenyl]cyclobutanone</t>
  </si>
  <si>
    <t>Hecogenin</t>
  </si>
  <si>
    <t>N,N-Bis(2-hydroxyethyl)dodecanamide</t>
  </si>
  <si>
    <t>1,3,5-trihydroxy-4-{[(2E)-3-(3-hydroxy-4-methoxyphenyl)prop-2-enoyl]oxy}cyclohexane-1-carboxylic acid</t>
  </si>
  <si>
    <t>NNK</t>
  </si>
  <si>
    <t>Botrydial</t>
  </si>
  <si>
    <t>Ethyl docosahexaenoate</t>
  </si>
  <si>
    <t>Maraniol</t>
  </si>
  <si>
    <t>C-8 Ceramide-1-phosphate</t>
  </si>
  <si>
    <t>13S-hydroxyoctadecadienoic acid</t>
  </si>
  <si>
    <t>Palmitoyl ethanolamide</t>
  </si>
  <si>
    <t>16-Hydroxyhexadecanoic acid</t>
  </si>
  <si>
    <t>4-Hydroxy-5-(3',4',5'-trihydroxyphenyl)-valeric acid-O-methyl-O-glucuronide</t>
  </si>
  <si>
    <t>Gentisic acid</t>
  </si>
  <si>
    <t>tp</t>
  </si>
  <si>
    <t>Prolylleucine</t>
  </si>
  <si>
    <t>Butopyronoxyl</t>
  </si>
  <si>
    <t>diacetylphloroglucinol</t>
  </si>
  <si>
    <t>(−)-nabilone</t>
  </si>
  <si>
    <t>2-Arachidonoyl glycerol</t>
  </si>
  <si>
    <t>7Î±-Hydroxy-3-oxo-4-cholen-24-oic acid</t>
  </si>
  <si>
    <t>N-Phenylacetylglutamine</t>
  </si>
  <si>
    <t>Ethopabate</t>
  </si>
  <si>
    <t>2-morpholinoacetic acid</t>
  </si>
  <si>
    <t>2-[(3R,4S)-3-({5-[(Phenylsulfanyl)methyl]-1,2-oxazol-3-yl}methyl)-4-piperidinyl]-1-(1-piperidinyl)ethanone</t>
  </si>
  <si>
    <t>4-[(2-Isopropyl-5-methylcyclohexyl)oxy]-4-oxobutanoic acid</t>
  </si>
  <si>
    <t>Fasoracetam</t>
  </si>
  <si>
    <t>Gentian violet</t>
  </si>
  <si>
    <t>5-Methoxy-3-indoleaceate</t>
  </si>
  <si>
    <t>Hexanoylcarnitine</t>
  </si>
  <si>
    <t>Decanoylcarnitine</t>
  </si>
  <si>
    <t>Bilirubin</t>
  </si>
  <si>
    <t>4-(3,4-dihydro-2H-1,5-benzodioxepin-7-ylmethyl)-1lambda~6~,4-thiazinane-1,1-dione</t>
  </si>
  <si>
    <t>3-dehydro-6-deoxoteasterone</t>
  </si>
  <si>
    <t>(2E)-3-(3,4-Dihydroxyphenyl)-N-[2-(3,4-dihydroxyphenyl)ethyl]acrylamide</t>
  </si>
  <si>
    <t>3-(3,4,5-trimethoxyphenyl)propanoic acid</t>
  </si>
  <si>
    <t>Ro 20-1724</t>
  </si>
  <si>
    <t>Militarinone A</t>
  </si>
  <si>
    <t>4-Indolecarbaldehyde</t>
  </si>
  <si>
    <t>N-Benzylformamide</t>
  </si>
  <si>
    <t>mefexamide</t>
  </si>
  <si>
    <t>2-(acetylamino)-3-(1H-indol-3-yl)propanoic acid</t>
  </si>
  <si>
    <t>Acetylcholine</t>
  </si>
  <si>
    <t>ON1225000</t>
  </si>
  <si>
    <t>1,3-Dihydroxy-2-propanyl tetracosanoate</t>
  </si>
  <si>
    <t>Indole-3-acetic acid</t>
  </si>
  <si>
    <t>(2beta,3beta,6beta,14S)-5,10,16-Trihydroxy-2,3-epoxygrayanotoxane-6,14-diyl diacetate</t>
  </si>
  <si>
    <t>Promegestone</t>
  </si>
  <si>
    <t>(4S)-4-[(9Z,12Z,15Z)-9,12,15-Octadecatrienoyloxy]-4-(trimethylammonio)butanoate</t>
  </si>
  <si>
    <t>N-Methyldioctylamine</t>
  </si>
  <si>
    <t>2,3-Bis(octanoyloxy)propyl 10-methyldodecanoate</t>
  </si>
  <si>
    <t>Oleoyl ethylamide</t>
  </si>
  <si>
    <t>anacardic acid</t>
  </si>
  <si>
    <t>(+/-)11(12)-EET</t>
  </si>
  <si>
    <t>6-(4-methoxyphenyl)pyrimidine-2,4-diamine</t>
  </si>
  <si>
    <t>(4E)-1,7-Bis(4-hydroxyphenyl)-4-hepten-3-one</t>
  </si>
  <si>
    <t>3-oxopalmitic acid</t>
  </si>
  <si>
    <t>Dihydrothymine</t>
  </si>
  <si>
    <t>L-(-)-Methionine</t>
  </si>
  <si>
    <t>(3'Z)-3',4'-Didehydro-beta,psi-caroten-4-one</t>
  </si>
  <si>
    <t>(2Z)-2-Octyl-2-pentenedioic acid</t>
  </si>
  <si>
    <t>lysophosphatidylethanolamine (22:6(4Z,7Z,10Z,13Z,16Z,19Z)/0:0)</t>
  </si>
  <si>
    <t>2-(Acetylamino)hexanoic acid</t>
  </si>
  <si>
    <t>Fructoselysine</t>
  </si>
  <si>
    <t>bendiocarb</t>
  </si>
  <si>
    <t>Tetradecanedioic acid</t>
  </si>
  <si>
    <t>gitogenin</t>
  </si>
  <si>
    <t>PEG n7</t>
  </si>
  <si>
    <t>PEG n6</t>
  </si>
  <si>
    <t>5-Fluoro-3,5-AB-PFUPPYCA</t>
  </si>
  <si>
    <t>N-Acetylleucylleucine</t>
  </si>
  <si>
    <t>Testosterone sulfate</t>
  </si>
  <si>
    <t>CMPF</t>
  </si>
  <si>
    <t>Basic Violet 1</t>
  </si>
  <si>
    <t>Istamycin C1</t>
  </si>
  <si>
    <t>WLH</t>
  </si>
  <si>
    <t>Hexyl 2-furoate</t>
  </si>
  <si>
    <t>NP-017710</t>
  </si>
  <si>
    <t>(5S)-5-hydroxy-1,7-diphenylheptan-3-one</t>
  </si>
  <si>
    <t>Acetyl-L-methionine</t>
  </si>
  <si>
    <t>Indole-3-lactic acid</t>
  </si>
  <si>
    <t>DL-Cerulenin</t>
  </si>
  <si>
    <t>Methyl palmitate</t>
  </si>
  <si>
    <t>2-Hydroxy-22-methyltetracosanoic acid</t>
  </si>
  <si>
    <t>Diethyl phthalate</t>
  </si>
  <si>
    <t>Pyrogallol</t>
  </si>
  <si>
    <t>Oxohongdenafil</t>
  </si>
  <si>
    <t>PEG n5</t>
  </si>
  <si>
    <t>4-(hydroxymethyl)benzoic acid</t>
  </si>
  <si>
    <t>Netilmicin</t>
  </si>
  <si>
    <t>Sebacic acid</t>
  </si>
  <si>
    <t>3-Oxalomalic acid</t>
  </si>
  <si>
    <t>castasterone</t>
  </si>
  <si>
    <t>PEG n11</t>
  </si>
  <si>
    <t>Indole</t>
  </si>
  <si>
    <t>2-Ethyl-2-phenylmalonamide</t>
  </si>
  <si>
    <t>L-Histidine</t>
  </si>
  <si>
    <t>DL-Leucine</t>
  </si>
  <si>
    <t>Diisodecyl phthalate</t>
  </si>
  <si>
    <t>PEG n12</t>
  </si>
  <si>
    <t>Arachidonic acid methyl ester</t>
  </si>
  <si>
    <t>4-Methyl-2-oxovaleric acid</t>
  </si>
  <si>
    <t>Hordenine</t>
  </si>
  <si>
    <t>Tolperisone</t>
  </si>
  <si>
    <t>3-Dehydro-2-deoxyecdysone</t>
  </si>
  <si>
    <t>Oleic acid</t>
  </si>
  <si>
    <t>4-Amino-3-[(1-carboxyvinyl)oxy]-1,5-cyclohexadiene-1-carboxylic acid</t>
  </si>
  <si>
    <t>Isophthalic acid</t>
  </si>
  <si>
    <t>Onapristone</t>
  </si>
  <si>
    <t>15S-hydroxyeicosatrienoic acid</t>
  </si>
  <si>
    <t>(+/-)9(10)-EpOME</t>
  </si>
  <si>
    <t>4-Hydroxyphenylacetic acid</t>
  </si>
  <si>
    <t>Farnesylacetone</t>
  </si>
  <si>
    <t>Butyryl-L-homoserine lactone</t>
  </si>
  <si>
    <t>5-Hexyl-2-oxotetrahydro-3-furancarboxylic acid</t>
  </si>
  <si>
    <t>12-Hydroxylauric acid</t>
  </si>
  <si>
    <t>4-Sulfanyldihydro-3(2H)-furanone</t>
  </si>
  <si>
    <t>α-Linolenic acid</t>
  </si>
  <si>
    <t>LysoPC(22:4(7Z,10Z,13Z,16Z))</t>
  </si>
  <si>
    <t>nalorphine</t>
  </si>
  <si>
    <t>cis-5-Tetradecenoylcarnitine</t>
  </si>
  <si>
    <t>Ricinoleic acid methyl ester</t>
  </si>
  <si>
    <t>Viloxazine</t>
  </si>
  <si>
    <t>NATA</t>
  </si>
  <si>
    <t>(+)-TRAMADOL</t>
  </si>
  <si>
    <t>Diaveridine</t>
  </si>
  <si>
    <t>(2S)-1-Hydroxy-3-(pentadecanoyloxy)-2-propanyl (6Z,9Z,12Z,15Z)-6,9,12,15-octadecatetraenoate</t>
  </si>
  <si>
    <t>trimetozine</t>
  </si>
  <si>
    <t>DL-TYROSINE</t>
  </si>
  <si>
    <t>MFCD00083068</t>
  </si>
  <si>
    <t>6alpha-hydroxy-castasterone</t>
  </si>
  <si>
    <t>3-Methylsulfolene</t>
  </si>
  <si>
    <t>Dehydroacetic acid</t>
  </si>
  <si>
    <t>12(S)-HHT</t>
  </si>
  <si>
    <t>Stearic acid</t>
  </si>
  <si>
    <t>(Ac)2-L-Lys-D-Ala</t>
  </si>
  <si>
    <t>4-Hydroxyprolylleucine</t>
  </si>
  <si>
    <t>3-Oxotetradecanoic acid</t>
  </si>
  <si>
    <t>3,3'-Diisopropyl-6,6'-dimethyl-2,2',5,5'-biphenyltetrol</t>
  </si>
  <si>
    <t>(+/-)-Camphoric acid</t>
  </si>
  <si>
    <t>Diphenylamine</t>
  </si>
  <si>
    <t>3-[2-[(E)-[3-(2-carboxyethyl)-5-[(4-ethyl-3-methyl-5-oxo-pyrrolidin-2-yl)methyl]-4-methyl-pyrrol-2-ylidene]methyl]-5-[(3-ethyl-4-methyl-5-oxo-pyrrolidin-2-yl)methyl]-4-methyl-1H-pyrrol-3-yl]propanoic acid</t>
  </si>
  <si>
    <t>Dinotefuran-metabolite-UF</t>
  </si>
  <si>
    <t>Metalaxyl</t>
  </si>
  <si>
    <t>Lys-Pro</t>
  </si>
  <si>
    <t>Myrmicacin</t>
  </si>
  <si>
    <t>4-Acetamidobenzoic acid</t>
  </si>
  <si>
    <t>Phenylglyoxylic acid</t>
  </si>
  <si>
    <t>Elaidic acid</t>
  </si>
  <si>
    <t>3-Chlorobenzamide</t>
  </si>
  <si>
    <t>4-Formyl-2-methoxyphenyl hydrogen sulfate</t>
  </si>
  <si>
    <t>1-arachidonoyl-sn-glycero-3-phosphocholine</t>
  </si>
  <si>
    <t>1-Hydroxy-2-naphthoic acid</t>
  </si>
  <si>
    <t>Methyl alpha-aspartylphenylalaninate</t>
  </si>
  <si>
    <t>NP-008309</t>
  </si>
  <si>
    <t>Bufa-20,22-dienolide</t>
  </si>
  <si>
    <t>D-(+)-Pyroglutamic Acid</t>
  </si>
  <si>
    <t>Citric acid</t>
  </si>
  <si>
    <t>Indoleacrylic acid</t>
  </si>
  <si>
    <t>Noramidopyrine</t>
  </si>
  <si>
    <t>5,5-Dimethyl-4-(3-oxobutyl)dihydro-2(3H)-furanone</t>
  </si>
  <si>
    <t>2-(Cyclohexylmethylidene)-1,2,3,4-tetrahydronaphthalen-1-one</t>
  </si>
  <si>
    <t>2,3-dinor Prostaglandin E1</t>
  </si>
  <si>
    <t>DL-Citrulline</t>
  </si>
  <si>
    <t>.alpha.-Aminoadipic acid</t>
  </si>
  <si>
    <t>2-methylbutyrylcarnitine</t>
  </si>
  <si>
    <t>Capryloylglycine</t>
  </si>
  <si>
    <t>Maslinic acid</t>
  </si>
  <si>
    <t>NP-020078</t>
  </si>
  <si>
    <t>2-(8-Hydroxy-4a,8-dimethyldecahydro-2-naphthalenyl)acrylic acid</t>
  </si>
  <si>
    <t>N-Acetyl-L-proline</t>
  </si>
  <si>
    <t>5-[8,10-Dihydroxy-11-(hydroxymethyl)-4,7-dimethyltridecyl]-6-ethyl-4-hydroxy-4,5-dimethyl-2-cyclohexen-1-one</t>
  </si>
  <si>
    <t>18-β-Glycyrrhetinic acid</t>
  </si>
  <si>
    <t>Tetraacetylethylenediamine</t>
  </si>
  <si>
    <t>3-Methyl-5-(5,5,8a-trimethyl-2-methylene-7-oxodecahydro-1-naphthalenyl)pentyl acetate</t>
  </si>
  <si>
    <t>Erucamide</t>
  </si>
  <si>
    <t>Betaine</t>
  </si>
  <si>
    <t>LysoPC(22:5(7Z,10Z,13Z,16Z,19Z))</t>
  </si>
  <si>
    <t>3-(Hexacosanoyloxy)-4-(trimethylammonio)butanoate</t>
  </si>
  <si>
    <t>N-{1-[3-Chloro-5-(trifluoromethyl)pyridin-2-yl]piperidin-4-yl}-N'-[4-(trifluoromethyl)phenyl]urea</t>
  </si>
  <si>
    <t>Tetrahydrocorticosterone</t>
  </si>
  <si>
    <t>Asp-tyr</t>
  </si>
  <si>
    <t>diapamide</t>
  </si>
  <si>
    <t>Didecyldimethylammonium</t>
  </si>
  <si>
    <t>Palmitelaidic acid methyl ester</t>
  </si>
  <si>
    <t>13(S)-HpOTrE</t>
  </si>
  <si>
    <t>NP-021797</t>
  </si>
  <si>
    <t>all-cis-4,7,10,13,16-Docosapentaenoic acid</t>
  </si>
  <si>
    <t>5-guanidino-3-methyl-2-oxopentanoic acid</t>
  </si>
  <si>
    <t>O-[{(2R)-2-[(13Z,16Z)-13,16-Docosadienoyloxy]-3-[(9Z)-9-octadecenoyloxy]propoxy}(hydroxy)phosphoryl]-L-serine</t>
  </si>
  <si>
    <t>N-dodecanoylsphingosine 1-phosphate</t>
  </si>
  <si>
    <t>(5E)-7,7-Dimethyl-4-oxa-8-thia-2,5-diazanon-5-en-3-one</t>
  </si>
  <si>
    <t>Arabinosylhypoxanthine</t>
  </si>
  <si>
    <t>9-Decenoylcarnitine</t>
  </si>
  <si>
    <t>trimethadione</t>
  </si>
  <si>
    <t>Gabexate</t>
  </si>
  <si>
    <t>ACETYL PROLINE</t>
  </si>
  <si>
    <t>(±)11(12)-EET</t>
  </si>
  <si>
    <t>Taurine</t>
  </si>
  <si>
    <t>gibberellin A12</t>
  </si>
  <si>
    <t>Caffeine</t>
  </si>
  <si>
    <t>Tetrahydrocurcumin</t>
  </si>
  <si>
    <t>carbazeran</t>
  </si>
  <si>
    <t>Linoleic Acid</t>
  </si>
  <si>
    <t>Acamprosate</t>
  </si>
  <si>
    <t>(2S)-3-Methyl-2-({[(3S,4S,5R)-2,3,4-trihydroxy-5-(hydroxymethyl)tetrahydro-2-furanyl]methyl}amino)butanoic acid (non-preferred name)</t>
  </si>
  <si>
    <t>taleranol</t>
  </si>
  <si>
    <t>Citraconic acid</t>
  </si>
  <si>
    <t>Palmitic acid</t>
  </si>
  <si>
    <t>1-alpha,24R,25-Trihydroxyvitamin D2</t>
  </si>
  <si>
    <t>MFCD00004231</t>
  </si>
  <si>
    <t>Ala-Tyr</t>
  </si>
  <si>
    <t>3-Tropanol</t>
  </si>
  <si>
    <t>(1S,2R,5S)-2-Isopropyl-5-methylcyclohexyl 3-oxobutanoate</t>
  </si>
  <si>
    <t>L-Phenylalanine</t>
  </si>
  <si>
    <t>L-Tyrosine</t>
  </si>
  <si>
    <t>2-Aminoethyl (2R)-3-[(1Z)-1-hexadecen-1-yloxy]-2-hydroxypropyl hydrogen phosphate</t>
  </si>
  <si>
    <t>(2R)-1-{[(2-Aminoethoxy)(hydroxy)phosphoryl]oxy}-3-hydroxy-2-propanyl (7Z,10Z,13Z,16Z)-7,10,13,16-docosatetraenoate</t>
  </si>
  <si>
    <t>4-tert-Octylphenol monoethoxylate</t>
  </si>
  <si>
    <t>NP-000124</t>
  </si>
  <si>
    <t>Phenylac-gln-OH</t>
  </si>
  <si>
    <t>N1-[1-(2-furylcarbonyl)-4-piperidyl]benzamide</t>
  </si>
  <si>
    <t>2,6-Diamino-4-hexenoic acid</t>
  </si>
  <si>
    <t>3-(Icosanoyloxy)-4-(trimethylammonio)butanoate</t>
  </si>
  <si>
    <t>Roxatidine</t>
  </si>
  <si>
    <t>N-(tert-Butoxycarbonyl)-L-leucine</t>
  </si>
  <si>
    <t>acetic acid geranyl ester</t>
  </si>
  <si>
    <t>α-Aspartylphenylalanine</t>
  </si>
  <si>
    <t>N6-METHYLLYSINE</t>
  </si>
  <si>
    <t>Aderbasib</t>
  </si>
  <si>
    <t>Glycerophosphocholine</t>
  </si>
  <si>
    <t>Pregnane-3,3-diol</t>
  </si>
  <si>
    <t>4-Hydroxybenzaldehyde</t>
  </si>
  <si>
    <t>2-((4-Nitrophenoxy)methyl)oxirane</t>
  </si>
  <si>
    <t>N-({(2R,4S,5R)-5-[3-(3,4-Dimethoxyphenyl)-1-methyl-1H-pyrazol-5-yl]-1-azabicyclo[2.2.2]oct-2-yl}methyl)-2-ethylbutanamide</t>
  </si>
  <si>
    <t>Paraxanthine</t>
  </si>
  <si>
    <t>Ancymidol</t>
  </si>
  <si>
    <t>DL-Homoserine</t>
  </si>
  <si>
    <t>Styrene</t>
  </si>
  <si>
    <t>mebhydrolin</t>
  </si>
  <si>
    <t>(3R,6R)-6-{[4-(2-Hydroxyethyl)-1H-1,2,3-triazol-1-yl]methyl}-N-(3-pyridinylmethyl)quinuclidine-3-carboxamide</t>
  </si>
  <si>
    <t>MFCD00025555</t>
  </si>
  <si>
    <t>Coumarone</t>
  </si>
  <si>
    <t>MFCD00036904</t>
  </si>
  <si>
    <t>(2S)-2-Piperazinecarboxylic acid</t>
  </si>
  <si>
    <t>arg-his</t>
  </si>
  <si>
    <t>4-(2-Carboxyethyl)-2-methoxyphenyl beta-D-glucopyranosiduronic acid</t>
  </si>
  <si>
    <t>1,3-Dihydroxy-2-propanyl (13Z)-13-docosenoate</t>
  </si>
  <si>
    <t>Nitrosoguvacoline</t>
  </si>
  <si>
    <t>1-Stearoyl-2-hydroxy-sn-glycero-3-PE</t>
  </si>
  <si>
    <t>Ethylenediaminetetraacetic acid</t>
  </si>
  <si>
    <t>NP-018661</t>
  </si>
  <si>
    <t>1-{[(3R,4S)-3-({5-[4-(2-Methyl-2-propanyl)phenyl]-1,2-oxazol-3-yl}methyl)-4-piperidinyl]acetyl}-4-piperidinecarboxamide</t>
  </si>
  <si>
    <t>Stearidonic acid</t>
  </si>
  <si>
    <t>4-vinylguaiacol sulfate</t>
  </si>
  <si>
    <t>L-(+)-ERGOTHIONEINE</t>
  </si>
  <si>
    <t>Leucyltryptophan</t>
  </si>
  <si>
    <t>3-(4-Hydroxyphenyl)propionic acid</t>
  </si>
  <si>
    <t>NP-008442</t>
  </si>
  <si>
    <t>3-(3,4-dihydroxyphenyl)propanoic acid</t>
  </si>
  <si>
    <t>carisoprodol</t>
  </si>
  <si>
    <t>L-coprine</t>
  </si>
  <si>
    <t>3,4-Methylenedioxy U-47700</t>
  </si>
  <si>
    <t>NITROSOMORPHOLINE</t>
  </si>
  <si>
    <t>epsilon-Caprolactone</t>
  </si>
  <si>
    <t>1,1'-(2,6-Dimethyl-4-(3-nitrophenyl)-1,4-dihydropyridine-3,5-diyl)diethanone</t>
  </si>
  <si>
    <t>UQ1355000</t>
  </si>
  <si>
    <t>12-Oxo phytodienoic acid</t>
  </si>
  <si>
    <t>(2R)-1-{[(2-Aminoethoxy)(hydroxy)phosphoryl]oxy}-3-hydroxy-2-propanyl (5Z,8Z,11Z,14Z,17Z)-5,8,11,14,17-icosapentaenoate</t>
  </si>
  <si>
    <t>Xanthine</t>
  </si>
  <si>
    <t>Pyruvic acid</t>
  </si>
  <si>
    <t>PPK</t>
  </si>
  <si>
    <t>N-Undecanoylglycine</t>
  </si>
  <si>
    <t>1-Hexadecyllysophosphatidylcholine</t>
  </si>
  <si>
    <t>Aceclidine</t>
  </si>
  <si>
    <t>guaiacol sulfate</t>
  </si>
  <si>
    <t>DH2207000</t>
  </si>
  <si>
    <t>(2R)-1-{[(2-Aminoethoxy)(hydroxy)phosphoryl]oxy}-3-hydroxy-2-propanyl (11Z)-11-icosenoate</t>
  </si>
  <si>
    <t>Quercitrin</t>
  </si>
  <si>
    <t>L-alpha-Aspartyl-L-phenylalanine</t>
  </si>
  <si>
    <t>Cyclo(leucylprolyl)</t>
  </si>
  <si>
    <t>2-naphthyl beta-D-glucoside</t>
  </si>
  <si>
    <t>2-Hydroxyvaleric acid</t>
  </si>
  <si>
    <t>(2R)-1-{[(2-Aminoethoxy)(hydroxy)phosphoryl]oxy}-3-hydroxy-2-propanyl (13Z)-13-docosenoate</t>
  </si>
  <si>
    <t>2-(4-Isopropyl-4-methyl-5-oxo-4,5-dihydro-1H-imidazol-2-yl)-4-methylbenzoic acid</t>
  </si>
  <si>
    <t>MFCD12546417</t>
  </si>
  <si>
    <t>2-Chloro-1-ethoxy-1,1,2-trifluoroethane</t>
  </si>
  <si>
    <t>Juvenile hormone III</t>
  </si>
  <si>
    <t>1-heptadecanoyl-sn-glycero-3-phosphocholine</t>
  </si>
  <si>
    <t>3-Hydroxy-cis-5-tetradecenoylcarnitine</t>
  </si>
  <si>
    <t>(+/-)-Hesperetin</t>
  </si>
  <si>
    <t>1,2,3-cyclopropanetricarboxylic acid</t>
  </si>
  <si>
    <t>Cascarillin</t>
  </si>
  <si>
    <t>LT9970000</t>
  </si>
  <si>
    <t>Dinocton 6</t>
  </si>
  <si>
    <t>Fumaric acid</t>
  </si>
  <si>
    <t>7-methyl-3-nitroimidazo[1,2-a]pyridine</t>
  </si>
  <si>
    <t>Ginkgoic acid</t>
  </si>
  <si>
    <t>(2E,4E,12Z)-N-Isobutyl-2,4,12-octadecatrienamide</t>
  </si>
  <si>
    <t>Theophylline</t>
  </si>
  <si>
    <t>gamma-Aminobutyric acid</t>
  </si>
  <si>
    <t>difetarsone</t>
  </si>
  <si>
    <t>Caprolactam</t>
  </si>
  <si>
    <t>Cxa-10</t>
  </si>
  <si>
    <t>afegostat</t>
  </si>
  <si>
    <t>L-Ornithine monohydrochloride</t>
  </si>
  <si>
    <t>Moxisylyte</t>
  </si>
  <si>
    <t>Tiglylcarnitine</t>
  </si>
  <si>
    <t>Embelin</t>
  </si>
  <si>
    <t>A-12(13)-EpODE</t>
  </si>
  <si>
    <t>2-Furoic acid</t>
  </si>
  <si>
    <t>1-(4Z,7Z,10Z,13Z,16Z,19Z-docosahexaenoyl)-sn-glycero-3-phosphocholine</t>
  </si>
  <si>
    <t>3-Hydroxybutyric acid</t>
  </si>
  <si>
    <t>DA9185000</t>
  </si>
  <si>
    <t>Phosphocholine chloride calcium salt tetrahydrate</t>
  </si>
  <si>
    <t>NP-020607</t>
  </si>
  <si>
    <t>(2R)-1-{[(2-Aminoethoxy)(hydroxy)phosphoryl]oxy}-3-hydroxy-2-propanyl (4Z,7Z,10Z,13Z,16Z)-4,7,10,13,16-docosapentaenoate</t>
  </si>
  <si>
    <t>MFCD00133435</t>
  </si>
  <si>
    <t>N5-(3-chloro-4-methylphenyl)-4-methyl-4,5,6,7-tetrahydrothieno[3,2-c]pyridine-5-carbothioamide,80&lt;90%</t>
  </si>
  <si>
    <t>(2S)-4-Oxo-2-phenyl-3,4-dihydro-2H-chromen-7-yl beta-D-glucopyranoside</t>
  </si>
  <si>
    <t>1,3,5-Heptatriene</t>
  </si>
  <si>
    <t>(2R)-3-{[(2-Aminoethoxy)(hydroxy)phosphoryl]oxy}-2-hydroxypropyl (9Z)-9-hexadecenoate</t>
  </si>
  <si>
    <t>Hippuric acid</t>
  </si>
  <si>
    <t>(2E,4Z)-N-Isobutyl-2,4-octadecadienamide</t>
  </si>
  <si>
    <t>2-[5-(4-chlorophenyl)-2-(trifluoromethyl)-3-furyl]-5-(2-furyl)-1,3,4-oxadiazole</t>
  </si>
  <si>
    <t>Methyl 9-oxononanoate</t>
  </si>
  <si>
    <t>1,3-Nonanediol acetate</t>
  </si>
  <si>
    <t>methadone-d9</t>
  </si>
  <si>
    <t>2-[2-(2,3-dihydro-1,4-benzodioxin-6-yl)-1,3-thiazol-4-yl]-1,3-benzothiazole</t>
  </si>
  <si>
    <t>prostaglandin H2 2-glyceryl ester</t>
  </si>
  <si>
    <t>6-Hydroxycaproic acid</t>
  </si>
  <si>
    <t>(+/-)-C75</t>
  </si>
  <si>
    <t>apronalide</t>
  </si>
  <si>
    <t>Bis(2-ethylhexyl) amine</t>
  </si>
  <si>
    <t>ARECOLINE</t>
  </si>
  <si>
    <t>Glutamylthreonine</t>
  </si>
  <si>
    <t>3-(2,3-dihydro-1H-indol-1-yl)-2-[(2-furylmethyl)sulfonyl]acrylonitrile</t>
  </si>
  <si>
    <t>Coumarin</t>
  </si>
  <si>
    <t>muramic acid</t>
  </si>
  <si>
    <t>mephedrone-d3</t>
  </si>
  <si>
    <t>Hydrocortisone</t>
  </si>
  <si>
    <t>4-Methyleneglutamic acid</t>
  </si>
  <si>
    <t>(+/-)12(13)-DiHOME</t>
  </si>
  <si>
    <t>Ethylenediaminetetraacetic acid (EDTA)</t>
  </si>
  <si>
    <t>Octadecanamine</t>
  </si>
  <si>
    <t>DL-α-Aminocaprylic acid</t>
  </si>
  <si>
    <t>4-Iodoanisole</t>
  </si>
  <si>
    <t xml:space="preserve"> 5,6-Dihydrouridine</t>
  </si>
  <si>
    <t>Gnaphaliin</t>
  </si>
  <si>
    <t>3-(3,4,5-Trimethoxyphenyl)propanoic acid</t>
  </si>
  <si>
    <t>1-O-Arsonopentofuranose</t>
  </si>
  <si>
    <t>ACPC</t>
  </si>
  <si>
    <t>L-Kynurenine</t>
  </si>
  <si>
    <t>4-(Trimethylammonio)-3-(undecanoyloxy)butanoate</t>
  </si>
  <si>
    <t>1-arachidonoyl-sn-glycero-3-phosphoethanolamine</t>
  </si>
  <si>
    <t>Adouetine X</t>
  </si>
  <si>
    <t>NP-021050</t>
  </si>
  <si>
    <t>4-(Heptyloxy)benzoic acid</t>
  </si>
  <si>
    <t>1-Naphthol</t>
  </si>
  <si>
    <t>Allamandin</t>
  </si>
  <si>
    <t>Bicyclo Prostaglandin E2</t>
  </si>
  <si>
    <t>Dibutyl Sebacate</t>
  </si>
  <si>
    <t>Indane</t>
  </si>
  <si>
    <t>phenyl ?-D-glucopyranoside</t>
  </si>
  <si>
    <t>15,16-DiHODE</t>
  </si>
  <si>
    <t>Acetyl tributyl citrate</t>
  </si>
  <si>
    <t>4-Ethyl-2,6-dihydroxyphenyl hydrogen sulfate</t>
  </si>
  <si>
    <t>1-[(11Z,14Z)]-icosadienoyl-sn-glycero-3-phosphocholine</t>
  </si>
  <si>
    <t>5-Aminolevulinic acid hydrochloride</t>
  </si>
  <si>
    <t>Mexiletine</t>
  </si>
  <si>
    <t>5-Hydroxyindole-3-acetic acid</t>
  </si>
  <si>
    <t>D-PANTOTHENIC ACID</t>
  </si>
  <si>
    <t>Biliverdin hydrochloride</t>
  </si>
  <si>
    <t>5-Nitro-o-toluidine</t>
  </si>
  <si>
    <t>10-Hydroxydecanoic acid</t>
  </si>
  <si>
    <t>N~6~-(5-Oxo-D-isoleucyl)-L-lysine</t>
  </si>
  <si>
    <t>Petromyzonol</t>
  </si>
  <si>
    <t>(R)-3-Hydroxy myristic acid</t>
  </si>
  <si>
    <t>Decarbamoylsaxitoxin</t>
  </si>
  <si>
    <t>DL-4-Hydroxyphenyllactic acid</t>
  </si>
  <si>
    <t>(2R)-1-{[(2-Aminoethoxy)(hydroxy)phosphoryl]oxy}-3-hydroxy-2-propanyl docosanoate</t>
  </si>
  <si>
    <t>1-(1Z-hexadecenyl)-sn-glycero-3-phosphocholine</t>
  </si>
  <si>
    <t>Trp-Phe</t>
  </si>
  <si>
    <t>asn-val</t>
  </si>
  <si>
    <t>3-[(2,6-Dimethylheptanoyl)oxy]-4-(trimethylammonio)butanoate</t>
  </si>
  <si>
    <t>(E)-3,4,5-Trimethoxycinnamic acid</t>
  </si>
  <si>
    <t>NP-002322</t>
  </si>
  <si>
    <t>Methyl 5-{(3aS,5R,6R,6aS)-5-hydroxy-6-[(1E,3R)-3-hydroxy-1-octen-1-yl]-1,3a,4,5,6,6a-hexahydro-2-pentalenyl}pentanoate</t>
  </si>
  <si>
    <t>Khellactone, Cis-(-)-</t>
  </si>
  <si>
    <t>Amygdalin</t>
  </si>
  <si>
    <t>Palmitoleic Acid</t>
  </si>
  <si>
    <t>Azaspiracid-10</t>
  </si>
  <si>
    <t>guaietolin</t>
  </si>
  <si>
    <t>LQ1825000</t>
  </si>
  <si>
    <t>NP-020609</t>
  </si>
  <si>
    <t>7-Dechlorogriseofulvin</t>
  </si>
  <si>
    <t>Malic acid</t>
  </si>
  <si>
    <t>8-Hydroxyquinoline</t>
  </si>
  <si>
    <t>YK6000000</t>
  </si>
  <si>
    <t>DL-Norleucine</t>
  </si>
  <si>
    <t>MU-Ac</t>
  </si>
  <si>
    <t>8-[(4E)-6-Methoxy-6-methyl-4-hepten-2-yl]-5,9,17,17-tetramethyl-18-oxapentacyclo[10.5.2.0~1,13~.0~4,12~.0~5,9~]nonadec-2-en-16-yl hexopyranoside</t>
  </si>
  <si>
    <t>1-icosanoyl-sn-glycero-3-phosphocholine</t>
  </si>
  <si>
    <t>3-(3,5-Dimethoxyphenyl)propanoic acid</t>
  </si>
  <si>
    <t>Mexacarbate</t>
  </si>
  <si>
    <t>RU5135</t>
  </si>
  <si>
    <t>Trolox</t>
  </si>
  <si>
    <t>6,11-dihydro-5H-benzo[a]carbazole</t>
  </si>
  <si>
    <t>2-[(11Z,14Z)-icosadienoyl]-sn-glycero-3-phosphoethanolamine</t>
  </si>
  <si>
    <t>2,3-Bis(octanoyloxy)propanimidic acid</t>
  </si>
  <si>
    <t>Talinolol</t>
  </si>
  <si>
    <t>3,5-Dinitroguaiacol</t>
  </si>
  <si>
    <t>D-Erythro-sphingosine 1-phosphate</t>
  </si>
  <si>
    <t>Methyl Jasmonate</t>
  </si>
  <si>
    <t>Propionylcarnitine</t>
  </si>
  <si>
    <t>2-(2-Carboxyethyl)-4-methyl-5-pentyl-3-furoic acid</t>
  </si>
  <si>
    <t>Plumerubroside</t>
  </si>
  <si>
    <t>N-Acetylglutamine</t>
  </si>
  <si>
    <t>(2E,6Z)-N-Cyclopropyl-2,6-nonadienamide</t>
  </si>
  <si>
    <t>Ethyl 3-oxo-3-phenylpropanoate</t>
  </si>
  <si>
    <t>2-Ethyl-4,5-dimethylthiazole</t>
  </si>
  <si>
    <t>4-Methoxyaniline</t>
  </si>
  <si>
    <t>2-arachidonoylglycerol</t>
  </si>
  <si>
    <t>Platelet-activating factor</t>
  </si>
  <si>
    <t>3Î±,7Î±-Dihydroxy-5Î²-cholestanoic acid</t>
  </si>
  <si>
    <t>Vigabatrin</t>
  </si>
  <si>
    <t>3,3-dimethyl-5-oxo-5-(2-piperidinoanilino)pentanoic acid</t>
  </si>
  <si>
    <t>(1Z,3S,4Z,6S,7E,9S,15aR)-9-sec-Butyl-1,4,7-trihydroxy-3-[(6R)-6-hydroxyoctyl]-6-[(1-methoxy-1H-indol-3-yl)methyl]-3,6,9,12,13,14,15,15a-octahydro-10H-pyrido[1,2-a][1,4,7,10]tetraazacyclododecin-10-one</t>
  </si>
  <si>
    <t>10-HDA</t>
  </si>
  <si>
    <t>cholic acid</t>
  </si>
  <si>
    <t>2-Aminoadenosine</t>
  </si>
  <si>
    <t>6-[8-Hydroxy-1-(hydroxymethyl)octahydro-2H-quinolizin-3-yl]-2-piperidinone</t>
  </si>
  <si>
    <t>VS1150000</t>
  </si>
  <si>
    <t>Hypoxanthine</t>
  </si>
  <si>
    <t>Imazapyr</t>
  </si>
  <si>
    <t>n-Hexanamide</t>
  </si>
  <si>
    <t>4-(2-Aminopropoxy)-3,5-dimethylphenol</t>
  </si>
  <si>
    <t>2-(3,4-Dihydroxyphenyl)-3,7-dihydroxy-5-chromanesulfinic acid</t>
  </si>
  <si>
    <t>1,4-Anhydro-6-O-dodecanoyl-2,3-bis-O-(2-hydroxyethyl)-D-glucitol</t>
  </si>
  <si>
    <t>(+/-)9-HpODE</t>
  </si>
  <si>
    <t>NP-008952</t>
  </si>
  <si>
    <t>DL-Arginine</t>
  </si>
  <si>
    <t>4-Oxocyclohexanecarboxylic acid</t>
  </si>
  <si>
    <t>epi-jasmonic acid</t>
  </si>
  <si>
    <t>1,3-Dipalmitoyl-2-Stearoyl Glycerol</t>
  </si>
  <si>
    <t>Bis(2-ethylhexyl) phthalate</t>
  </si>
  <si>
    <t>Isoquinoline</t>
  </si>
  <si>
    <t>Sphingosine 1-phosphate</t>
  </si>
  <si>
    <t>Pseudopelletierine</t>
  </si>
  <si>
    <t>(1S,5R)-5-Isopropenyl-2-methyl-2-cyclohexen-1-yl beta-D-glucopyranoside</t>
  </si>
  <si>
    <t>N-[(2S,3R)-1,3-dihydroxyoctadecan-2-yl]dodecanamide</t>
  </si>
  <si>
    <t>3-(Decanoyloxy)-2-hydroxypropyl tridecanoate</t>
  </si>
  <si>
    <t>N-{[(2R,4S,5R)-5-(3-Cyclohexyl-1-methyl-1H-pyrazol-5-yl)-1-azabicyclo[2.2.2]oct-2-yl]methyl}-4-morpholinecarboxamide</t>
  </si>
  <si>
    <t>Macrozamin</t>
  </si>
  <si>
    <t>DL-Tryptophan</t>
  </si>
  <si>
    <t>DINP</t>
  </si>
  <si>
    <t>Dodecyltrimethylammonium</t>
  </si>
  <si>
    <t>2,4-dihydroxyheptadec-16-enyl acetate</t>
  </si>
  <si>
    <t>Gabapentin</t>
  </si>
  <si>
    <t>Hexadecanedioic acid</t>
  </si>
  <si>
    <t>merimepodib</t>
  </si>
  <si>
    <t>Artemether</t>
  </si>
  <si>
    <t>NP-020712</t>
  </si>
  <si>
    <t>2-(Diethoxymethyl)furan</t>
  </si>
  <si>
    <t>Mupirocin</t>
  </si>
  <si>
    <t>(2Z)-3,7-Dimethyl-2,6-octadien-1-yl 3-oxobutanoate</t>
  </si>
  <si>
    <t>PAF C-18:1</t>
  </si>
  <si>
    <t>Octyl (4xi)-2-deoxy-2-[(Z)-(1-hydroxyethylidene)amino]-alpha-D-xylo-hexopyranoside</t>
  </si>
  <si>
    <t>sphinganine</t>
  </si>
  <si>
    <t>Leu-Val</t>
  </si>
  <si>
    <t>N6,N6,N6-Trimethyl-L-lysine</t>
  </si>
  <si>
    <t>NP-020521</t>
  </si>
  <si>
    <t>Obeticholic acid</t>
  </si>
  <si>
    <t>n-Propyl GalIate</t>
  </si>
  <si>
    <t>(2Z)-3-(3,4,5-Trimethoxyphenyl)-2-propen-1-yl acetate</t>
  </si>
  <si>
    <t>1,5-DAN</t>
  </si>
  <si>
    <t>Aspirin</t>
  </si>
  <si>
    <t>5α-Dihydrotestosterone glucuronide</t>
  </si>
  <si>
    <t>(10S)-Juvenile hormone III diol</t>
  </si>
  <si>
    <t>3,5-di-tert-Butyl-4-hydroxybenzaldehyde</t>
  </si>
  <si>
    <t>Glycidyl Stearate</t>
  </si>
  <si>
    <t>Lauramide</t>
  </si>
  <si>
    <t>Tetranor-12(S)-HETE</t>
  </si>
  <si>
    <t>LV1850000</t>
  </si>
  <si>
    <t>3-(3,4-Dimethoxyphenyl)-2-propenoic acid</t>
  </si>
  <si>
    <t>L-Threonic acid</t>
  </si>
  <si>
    <t>6,9,11,13,14-Pentahydroxy-11-isopropyl-3,7,10-trimethyl-15-oxapentacyclo[7.5.1.0~1,6~.0~7,13~.0~10,14~]pentadec-2-yl acetate</t>
  </si>
  <si>
    <t>4-Methylcarbostyril</t>
  </si>
  <si>
    <t>2-Oxo-3-hydroxy-LSD</t>
  </si>
  <si>
    <t>6-Methylquinoline</t>
  </si>
  <si>
    <t>SNK</t>
  </si>
  <si>
    <t>2-Acetylcyclohexanone</t>
  </si>
  <si>
    <t>L-gamma-Glutamyl-L-leucine</t>
  </si>
  <si>
    <t>Geranyl glucoside</t>
  </si>
  <si>
    <t>2-(3-Hydroxy-3,4,5,6-tetrahydro-1H-cyclopenta[c]furan-4-yl)-3-methoxy-3-oxopropanoic acid</t>
  </si>
  <si>
    <t>Linoleamide</t>
  </si>
  <si>
    <t>2JXY218SZI</t>
  </si>
  <si>
    <t>L-Arginine</t>
    <phoneticPr fontId="2" type="noConversion"/>
  </si>
  <si>
    <t>14,18-Dihydroxy-12-oxo-9,13,15-octadecatrienoic acid</t>
  </si>
  <si>
    <t>N-[1-(4-methoxyphenyl)-5-methyl-1H-pyrazol-4-yl]-4-morpholinecarboxamide</t>
  </si>
  <si>
    <t>(1R,9R)-5-Cyclohexyl-11-(propylsulfonyl)-7,11-diazatricyclo[7.3.1.02,7]trideca-2,4-dien-6-one</t>
  </si>
  <si>
    <t>5-O-methyl embelin</t>
  </si>
  <si>
    <t>Sesamex</t>
  </si>
  <si>
    <t>THREO-SPHINGOSINE, (-)-</t>
  </si>
  <si>
    <t>Skatole</t>
  </si>
  <si>
    <t>2-Phenylethyl D-glucopyranoside</t>
  </si>
  <si>
    <t>3,4-dehydrothiomorpholine-3-carboxylic acid</t>
  </si>
  <si>
    <t>diethyl oxalpropionate</t>
  </si>
  <si>
    <t>mephenesin</t>
  </si>
  <si>
    <t>MFCD03411993</t>
  </si>
  <si>
    <t>asp-leu</t>
  </si>
  <si>
    <t>S-3-oxodecanoyl cysteamine</t>
  </si>
  <si>
    <t>YQ1927500</t>
  </si>
  <si>
    <t>Furazolidone</t>
  </si>
  <si>
    <t>NP-008993</t>
  </si>
  <si>
    <t>2-{2-[(2E)-3,6-Dimethyl-2-hepten-1-yl]-3,4-dihydroxyphenyl}-7-hydroxy-2,3-dihydro-4H-chromen-4-one</t>
  </si>
  <si>
    <t>Ebelactone B</t>
  </si>
  <si>
    <t>Guanidinosuccinic acid</t>
  </si>
  <si>
    <t>3,4-Dihydroxyphenylglycol</t>
  </si>
  <si>
    <t>Genipin</t>
  </si>
  <si>
    <t>Myriocin</t>
  </si>
  <si>
    <t>Diethyl (2R,3R)-2-hydroxy-3-methylsuccinate</t>
  </si>
  <si>
    <t>Cinnamaldehyde</t>
  </si>
  <si>
    <t>Bis(4-ethylbenzylidene)sorbitol</t>
  </si>
  <si>
    <t>Amide C18</t>
  </si>
  <si>
    <t>(3aR,4R,5R,6aS)-5-Hydroxy-4-[(1E,3S)-3-hydroxy-1-octen-1-yl]hexahydro-2H-cyclopenta[b]furan-2-one</t>
  </si>
  <si>
    <t>D-(+)-Pipecolinic acid</t>
  </si>
  <si>
    <t>2,4-Dimethylbenzaldehyde</t>
  </si>
  <si>
    <t>13-Hydroxy-9-methoxy-10-oxo-11-octadecenoic acid</t>
  </si>
  <si>
    <t>DL-Stachydrine</t>
  </si>
  <si>
    <t>Tetracaine</t>
  </si>
  <si>
    <t>10-GINGEROL</t>
  </si>
  <si>
    <t>Phaseic acid</t>
  </si>
  <si>
    <t>Teneligliptin</t>
  </si>
  <si>
    <t>Stearoylethanolamide</t>
  </si>
  <si>
    <t>Michler's ketone</t>
  </si>
  <si>
    <t>2-Hydroxy-3-(octanoyloxy)propyl heptadecanoate</t>
  </si>
  <si>
    <t>Picrocrocin</t>
  </si>
  <si>
    <t>3-Acetoxy-2-hydroxypropyl icosanoate</t>
  </si>
  <si>
    <t>Glycyrrhetinic acid</t>
  </si>
  <si>
    <t>cyclandelate</t>
  </si>
  <si>
    <t>1'-Acetoxychavicol acetate</t>
  </si>
  <si>
    <t>(-)-pinellic acid</t>
  </si>
  <si>
    <t>Methyl 3,4,5-trimethoxycinnamate</t>
  </si>
  <si>
    <t>DEET</t>
  </si>
  <si>
    <t>2,3-dinor-6-oxoprostaglandin F1alpha</t>
  </si>
  <si>
    <t>Hydrolyzed Fumonisin B1</t>
  </si>
  <si>
    <t>4-Hydroxy-5-methoxy-4-[2-methyl-3-(3-methyl-2-buten-1-yl)-2-oxiranyl]-1-oxaspiro[2.5]octan-6-one</t>
  </si>
  <si>
    <t>(+)-10-Deoxymethynolide</t>
  </si>
  <si>
    <t>octinoxate</t>
  </si>
  <si>
    <t>3-oxolauric acid</t>
  </si>
  <si>
    <t>Gly-Phe</t>
  </si>
  <si>
    <t>trans-Isoasarone</t>
  </si>
  <si>
    <t>2,4-dihydroxyheptadec-16-ynyl acetate</t>
  </si>
  <si>
    <t>(2S,3S)-2-hydroxytridecane-1,2,3-tricarboxylic acid</t>
  </si>
  <si>
    <t>Palmitic amide</t>
  </si>
  <si>
    <t>DL-Lysine</t>
  </si>
  <si>
    <t>threonylphenylalanine</t>
  </si>
  <si>
    <t>2,3-Dihydroxypropyl stearate</t>
  </si>
  <si>
    <t>D-(+)-Tryptophan</t>
  </si>
  <si>
    <t>Hydroxyamphetamine</t>
  </si>
  <si>
    <t>C16-Dihydroceramide</t>
  </si>
  <si>
    <t>2-Amino-1,3,4-octadecanetriol</t>
  </si>
  <si>
    <t>Phytosphingosine</t>
  </si>
  <si>
    <t>(10E,15Z)-9,12,13-Trihydroxy-10,15-octadecadienoic acid</t>
  </si>
  <si>
    <t>L-α-PALMITIN</t>
  </si>
  <si>
    <t>(4aS,5R,6S,8aS)-5-[(3E)-5-methoxy-3-methyl-5-oxopent-3-en-1-yl]-5,6,8a-trimethyl-3,4,4a,5,6,7,8,8a-octahydronaphthalene-1-carboxylic acid</t>
  </si>
  <si>
    <t>Idebenone</t>
  </si>
  <si>
    <t>Thromboxane B2</t>
  </si>
  <si>
    <t>Sarcostin</t>
  </si>
  <si>
    <t>2-[(2R,4aS,6S,8aS)-6-Hydroxy-4a-methyl-8-methylenedecahydro-2-naphthalenyl]-2-propanyl beta-D-glucopyranoside</t>
  </si>
  <si>
    <t>3,4-dihydroxyphenylacetic acid</t>
  </si>
  <si>
    <t>C14-Dihydroceramide</t>
  </si>
  <si>
    <t>(−)-(alpha)-Kainic Acid</t>
  </si>
  <si>
    <t>8,8a-Deoxyoleandolide</t>
  </si>
  <si>
    <t>Butylparaben</t>
  </si>
  <si>
    <t>Prenylcysteine</t>
    <phoneticPr fontId="2" type="noConversion"/>
  </si>
  <si>
    <t>1-Dodecyl-2-pyrrolidinone</t>
  </si>
  <si>
    <t>Arachidic Acid</t>
  </si>
  <si>
    <t>CERAMIDE 3</t>
  </si>
  <si>
    <r>
      <t>Log</t>
    </r>
    <r>
      <rPr>
        <b/>
        <vertAlign val="subscript"/>
        <sz val="8"/>
        <color theme="1"/>
        <rFont val="Times New Roman"/>
        <family val="1"/>
      </rPr>
      <t>2</t>
    </r>
    <r>
      <rPr>
        <b/>
        <sz val="8"/>
        <color theme="1"/>
        <rFont val="Times New Roman"/>
        <family val="1"/>
      </rPr>
      <t>FC</t>
    </r>
    <phoneticPr fontId="2" type="noConversion"/>
  </si>
  <si>
    <t>VIP</t>
    <phoneticPr fontId="2" type="noConversion"/>
  </si>
  <si>
    <t>FDR</t>
    <phoneticPr fontId="2" type="noConversion"/>
  </si>
  <si>
    <t>P</t>
    <phoneticPr fontId="2" type="noConversion"/>
  </si>
  <si>
    <t>Ionization mode</t>
  </si>
  <si>
    <t>Name</t>
    <phoneticPr fontId="2" type="noConversion"/>
  </si>
  <si>
    <t>Number</t>
    <phoneticPr fontId="2" type="noConversion"/>
  </si>
  <si>
    <t>RC vs HC</t>
    <phoneticPr fontId="2" type="noConversion"/>
  </si>
  <si>
    <t>OC vs RC</t>
    <phoneticPr fontId="2" type="noConversion"/>
  </si>
  <si>
    <t>OC vs HC</t>
    <phoneticPr fontId="2" type="noConversion"/>
  </si>
  <si>
    <t>Date S3. Metabolites detected in the samples by untargeted metabol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8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b/>
      <vertAlign val="subscript"/>
      <sz val="8"/>
      <color theme="1"/>
      <name val="Times New Roman"/>
      <family val="1"/>
    </font>
    <font>
      <b/>
      <sz val="8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6D25B-C95D-4495-8C1D-A9BE6908780A}">
  <dimension ref="A1:Q840"/>
  <sheetViews>
    <sheetView tabSelected="1" showWhiteSpace="0" zoomScaleNormal="100" zoomScalePageLayoutView="70" workbookViewId="0">
      <selection sqref="A1:XFD1"/>
    </sheetView>
  </sheetViews>
  <sheetFormatPr defaultColWidth="8.875" defaultRowHeight="12.75" x14ac:dyDescent="0.2"/>
  <cols>
    <col min="1" max="1" width="8.875" style="1"/>
    <col min="2" max="2" width="25.625" style="1" customWidth="1"/>
    <col min="3" max="3" width="13" style="1" customWidth="1"/>
    <col min="4" max="7" width="7.75" style="1" customWidth="1"/>
    <col min="8" max="8" width="3.375" style="1" customWidth="1"/>
    <col min="9" max="12" width="7.75" style="1" customWidth="1"/>
    <col min="13" max="13" width="3.375" style="1" customWidth="1"/>
    <col min="14" max="17" width="7.75" style="1" customWidth="1"/>
    <col min="18" max="16384" width="8.875" style="1"/>
  </cols>
  <sheetData>
    <row r="1" spans="1:17" s="12" customFormat="1" ht="20.100000000000001" customHeight="1" x14ac:dyDescent="0.2">
      <c r="A1" s="13" t="s">
        <v>84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s="3" customFormat="1" x14ac:dyDescent="0.2">
      <c r="A2" s="5"/>
      <c r="B2" s="5"/>
      <c r="C2" s="5"/>
      <c r="D2" s="11" t="s">
        <v>847</v>
      </c>
      <c r="E2" s="10"/>
      <c r="F2" s="10"/>
      <c r="G2" s="10"/>
      <c r="H2" s="9"/>
      <c r="I2" s="7" t="s">
        <v>846</v>
      </c>
      <c r="J2" s="6"/>
      <c r="K2" s="6"/>
      <c r="L2" s="6"/>
      <c r="M2" s="8"/>
      <c r="N2" s="7" t="s">
        <v>845</v>
      </c>
      <c r="O2" s="6"/>
      <c r="P2" s="6"/>
      <c r="Q2" s="6"/>
    </row>
    <row r="3" spans="1:17" s="3" customFormat="1" ht="13.5" x14ac:dyDescent="0.2">
      <c r="A3" s="5" t="s">
        <v>844</v>
      </c>
      <c r="B3" s="4" t="s">
        <v>843</v>
      </c>
      <c r="C3" s="2" t="s">
        <v>842</v>
      </c>
      <c r="D3" s="4" t="s">
        <v>841</v>
      </c>
      <c r="E3" s="4" t="s">
        <v>840</v>
      </c>
      <c r="F3" s="4" t="s">
        <v>839</v>
      </c>
      <c r="G3" s="4" t="s">
        <v>838</v>
      </c>
      <c r="H3" s="4"/>
      <c r="I3" s="4" t="s">
        <v>841</v>
      </c>
      <c r="J3" s="4" t="s">
        <v>840</v>
      </c>
      <c r="K3" s="4" t="s">
        <v>839</v>
      </c>
      <c r="L3" s="4" t="s">
        <v>838</v>
      </c>
      <c r="M3" s="4"/>
      <c r="N3" s="4" t="s">
        <v>841</v>
      </c>
      <c r="O3" s="4" t="s">
        <v>840</v>
      </c>
      <c r="P3" s="4" t="s">
        <v>839</v>
      </c>
      <c r="Q3" s="4" t="s">
        <v>838</v>
      </c>
    </row>
    <row r="4" spans="1:17" x14ac:dyDescent="0.2">
      <c r="A4" s="2">
        <v>1</v>
      </c>
      <c r="B4" s="2" t="s">
        <v>837</v>
      </c>
      <c r="C4" s="2" t="s">
        <v>0</v>
      </c>
      <c r="D4" s="2">
        <v>4.3224771549154751E-89</v>
      </c>
      <c r="E4" s="2">
        <v>3.6179133786642527E-86</v>
      </c>
      <c r="F4" s="2">
        <v>2.4499179485333702</v>
      </c>
      <c r="G4" s="2">
        <v>-3.370140037417892</v>
      </c>
      <c r="H4" s="2"/>
      <c r="I4" s="2">
        <v>1.6072739599560063E-8</v>
      </c>
      <c r="J4" s="2">
        <v>3.8002494476925915E-8</v>
      </c>
      <c r="K4" s="2">
        <v>1.33742007593185</v>
      </c>
      <c r="L4" s="2">
        <v>-2.4571127398315062</v>
      </c>
      <c r="M4" s="2"/>
      <c r="N4" s="2">
        <v>8.1780763932616156E-18</v>
      </c>
      <c r="O4" s="2">
        <v>2.9252350175897317E-17</v>
      </c>
      <c r="P4" s="2">
        <v>1.78574543338168</v>
      </c>
      <c r="Q4" s="2">
        <v>-0.91302729758638568</v>
      </c>
    </row>
    <row r="5" spans="1:17" x14ac:dyDescent="0.2">
      <c r="A5" s="2">
        <v>2</v>
      </c>
      <c r="B5" s="2" t="s">
        <v>836</v>
      </c>
      <c r="C5" s="2" t="s">
        <v>0</v>
      </c>
      <c r="D5" s="2">
        <v>1.6869352964728475E-88</v>
      </c>
      <c r="E5" s="2">
        <v>2.0170926330682479E-86</v>
      </c>
      <c r="F5" s="2">
        <v>2.34989338168117</v>
      </c>
      <c r="G5" s="2">
        <v>-2.3464952706850841</v>
      </c>
      <c r="H5" s="2"/>
      <c r="I5" s="2">
        <v>2.1553803258470106E-12</v>
      </c>
      <c r="J5" s="2">
        <v>6.3078787857830349E-12</v>
      </c>
      <c r="K5" s="2">
        <v>1.24392509051352</v>
      </c>
      <c r="L5" s="2">
        <v>-1.3101604676507037</v>
      </c>
      <c r="M5" s="2"/>
      <c r="N5" s="2">
        <v>4.2381683392770884E-32</v>
      </c>
      <c r="O5" s="2">
        <v>7.2394834693365772E-31</v>
      </c>
      <c r="P5" s="2">
        <v>2.1123866168860501</v>
      </c>
      <c r="Q5" s="2">
        <v>-1.0363348030343804</v>
      </c>
    </row>
    <row r="6" spans="1:17" x14ac:dyDescent="0.2">
      <c r="A6" s="2">
        <v>3</v>
      </c>
      <c r="B6" s="2" t="s">
        <v>835</v>
      </c>
      <c r="C6" s="2" t="s">
        <v>0</v>
      </c>
      <c r="D6" s="2">
        <v>4.4202147751893419E-89</v>
      </c>
      <c r="E6" s="2">
        <v>1.8498598834167394E-86</v>
      </c>
      <c r="F6" s="2">
        <v>2.28625631749932</v>
      </c>
      <c r="G6" s="2">
        <v>-3.3789277846234986</v>
      </c>
      <c r="H6" s="2"/>
      <c r="I6" s="2">
        <v>6.5519099729798795E-10</v>
      </c>
      <c r="J6" s="2">
        <v>1.6821928366209076E-9</v>
      </c>
      <c r="K6" s="2">
        <v>1.3344919963033199</v>
      </c>
      <c r="L6" s="2">
        <v>-3.0024131687993196</v>
      </c>
      <c r="M6" s="2"/>
      <c r="N6" s="2">
        <v>1.165215225686354E-4</v>
      </c>
      <c r="O6" s="2">
        <v>1.8094344042661933E-4</v>
      </c>
      <c r="P6" s="2">
        <v>0.72626179928124801</v>
      </c>
      <c r="Q6" s="2">
        <v>-0.37651461582417894</v>
      </c>
    </row>
    <row r="7" spans="1:17" x14ac:dyDescent="0.2">
      <c r="A7" s="2">
        <v>4</v>
      </c>
      <c r="B7" s="2" t="s">
        <v>834</v>
      </c>
      <c r="C7" s="2" t="s">
        <v>0</v>
      </c>
      <c r="D7" s="2">
        <v>6.0101413072464367E-81</v>
      </c>
      <c r="E7" s="2">
        <v>2.0960367809021948E-79</v>
      </c>
      <c r="F7" s="2">
        <v>2.14001325638873</v>
      </c>
      <c r="G7" s="2">
        <v>-2.8344800886231418</v>
      </c>
      <c r="H7" s="2"/>
      <c r="I7" s="2">
        <v>9.4818493925007075E-23</v>
      </c>
      <c r="J7" s="2">
        <v>4.0082363341025718E-22</v>
      </c>
      <c r="K7" s="2">
        <v>1.07789780909522</v>
      </c>
      <c r="L7" s="2">
        <v>-1.9874205356991717</v>
      </c>
      <c r="M7" s="2"/>
      <c r="N7" s="2">
        <v>3.5052053528539202E-18</v>
      </c>
      <c r="O7" s="2">
        <v>1.2645934829046255E-17</v>
      </c>
      <c r="P7" s="2">
        <v>1.4226873519949701</v>
      </c>
      <c r="Q7" s="2">
        <v>-0.84705955292397006</v>
      </c>
    </row>
    <row r="8" spans="1:17" x14ac:dyDescent="0.2">
      <c r="A8" s="2">
        <v>5</v>
      </c>
      <c r="B8" s="2" t="s">
        <v>833</v>
      </c>
      <c r="C8" s="2" t="s">
        <v>3</v>
      </c>
      <c r="D8" s="2">
        <v>5.780020484352966E-89</v>
      </c>
      <c r="E8" s="2">
        <v>9.6757542908068647E-87</v>
      </c>
      <c r="F8" s="2">
        <v>2.1000097434155802</v>
      </c>
      <c r="G8" s="2">
        <v>-2.8074710950151012</v>
      </c>
      <c r="H8" s="2"/>
      <c r="I8" s="2">
        <v>1.3599758643616972E-18</v>
      </c>
      <c r="J8" s="2">
        <v>5.29441766730577E-18</v>
      </c>
      <c r="K8" s="2">
        <v>1.3162289856650999</v>
      </c>
      <c r="L8" s="2">
        <v>-1.8990915883091957</v>
      </c>
      <c r="M8" s="2"/>
      <c r="N8" s="2">
        <v>1.3441644325163219E-20</v>
      </c>
      <c r="O8" s="2">
        <v>6.0487399463234483E-20</v>
      </c>
      <c r="P8" s="2">
        <v>1.45822740401484</v>
      </c>
      <c r="Q8" s="2">
        <v>-0.90837950670590506</v>
      </c>
    </row>
    <row r="9" spans="1:17" x14ac:dyDescent="0.2">
      <c r="A9" s="2">
        <v>6</v>
      </c>
      <c r="B9" s="2" t="s">
        <v>832</v>
      </c>
      <c r="C9" s="2" t="s">
        <v>0</v>
      </c>
      <c r="D9" s="2">
        <v>4.3841220163944442E-82</v>
      </c>
      <c r="E9" s="2">
        <v>1.931321119853763E-80</v>
      </c>
      <c r="F9" s="2">
        <v>2.08748030616833</v>
      </c>
      <c r="G9" s="2">
        <v>2.8829669210354423</v>
      </c>
      <c r="H9" s="2"/>
      <c r="I9" s="2">
        <v>3.8234700123252969E-66</v>
      </c>
      <c r="J9" s="2">
        <v>1.1035325518331977E-64</v>
      </c>
      <c r="K9" s="2">
        <v>1.9521208432429</v>
      </c>
      <c r="L9" s="2">
        <v>10.498319653961154</v>
      </c>
      <c r="M9" s="2"/>
      <c r="N9" s="2">
        <v>2.6654782803405422E-27</v>
      </c>
      <c r="O9" s="2">
        <v>2.3484266533105621E-26</v>
      </c>
      <c r="P9" s="2">
        <v>1.4237050003804801</v>
      </c>
      <c r="Q9" s="2">
        <v>-7.6153527329257109</v>
      </c>
    </row>
    <row r="10" spans="1:17" x14ac:dyDescent="0.2">
      <c r="A10" s="2">
        <v>7</v>
      </c>
      <c r="B10" s="2" t="s">
        <v>831</v>
      </c>
      <c r="C10" s="2" t="s">
        <v>0</v>
      </c>
      <c r="D10" s="2">
        <v>1.1358669615143096E-83</v>
      </c>
      <c r="E10" s="2">
        <v>7.9226720565623103E-82</v>
      </c>
      <c r="F10" s="2">
        <v>2.07114328791332</v>
      </c>
      <c r="G10" s="2">
        <v>3.5704638798722699</v>
      </c>
      <c r="H10" s="2"/>
      <c r="I10" s="2">
        <v>3.8234700123252969E-66</v>
      </c>
      <c r="J10" s="2">
        <v>3.2002444003162733E-63</v>
      </c>
      <c r="K10" s="2">
        <v>1.8549334899613401</v>
      </c>
      <c r="L10" s="2">
        <v>5.4012477426988337</v>
      </c>
      <c r="M10" s="2"/>
      <c r="N10" s="2">
        <v>1.7490809892047541E-9</v>
      </c>
      <c r="O10" s="2">
        <v>3.7537968922163568E-9</v>
      </c>
      <c r="P10" s="2">
        <v>0.92025202330002898</v>
      </c>
      <c r="Q10" s="2">
        <v>-1.8307838628265642</v>
      </c>
    </row>
    <row r="11" spans="1:17" x14ac:dyDescent="0.2">
      <c r="A11" s="2">
        <v>8</v>
      </c>
      <c r="B11" s="2" t="s">
        <v>830</v>
      </c>
      <c r="C11" s="2" t="s">
        <v>0</v>
      </c>
      <c r="D11" s="2">
        <v>4.6743118217031983E-89</v>
      </c>
      <c r="E11" s="2">
        <v>9.7809974869139429E-87</v>
      </c>
      <c r="F11" s="2">
        <v>2.0703736335580301</v>
      </c>
      <c r="G11" s="2">
        <v>-3.2754085898320393</v>
      </c>
      <c r="H11" s="2"/>
      <c r="I11" s="2">
        <v>2.1248819620305611E-17</v>
      </c>
      <c r="J11" s="2">
        <v>7.9045608987536877E-17</v>
      </c>
      <c r="K11" s="2">
        <v>1.3224775876552799</v>
      </c>
      <c r="L11" s="2">
        <v>-1.9243321416357482</v>
      </c>
      <c r="M11" s="2"/>
      <c r="N11" s="2">
        <v>6.964331512695687E-32</v>
      </c>
      <c r="O11" s="2">
        <v>1.0794713844678316E-30</v>
      </c>
      <c r="P11" s="2">
        <v>1.9812520943965699</v>
      </c>
      <c r="Q11" s="2">
        <v>-1.3510764481962909</v>
      </c>
    </row>
    <row r="12" spans="1:17" x14ac:dyDescent="0.2">
      <c r="A12" s="2">
        <v>9</v>
      </c>
      <c r="B12" s="2" t="s">
        <v>829</v>
      </c>
      <c r="C12" s="2" t="s">
        <v>0</v>
      </c>
      <c r="D12" s="2">
        <v>2.6325065028239941E-80</v>
      </c>
      <c r="E12" s="2">
        <v>8.4746459340910892E-79</v>
      </c>
      <c r="F12" s="2">
        <v>2.0206394453847301</v>
      </c>
      <c r="G12" s="2">
        <v>2.903246673234781</v>
      </c>
      <c r="H12" s="2"/>
      <c r="I12" s="2">
        <v>3.8234700123252969E-66</v>
      </c>
      <c r="J12" s="2">
        <v>1.4546565455983061E-64</v>
      </c>
      <c r="K12" s="2">
        <v>1.8805756056582399</v>
      </c>
      <c r="L12" s="2">
        <v>7.1084707833077747</v>
      </c>
      <c r="M12" s="2"/>
      <c r="N12" s="2">
        <v>4.6452862095066767E-22</v>
      </c>
      <c r="O12" s="2">
        <v>2.3707954618031029E-21</v>
      </c>
      <c r="P12" s="2">
        <v>1.3574166731556101</v>
      </c>
      <c r="Q12" s="2">
        <v>-4.2052241100729937</v>
      </c>
    </row>
    <row r="13" spans="1:17" ht="33.75" x14ac:dyDescent="0.2">
      <c r="A13" s="2">
        <v>10</v>
      </c>
      <c r="B13" s="2" t="s">
        <v>828</v>
      </c>
      <c r="C13" s="2" t="s">
        <v>0</v>
      </c>
      <c r="D13" s="2">
        <v>1.1523108498684849E-75</v>
      </c>
      <c r="E13" s="2">
        <v>2.8367181804115348E-74</v>
      </c>
      <c r="F13" s="2">
        <v>2.01496969844368</v>
      </c>
      <c r="G13" s="2">
        <v>2.0857556495560732</v>
      </c>
      <c r="H13" s="2"/>
      <c r="I13" s="2">
        <v>3.8234700123252969E-66</v>
      </c>
      <c r="J13" s="2">
        <v>1.882496706068396E-64</v>
      </c>
      <c r="K13" s="2">
        <v>1.9770737381727901</v>
      </c>
      <c r="L13" s="2">
        <v>3.8544067727895341</v>
      </c>
      <c r="M13" s="2"/>
      <c r="N13" s="2">
        <v>2.1864529066737381E-24</v>
      </c>
      <c r="O13" s="2">
        <v>1.429735221004624E-23</v>
      </c>
      <c r="P13" s="2">
        <v>1.4271526094387901</v>
      </c>
      <c r="Q13" s="2">
        <v>-1.7686511232334612</v>
      </c>
    </row>
    <row r="14" spans="1:17" x14ac:dyDescent="0.2">
      <c r="A14" s="2">
        <v>11</v>
      </c>
      <c r="B14" s="2" t="s">
        <v>827</v>
      </c>
      <c r="C14" s="2" t="s">
        <v>0</v>
      </c>
      <c r="D14" s="2">
        <v>1.4901469652206317E-75</v>
      </c>
      <c r="E14" s="2">
        <v>3.5635800282561961E-74</v>
      </c>
      <c r="F14" s="2">
        <v>2.01175425954801</v>
      </c>
      <c r="G14" s="2">
        <v>1.9654651453109571</v>
      </c>
      <c r="H14" s="2"/>
      <c r="I14" s="2">
        <v>3.8234700123252969E-66</v>
      </c>
      <c r="J14" s="2">
        <v>4.9234529235634977E-65</v>
      </c>
      <c r="K14" s="2">
        <v>1.97910001198446</v>
      </c>
      <c r="L14" s="2">
        <v>3.452805367802378</v>
      </c>
      <c r="M14" s="2"/>
      <c r="N14" s="2">
        <v>2.7868087090487027E-24</v>
      </c>
      <c r="O14" s="2">
        <v>1.8081851856385767E-23</v>
      </c>
      <c r="P14" s="2">
        <v>1.4360321547171999</v>
      </c>
      <c r="Q14" s="2">
        <v>-1.4873402224914212</v>
      </c>
    </row>
    <row r="15" spans="1:17" x14ac:dyDescent="0.2">
      <c r="A15" s="2">
        <v>12</v>
      </c>
      <c r="B15" s="2" t="s">
        <v>826</v>
      </c>
      <c r="C15" s="2" t="s">
        <v>0</v>
      </c>
      <c r="D15" s="2">
        <v>7.9887837728514565E-82</v>
      </c>
      <c r="E15" s="2">
        <v>3.3433060089383341E-80</v>
      </c>
      <c r="F15" s="2">
        <v>2.0067346187111799</v>
      </c>
      <c r="G15" s="2">
        <v>2.9573500078989161</v>
      </c>
      <c r="H15" s="2"/>
      <c r="I15" s="2">
        <v>3.8234700123252969E-66</v>
      </c>
      <c r="J15" s="2">
        <v>4.4447838893281577E-65</v>
      </c>
      <c r="K15" s="2">
        <v>1.84556419226707</v>
      </c>
      <c r="L15" s="2">
        <v>7.8036841678300437</v>
      </c>
      <c r="M15" s="2"/>
      <c r="N15" s="2">
        <v>1.9426753675321086E-27</v>
      </c>
      <c r="O15" s="2">
        <v>1.786834376510302E-26</v>
      </c>
      <c r="P15" s="2">
        <v>1.3988490706628101</v>
      </c>
      <c r="Q15" s="2">
        <v>-4.8463341599311267</v>
      </c>
    </row>
    <row r="16" spans="1:17" x14ac:dyDescent="0.2">
      <c r="A16" s="2">
        <v>13</v>
      </c>
      <c r="B16" s="2" t="s">
        <v>825</v>
      </c>
      <c r="C16" s="2" t="s">
        <v>0</v>
      </c>
      <c r="D16" s="2">
        <v>2.1795356848946964E-74</v>
      </c>
      <c r="E16" s="2">
        <v>4.8007141269917394E-73</v>
      </c>
      <c r="F16" s="2">
        <v>1.99739816542604</v>
      </c>
      <c r="G16" s="2">
        <v>1.8981845040952599</v>
      </c>
      <c r="H16" s="2"/>
      <c r="I16" s="2">
        <v>3.8234700123252969E-66</v>
      </c>
      <c r="J16" s="2">
        <v>7.6196295245625548E-65</v>
      </c>
      <c r="K16" s="2">
        <v>1.96348215694143</v>
      </c>
      <c r="L16" s="2">
        <v>3.3290162466487003</v>
      </c>
      <c r="M16" s="2"/>
      <c r="N16" s="2">
        <v>1.12985723167895E-24</v>
      </c>
      <c r="O16" s="2">
        <v>7.6885406741079764E-24</v>
      </c>
      <c r="P16" s="2">
        <v>1.4257216299719</v>
      </c>
      <c r="Q16" s="2">
        <v>-1.4308317425534407</v>
      </c>
    </row>
    <row r="17" spans="1:17" ht="45" x14ac:dyDescent="0.2">
      <c r="A17" s="2">
        <v>14</v>
      </c>
      <c r="B17" s="2" t="s">
        <v>824</v>
      </c>
      <c r="C17" s="2" t="s">
        <v>0</v>
      </c>
      <c r="D17" s="2">
        <v>6.8998042277802368E-83</v>
      </c>
      <c r="E17" s="2">
        <v>3.2084089659178099E-81</v>
      </c>
      <c r="F17" s="2">
        <v>1.99495316654948</v>
      </c>
      <c r="G17" s="2">
        <v>2.9654950974061376</v>
      </c>
      <c r="H17" s="2"/>
      <c r="I17" s="2">
        <v>3.8234700123252969E-66</v>
      </c>
      <c r="J17" s="2">
        <v>3.5558271114625261E-64</v>
      </c>
      <c r="K17" s="2">
        <v>1.8069340392606801</v>
      </c>
      <c r="L17" s="2">
        <v>5.1506121367798707</v>
      </c>
      <c r="M17" s="2"/>
      <c r="N17" s="2">
        <v>5.4503711628262567E-18</v>
      </c>
      <c r="O17" s="2">
        <v>1.9579230314530373E-17</v>
      </c>
      <c r="P17" s="2">
        <v>1.35550867634776</v>
      </c>
      <c r="Q17" s="2">
        <v>-2.1851170393737336</v>
      </c>
    </row>
    <row r="18" spans="1:17" x14ac:dyDescent="0.2">
      <c r="A18" s="2">
        <v>15</v>
      </c>
      <c r="B18" s="2" t="s">
        <v>823</v>
      </c>
      <c r="C18" s="2" t="s">
        <v>0</v>
      </c>
      <c r="D18" s="2">
        <v>8.359394130518734E-81</v>
      </c>
      <c r="E18" s="2">
        <v>2.7987251548976724E-79</v>
      </c>
      <c r="F18" s="2">
        <v>1.97993875116607</v>
      </c>
      <c r="G18" s="2">
        <v>-2.6168072716942028</v>
      </c>
      <c r="H18" s="2"/>
      <c r="I18" s="2">
        <v>3.5265373553991974E-5</v>
      </c>
      <c r="J18" s="2">
        <v>6.8011791854127377E-5</v>
      </c>
      <c r="K18" s="2">
        <v>1.1694044344769501</v>
      </c>
      <c r="L18" s="2">
        <v>-2.0671288209068179</v>
      </c>
      <c r="M18" s="2"/>
      <c r="N18" s="2">
        <v>2.8181683224318667E-9</v>
      </c>
      <c r="O18" s="2">
        <v>5.9565830451400826E-9</v>
      </c>
      <c r="P18" s="2">
        <v>0.88910607149121401</v>
      </c>
      <c r="Q18" s="2">
        <v>-0.54967845078738498</v>
      </c>
    </row>
    <row r="19" spans="1:17" ht="22.5" x14ac:dyDescent="0.2">
      <c r="A19" s="2">
        <v>16</v>
      </c>
      <c r="B19" s="2" t="s">
        <v>822</v>
      </c>
      <c r="C19" s="2" t="s">
        <v>0</v>
      </c>
      <c r="D19" s="2">
        <v>3.3952074291427474E-80</v>
      </c>
      <c r="E19" s="2">
        <v>1.0525143030342516E-78</v>
      </c>
      <c r="F19" s="2">
        <v>1.97252501797252</v>
      </c>
      <c r="G19" s="2">
        <v>2.7637256891672819</v>
      </c>
      <c r="H19" s="2"/>
      <c r="I19" s="2">
        <v>3.8234700123252969E-66</v>
      </c>
      <c r="J19" s="2">
        <v>1.6001222001581367E-63</v>
      </c>
      <c r="K19" s="2">
        <v>1.80800159570158</v>
      </c>
      <c r="L19" s="2">
        <v>4.7960365109035132</v>
      </c>
      <c r="M19" s="2"/>
      <c r="N19" s="2">
        <v>2.7162310367551018E-26</v>
      </c>
      <c r="O19" s="2">
        <v>2.1652241692990668E-25</v>
      </c>
      <c r="P19" s="2">
        <v>1.18884193778876</v>
      </c>
      <c r="Q19" s="2">
        <v>-2.0323108217362309</v>
      </c>
    </row>
    <row r="20" spans="1:17" x14ac:dyDescent="0.2">
      <c r="A20" s="2">
        <v>17</v>
      </c>
      <c r="B20" s="2" t="s">
        <v>821</v>
      </c>
      <c r="C20" s="2" t="s">
        <v>0</v>
      </c>
      <c r="D20" s="2">
        <v>9.8968346243061985E-28</v>
      </c>
      <c r="E20" s="2">
        <v>3.3537046884794684E-27</v>
      </c>
      <c r="F20" s="2">
        <v>1.9601540268439701</v>
      </c>
      <c r="G20" s="2">
        <v>-1.2722963486543901</v>
      </c>
      <c r="H20" s="2"/>
      <c r="I20" s="2">
        <v>0.24615753064000839</v>
      </c>
      <c r="J20" s="2">
        <v>0.28775677813643441</v>
      </c>
      <c r="K20" s="2">
        <v>0.30931217462754002</v>
      </c>
      <c r="L20" s="2">
        <v>-0.15527155817194083</v>
      </c>
      <c r="M20" s="2"/>
      <c r="N20" s="2">
        <v>1.9251977907055107E-18</v>
      </c>
      <c r="O20" s="2">
        <v>7.1617357814244992E-18</v>
      </c>
      <c r="P20" s="2">
        <v>1.37675471811996</v>
      </c>
      <c r="Q20" s="2">
        <v>-1.1170247904824493</v>
      </c>
    </row>
    <row r="21" spans="1:17" x14ac:dyDescent="0.2">
      <c r="A21" s="2">
        <v>18</v>
      </c>
      <c r="B21" s="2" t="s">
        <v>820</v>
      </c>
      <c r="C21" s="2" t="s">
        <v>0</v>
      </c>
      <c r="D21" s="2">
        <v>5.7356184811320423E-88</v>
      </c>
      <c r="E21" s="2">
        <v>5.3341251874527993E-86</v>
      </c>
      <c r="F21" s="2">
        <v>1.9601540268439701</v>
      </c>
      <c r="G21" s="2">
        <v>-4.1123015725740668</v>
      </c>
      <c r="H21" s="2"/>
      <c r="I21" s="2">
        <v>2.1212926824716342E-3</v>
      </c>
      <c r="J21" s="2">
        <v>3.4013830943079651E-3</v>
      </c>
      <c r="K21" s="2">
        <v>1.33732829321288</v>
      </c>
      <c r="L21" s="2">
        <v>-3.7173720859497665</v>
      </c>
      <c r="M21" s="2"/>
      <c r="N21" s="2">
        <v>4.7185846880330804E-6</v>
      </c>
      <c r="O21" s="2">
        <v>8.0273483412270075E-6</v>
      </c>
      <c r="P21" s="2">
        <v>0.54883950694570705</v>
      </c>
      <c r="Q21" s="2">
        <v>-0.39492948662429977</v>
      </c>
    </row>
    <row r="22" spans="1:17" x14ac:dyDescent="0.2">
      <c r="A22" s="2">
        <v>19</v>
      </c>
      <c r="B22" s="2" t="s">
        <v>819</v>
      </c>
      <c r="C22" s="2" t="s">
        <v>0</v>
      </c>
      <c r="D22" s="2">
        <v>1.4114202970301759E-88</v>
      </c>
      <c r="E22" s="2">
        <v>1.9689313143570957E-86</v>
      </c>
      <c r="F22" s="2">
        <v>1.9320890038118299</v>
      </c>
      <c r="G22" s="2">
        <v>-3.2033469382509874</v>
      </c>
      <c r="H22" s="2"/>
      <c r="I22" s="2">
        <v>3.1597725972285351E-18</v>
      </c>
      <c r="J22" s="2">
        <v>1.2187694303595779E-17</v>
      </c>
      <c r="K22" s="2">
        <v>1.2684633472089299</v>
      </c>
      <c r="L22" s="2">
        <v>-1.7024810201501936</v>
      </c>
      <c r="M22" s="2"/>
      <c r="N22" s="2">
        <v>1.7661659134952624E-35</v>
      </c>
      <c r="O22" s="2">
        <v>5.0975202399846017E-34</v>
      </c>
      <c r="P22" s="2">
        <v>1.9065131871438501</v>
      </c>
      <c r="Q22" s="2">
        <v>-1.5008659181007935</v>
      </c>
    </row>
    <row r="23" spans="1:17" x14ac:dyDescent="0.2">
      <c r="A23" s="2">
        <v>20</v>
      </c>
      <c r="B23" s="2" t="s">
        <v>818</v>
      </c>
      <c r="C23" s="2" t="s">
        <v>0</v>
      </c>
      <c r="D23" s="2">
        <v>5.7529723407481058E-59</v>
      </c>
      <c r="E23" s="2">
        <v>5.801491384585741E-58</v>
      </c>
      <c r="F23" s="2">
        <v>1.9118639785900899</v>
      </c>
      <c r="G23" s="2">
        <v>1.7183934534780483</v>
      </c>
      <c r="H23" s="2"/>
      <c r="I23" s="2">
        <v>3.8234700123252969E-66</v>
      </c>
      <c r="J23" s="2">
        <v>7.8054741471128619E-65</v>
      </c>
      <c r="K23" s="2">
        <v>2.2726428772792402</v>
      </c>
      <c r="L23" s="2">
        <v>7.3184087407845366</v>
      </c>
      <c r="M23" s="2"/>
      <c r="N23" s="2">
        <v>4.5576913872654974E-21</v>
      </c>
      <c r="O23" s="2">
        <v>2.1674930063302393E-20</v>
      </c>
      <c r="P23" s="2">
        <v>1.5673037726052601</v>
      </c>
      <c r="Q23" s="2">
        <v>-5.6000152873064879</v>
      </c>
    </row>
    <row r="24" spans="1:17" x14ac:dyDescent="0.2">
      <c r="A24" s="2">
        <v>21</v>
      </c>
      <c r="B24" s="2" t="s">
        <v>817</v>
      </c>
      <c r="C24" s="2" t="s">
        <v>3</v>
      </c>
      <c r="D24" s="2">
        <v>4.206886077056826E-68</v>
      </c>
      <c r="E24" s="2">
        <v>6.2877922258867204E-67</v>
      </c>
      <c r="F24" s="2">
        <v>1.9091629422410701</v>
      </c>
      <c r="G24" s="2">
        <v>1.7220604823762786</v>
      </c>
      <c r="H24" s="2"/>
      <c r="I24" s="2">
        <v>3.8234700123252969E-66</v>
      </c>
      <c r="J24" s="2">
        <v>9.1435554294750675E-65</v>
      </c>
      <c r="K24" s="2">
        <v>2.04963522245678</v>
      </c>
      <c r="L24" s="2">
        <v>6.3340245767010384</v>
      </c>
      <c r="M24" s="2"/>
      <c r="N24" s="2">
        <v>1.8903010025867781E-32</v>
      </c>
      <c r="O24" s="2">
        <v>3.4395259547068115E-31</v>
      </c>
      <c r="P24" s="2">
        <v>1.9084786427484099</v>
      </c>
      <c r="Q24" s="2">
        <v>-4.61196409432476</v>
      </c>
    </row>
    <row r="25" spans="1:17" x14ac:dyDescent="0.2">
      <c r="A25" s="2">
        <v>22</v>
      </c>
      <c r="B25" s="2" t="s">
        <v>816</v>
      </c>
      <c r="C25" s="2" t="s">
        <v>0</v>
      </c>
      <c r="D25" s="2">
        <v>1.6590013898060026E-83</v>
      </c>
      <c r="E25" s="2">
        <v>9.9184583090544586E-82</v>
      </c>
      <c r="F25" s="2">
        <v>1.9083620453397701</v>
      </c>
      <c r="G25" s="2">
        <v>-2.5478816206960295</v>
      </c>
      <c r="H25" s="2"/>
      <c r="I25" s="2">
        <v>5.5814375001978968E-3</v>
      </c>
      <c r="J25" s="2">
        <v>8.3721562502968461E-3</v>
      </c>
      <c r="K25" s="2">
        <v>1.1345013729787901</v>
      </c>
      <c r="L25" s="2">
        <v>-2.106517817717442</v>
      </c>
      <c r="M25" s="2"/>
      <c r="N25" s="2">
        <v>1.6160262034674921E-7</v>
      </c>
      <c r="O25" s="2">
        <v>3.0602125165210199E-7</v>
      </c>
      <c r="P25" s="2">
        <v>0.693912108098937</v>
      </c>
      <c r="Q25" s="2">
        <v>-0.44136380297858746</v>
      </c>
    </row>
    <row r="26" spans="1:17" x14ac:dyDescent="0.2">
      <c r="A26" s="2">
        <v>23</v>
      </c>
      <c r="B26" s="2" t="s">
        <v>815</v>
      </c>
      <c r="C26" s="2" t="s">
        <v>0</v>
      </c>
      <c r="D26" s="2">
        <v>2.7167085179241287E-70</v>
      </c>
      <c r="E26" s="2">
        <v>4.7372604781301993E-69</v>
      </c>
      <c r="F26" s="2">
        <v>1.9032873474493599</v>
      </c>
      <c r="G26" s="2">
        <v>1.905684210475681</v>
      </c>
      <c r="H26" s="2"/>
      <c r="I26" s="2">
        <v>3.8234700123252969E-66</v>
      </c>
      <c r="J26" s="2">
        <v>4.5073864793186948E-65</v>
      </c>
      <c r="K26" s="2">
        <v>2.0093629294134399</v>
      </c>
      <c r="L26" s="2">
        <v>4.2460941679818829</v>
      </c>
      <c r="M26" s="2"/>
      <c r="N26" s="2">
        <v>2.2730398318563902E-19</v>
      </c>
      <c r="O26" s="2">
        <v>9.1467997079990315E-19</v>
      </c>
      <c r="P26" s="2">
        <v>1.57720778893813</v>
      </c>
      <c r="Q26" s="2">
        <v>-2.3404099575062016</v>
      </c>
    </row>
    <row r="27" spans="1:17" x14ac:dyDescent="0.2">
      <c r="A27" s="2">
        <v>24</v>
      </c>
      <c r="B27" s="2" t="s">
        <v>814</v>
      </c>
      <c r="C27" s="2" t="s">
        <v>0</v>
      </c>
      <c r="D27" s="2">
        <v>1.1011352170020841E-61</v>
      </c>
      <c r="E27" s="2">
        <v>1.280069689764923E-60</v>
      </c>
      <c r="F27" s="2">
        <v>1.89595977729562</v>
      </c>
      <c r="G27" s="2">
        <v>0.96968526305675673</v>
      </c>
      <c r="H27" s="2"/>
      <c r="I27" s="2">
        <v>9.7105559171994568E-48</v>
      </c>
      <c r="J27" s="2">
        <v>5.4548559078496277E-47</v>
      </c>
      <c r="K27" s="2">
        <v>1.7361996131438</v>
      </c>
      <c r="L27" s="2">
        <v>0.7566823322239784</v>
      </c>
      <c r="M27" s="2"/>
      <c r="N27" s="2">
        <v>1.1444811935176625E-3</v>
      </c>
      <c r="O27" s="2">
        <v>1.6045741356353158E-3</v>
      </c>
      <c r="P27" s="2">
        <v>0.44245394761505302</v>
      </c>
      <c r="Q27" s="2">
        <v>0.21300293083277819</v>
      </c>
    </row>
    <row r="28" spans="1:17" x14ac:dyDescent="0.2">
      <c r="A28" s="2">
        <v>25</v>
      </c>
      <c r="B28" s="2" t="s">
        <v>813</v>
      </c>
      <c r="C28" s="2" t="s">
        <v>0</v>
      </c>
      <c r="D28" s="2">
        <v>4.8702863673786593E-71</v>
      </c>
      <c r="E28" s="2">
        <v>9.2646129306725858E-70</v>
      </c>
      <c r="F28" s="2">
        <v>1.8816122244486899</v>
      </c>
      <c r="G28" s="2">
        <v>-2.7054350301217536</v>
      </c>
      <c r="H28" s="2"/>
      <c r="I28" s="2">
        <v>4.4974766109389245E-22</v>
      </c>
      <c r="J28" s="2">
        <v>1.8916522227918993E-21</v>
      </c>
      <c r="K28" s="2">
        <v>1.39578370475962</v>
      </c>
      <c r="L28" s="2">
        <v>-2.4685356495099957</v>
      </c>
      <c r="M28" s="2"/>
      <c r="N28" s="2">
        <v>9.5520195262721369E-4</v>
      </c>
      <c r="O28" s="2">
        <v>1.3437042594100469E-3</v>
      </c>
      <c r="P28" s="2">
        <v>0.379693697889047</v>
      </c>
      <c r="Q28" s="2">
        <v>-0.23689938061175755</v>
      </c>
    </row>
    <row r="29" spans="1:17" ht="22.5" x14ac:dyDescent="0.2">
      <c r="A29" s="2">
        <v>26</v>
      </c>
      <c r="B29" s="2" t="s">
        <v>812</v>
      </c>
      <c r="C29" s="2" t="s">
        <v>3</v>
      </c>
      <c r="D29" s="2">
        <v>4.8719814078419743E-70</v>
      </c>
      <c r="E29" s="2">
        <v>7.8420162276225623E-69</v>
      </c>
      <c r="F29" s="2">
        <v>1.86935390868079</v>
      </c>
      <c r="G29" s="2">
        <v>2.0968722061888023</v>
      </c>
      <c r="H29" s="2"/>
      <c r="I29" s="2">
        <v>3.8234700123252969E-66</v>
      </c>
      <c r="J29" s="2">
        <v>4.5717777147375332E-64</v>
      </c>
      <c r="K29" s="2">
        <v>1.91879216854274</v>
      </c>
      <c r="L29" s="2">
        <v>5.8066760651940443</v>
      </c>
      <c r="M29" s="2"/>
      <c r="N29" s="2">
        <v>3.1412164096216934E-20</v>
      </c>
      <c r="O29" s="2">
        <v>1.3552567705429676E-19</v>
      </c>
      <c r="P29" s="2">
        <v>1.4979512788401099</v>
      </c>
      <c r="Q29" s="2">
        <v>-3.7098038590052429</v>
      </c>
    </row>
    <row r="30" spans="1:17" x14ac:dyDescent="0.2">
      <c r="A30" s="2">
        <v>27</v>
      </c>
      <c r="B30" s="2" t="s">
        <v>811</v>
      </c>
      <c r="C30" s="2" t="s">
        <v>3</v>
      </c>
      <c r="D30" s="2">
        <v>2.1341460962682425E-67</v>
      </c>
      <c r="E30" s="2">
        <v>3.0797935906491709E-66</v>
      </c>
      <c r="F30" s="2">
        <v>1.8679670957943999</v>
      </c>
      <c r="G30" s="2">
        <v>-1.0130430724568857</v>
      </c>
      <c r="H30" s="2"/>
      <c r="I30" s="2">
        <v>9.6628288040148227E-15</v>
      </c>
      <c r="J30" s="2">
        <v>3.1967540351622161E-14</v>
      </c>
      <c r="K30" s="2">
        <v>0.94724729508328998</v>
      </c>
      <c r="L30" s="2">
        <v>-0.37244330067235804</v>
      </c>
      <c r="M30" s="2"/>
      <c r="N30" s="2">
        <v>1.3553124662118289E-28</v>
      </c>
      <c r="O30" s="2">
        <v>1.4543545310503857E-27</v>
      </c>
      <c r="P30" s="2">
        <v>1.6763804672656599</v>
      </c>
      <c r="Q30" s="2">
        <v>-0.64059977178452754</v>
      </c>
    </row>
    <row r="31" spans="1:17" x14ac:dyDescent="0.2">
      <c r="A31" s="2">
        <v>28</v>
      </c>
      <c r="B31" s="2" t="s">
        <v>810</v>
      </c>
      <c r="C31" s="2" t="s">
        <v>3</v>
      </c>
      <c r="D31" s="2">
        <v>2.3519134266929341E-81</v>
      </c>
      <c r="E31" s="2">
        <v>9.3740549435332665E-80</v>
      </c>
      <c r="F31" s="2">
        <v>1.86068900382205</v>
      </c>
      <c r="G31" s="2">
        <v>4.0781564540263444</v>
      </c>
      <c r="H31" s="2"/>
      <c r="I31" s="2">
        <v>1.4763364137261835E-2</v>
      </c>
      <c r="J31" s="2">
        <v>2.090852078322869E-2</v>
      </c>
      <c r="K31" s="2">
        <v>0.104172040572987</v>
      </c>
      <c r="L31" s="2">
        <v>8.4206968830346299E-2</v>
      </c>
      <c r="M31" s="2"/>
      <c r="N31" s="2">
        <v>8.9400293630180495E-52</v>
      </c>
      <c r="O31" s="2">
        <v>1.2471340961410177E-49</v>
      </c>
      <c r="P31" s="2">
        <v>2.0038257402682702</v>
      </c>
      <c r="Q31" s="2">
        <v>3.9939494851959982</v>
      </c>
    </row>
    <row r="32" spans="1:17" x14ac:dyDescent="0.2">
      <c r="A32" s="2">
        <v>29</v>
      </c>
      <c r="B32" s="2" t="s">
        <v>809</v>
      </c>
      <c r="C32" s="2" t="s">
        <v>0</v>
      </c>
      <c r="D32" s="2">
        <v>7.9754181294239075E-64</v>
      </c>
      <c r="E32" s="2">
        <v>1.0595912657663192E-62</v>
      </c>
      <c r="F32" s="2">
        <v>1.8588843575546901</v>
      </c>
      <c r="G32" s="2">
        <v>1.6460988330645634</v>
      </c>
      <c r="H32" s="2"/>
      <c r="I32" s="2">
        <v>4.0518709007721445E-66</v>
      </c>
      <c r="J32" s="2">
        <v>4.4044362908393313E-65</v>
      </c>
      <c r="K32" s="2">
        <v>2.0325757463162999</v>
      </c>
      <c r="L32" s="2">
        <v>5.8337693814008764</v>
      </c>
      <c r="M32" s="2"/>
      <c r="N32" s="2">
        <v>3.534953091181375E-27</v>
      </c>
      <c r="O32" s="2">
        <v>3.0191385074681741E-26</v>
      </c>
      <c r="P32" s="2">
        <v>1.88548754135035</v>
      </c>
      <c r="Q32" s="2">
        <v>-4.187670548336313</v>
      </c>
    </row>
    <row r="33" spans="1:17" x14ac:dyDescent="0.2">
      <c r="A33" s="2">
        <v>30</v>
      </c>
      <c r="B33" s="2" t="s">
        <v>808</v>
      </c>
      <c r="C33" s="2" t="s">
        <v>0</v>
      </c>
      <c r="D33" s="2">
        <v>5.4992771357999597E-69</v>
      </c>
      <c r="E33" s="2">
        <v>8.6847074767255962E-68</v>
      </c>
      <c r="F33" s="2">
        <v>1.8374483510239299</v>
      </c>
      <c r="G33" s="2">
        <v>1.7365650910898653</v>
      </c>
      <c r="H33" s="2"/>
      <c r="I33" s="2">
        <v>3.4218499357908064E-63</v>
      </c>
      <c r="J33" s="2">
        <v>2.4271935561499194E-62</v>
      </c>
      <c r="K33" s="2">
        <v>1.7195622888750901</v>
      </c>
      <c r="L33" s="2">
        <v>2.1291424176607325</v>
      </c>
      <c r="M33" s="2"/>
      <c r="N33" s="2">
        <v>0.10294232158334582</v>
      </c>
      <c r="O33" s="2">
        <v>0.12152711306806833</v>
      </c>
      <c r="P33" s="2">
        <v>0.69062861768832795</v>
      </c>
      <c r="Q33" s="2">
        <v>-0.39257732657086708</v>
      </c>
    </row>
    <row r="34" spans="1:17" x14ac:dyDescent="0.2">
      <c r="A34" s="2">
        <v>31</v>
      </c>
      <c r="B34" s="2" t="s">
        <v>807</v>
      </c>
      <c r="C34" s="2" t="s">
        <v>0</v>
      </c>
      <c r="D34" s="2">
        <v>8.9383777884674887E-78</v>
      </c>
      <c r="E34" s="2">
        <v>2.5798007617059613E-76</v>
      </c>
      <c r="F34" s="2">
        <v>1.8307041845169301</v>
      </c>
      <c r="G34" s="2">
        <v>-2.5558948890032478</v>
      </c>
      <c r="H34" s="2"/>
      <c r="I34" s="2">
        <v>2.3424907712036023E-19</v>
      </c>
      <c r="J34" s="2">
        <v>9.3364989309400715E-19</v>
      </c>
      <c r="K34" s="2">
        <v>1.1963609911436599</v>
      </c>
      <c r="L34" s="2">
        <v>-1.2467763177067768</v>
      </c>
      <c r="M34" s="2"/>
      <c r="N34" s="2">
        <v>1.0142230787859383E-28</v>
      </c>
      <c r="O34" s="2">
        <v>1.1024736583686108E-27</v>
      </c>
      <c r="P34" s="2">
        <v>1.5083210479807301</v>
      </c>
      <c r="Q34" s="2">
        <v>-1.3091185712964712</v>
      </c>
    </row>
    <row r="35" spans="1:17" x14ac:dyDescent="0.2">
      <c r="A35" s="2">
        <v>32</v>
      </c>
      <c r="B35" s="2" t="s">
        <v>806</v>
      </c>
      <c r="C35" s="2" t="s">
        <v>3</v>
      </c>
      <c r="D35" s="2">
        <v>8.5196997129194686E-64</v>
      </c>
      <c r="E35" s="2">
        <v>1.1142169780802492E-62</v>
      </c>
      <c r="F35" s="2">
        <v>1.8281598035287401</v>
      </c>
      <c r="G35" s="2">
        <v>-1.21948599484764</v>
      </c>
      <c r="H35" s="2"/>
      <c r="I35" s="2">
        <v>4.7672174114246309E-4</v>
      </c>
      <c r="J35" s="2">
        <v>8.3128353611717002E-4</v>
      </c>
      <c r="K35" s="2">
        <v>0.39097717263374099</v>
      </c>
      <c r="L35" s="2">
        <v>-0.18656310914872723</v>
      </c>
      <c r="M35" s="2"/>
      <c r="N35" s="2">
        <v>6.228361378028092E-40</v>
      </c>
      <c r="O35" s="2">
        <v>3.0665520431820665E-38</v>
      </c>
      <c r="P35" s="2">
        <v>1.96789900342238</v>
      </c>
      <c r="Q35" s="2">
        <v>-1.0329228856989128</v>
      </c>
    </row>
    <row r="36" spans="1:17" ht="33.75" x14ac:dyDescent="0.2">
      <c r="A36" s="2">
        <v>33</v>
      </c>
      <c r="B36" s="2" t="s">
        <v>805</v>
      </c>
      <c r="C36" s="2" t="s">
        <v>0</v>
      </c>
      <c r="D36" s="2">
        <v>2.7068377990551622E-62</v>
      </c>
      <c r="E36" s="2">
        <v>3.3815272206107029E-61</v>
      </c>
      <c r="F36" s="2">
        <v>1.8276405796628701</v>
      </c>
      <c r="G36" s="2">
        <v>1.7759571726138235</v>
      </c>
      <c r="H36" s="2"/>
      <c r="I36" s="2">
        <v>3.8234700123252969E-66</v>
      </c>
      <c r="J36" s="2">
        <v>1.2800977601265093E-64</v>
      </c>
      <c r="K36" s="2">
        <v>1.93733253015356</v>
      </c>
      <c r="L36" s="2">
        <v>4.0893815673215883</v>
      </c>
      <c r="M36" s="2"/>
      <c r="N36" s="2">
        <v>6.8679951399391215E-25</v>
      </c>
      <c r="O36" s="2">
        <v>4.7904266101075375E-24</v>
      </c>
      <c r="P36" s="2">
        <v>1.5455713142840299</v>
      </c>
      <c r="Q36" s="2">
        <v>-2.3134243947077642</v>
      </c>
    </row>
    <row r="37" spans="1:17" x14ac:dyDescent="0.2">
      <c r="A37" s="2">
        <v>34</v>
      </c>
      <c r="B37" s="2" t="s">
        <v>804</v>
      </c>
      <c r="C37" s="2" t="s">
        <v>0</v>
      </c>
      <c r="D37" s="2">
        <v>6.5928397946790117E-73</v>
      </c>
      <c r="E37" s="2">
        <v>1.4149248482426494E-71</v>
      </c>
      <c r="F37" s="2">
        <v>1.82137345682499</v>
      </c>
      <c r="G37" s="2">
        <v>-3.7152459026992943</v>
      </c>
      <c r="H37" s="2"/>
      <c r="I37" s="2">
        <v>3.3863896657733102E-2</v>
      </c>
      <c r="J37" s="2">
        <v>4.5496117981577218E-2</v>
      </c>
      <c r="K37" s="2">
        <v>1.2794650203212401</v>
      </c>
      <c r="L37" s="2">
        <v>-3.309931491681172</v>
      </c>
      <c r="M37" s="2"/>
      <c r="N37" s="2">
        <v>6.5152130518316031E-7</v>
      </c>
      <c r="O37" s="2">
        <v>1.1829139532284277E-6</v>
      </c>
      <c r="P37" s="2">
        <v>0.51421045012794397</v>
      </c>
      <c r="Q37" s="2">
        <v>-0.40531441101812193</v>
      </c>
    </row>
    <row r="38" spans="1:17" x14ac:dyDescent="0.2">
      <c r="A38" s="2">
        <v>35</v>
      </c>
      <c r="B38" s="2" t="s">
        <v>803</v>
      </c>
      <c r="C38" s="2" t="s">
        <v>0</v>
      </c>
      <c r="D38" s="2">
        <v>2.1415309211608205E-70</v>
      </c>
      <c r="E38" s="2">
        <v>3.8137476191736313E-69</v>
      </c>
      <c r="F38" s="2">
        <v>1.81954129571871</v>
      </c>
      <c r="G38" s="2">
        <v>2.6528550275815141</v>
      </c>
      <c r="H38" s="2"/>
      <c r="I38" s="2">
        <v>3.8234700123252969E-66</v>
      </c>
      <c r="J38" s="2">
        <v>2.0001527501976708E-64</v>
      </c>
      <c r="K38" s="2">
        <v>1.7920226858744399</v>
      </c>
      <c r="L38" s="2">
        <v>7.2516995589365054</v>
      </c>
      <c r="M38" s="2"/>
      <c r="N38" s="2">
        <v>3.0847639204226612E-24</v>
      </c>
      <c r="O38" s="2">
        <v>1.9861133856875134E-23</v>
      </c>
      <c r="P38" s="2">
        <v>1.03439720596548</v>
      </c>
      <c r="Q38" s="2">
        <v>-4.5988445313549917</v>
      </c>
    </row>
    <row r="39" spans="1:17" x14ac:dyDescent="0.2">
      <c r="A39" s="2">
        <v>36</v>
      </c>
      <c r="B39" s="2" t="s">
        <v>802</v>
      </c>
      <c r="C39" s="2" t="s">
        <v>0</v>
      </c>
      <c r="D39" s="2">
        <v>1.1313829576614343E-59</v>
      </c>
      <c r="E39" s="2">
        <v>1.1837094194532756E-58</v>
      </c>
      <c r="F39" s="2">
        <v>1.81730578604603</v>
      </c>
      <c r="G39" s="2">
        <v>1.6881859927879084</v>
      </c>
      <c r="H39" s="2"/>
      <c r="I39" s="2">
        <v>3.8234700123252969E-66</v>
      </c>
      <c r="J39" s="2">
        <v>8.8895677786563154E-65</v>
      </c>
      <c r="K39" s="2">
        <v>2.0668213892774299</v>
      </c>
      <c r="L39" s="2">
        <v>5.1607296180230655</v>
      </c>
      <c r="M39" s="2"/>
      <c r="N39" s="2">
        <v>2.5577144955701952E-11</v>
      </c>
      <c r="O39" s="2">
        <v>6.0474774937634274E-11</v>
      </c>
      <c r="P39" s="2">
        <v>1.555956232937</v>
      </c>
      <c r="Q39" s="2">
        <v>-3.4725436252351574</v>
      </c>
    </row>
    <row r="40" spans="1:17" x14ac:dyDescent="0.2">
      <c r="A40" s="2">
        <v>37</v>
      </c>
      <c r="B40" s="2" t="s">
        <v>801</v>
      </c>
      <c r="C40" s="2" t="s">
        <v>3</v>
      </c>
      <c r="D40" s="2">
        <v>2.8404437038013188E-77</v>
      </c>
      <c r="E40" s="2">
        <v>7.9248379336056787E-76</v>
      </c>
      <c r="F40" s="2">
        <v>1.8131566976795399</v>
      </c>
      <c r="G40" s="2">
        <v>3.6855418615810369</v>
      </c>
      <c r="H40" s="2"/>
      <c r="I40" s="2">
        <v>5.2187369218432242E-2</v>
      </c>
      <c r="J40" s="2">
        <v>6.8251293805980912E-2</v>
      </c>
      <c r="K40" s="2">
        <v>1.4563946035106299E-2</v>
      </c>
      <c r="L40" s="2">
        <v>-7.3685731465632691E-3</v>
      </c>
      <c r="M40" s="2"/>
      <c r="N40" s="2">
        <v>1.581784161776704E-52</v>
      </c>
      <c r="O40" s="2">
        <v>2.6479066868142025E-50</v>
      </c>
      <c r="P40" s="2">
        <v>1.97358201439618</v>
      </c>
      <c r="Q40" s="2">
        <v>3.6929104347275996</v>
      </c>
    </row>
    <row r="41" spans="1:17" x14ac:dyDescent="0.2">
      <c r="A41" s="2">
        <v>38</v>
      </c>
      <c r="B41" s="2" t="s">
        <v>800</v>
      </c>
      <c r="C41" s="2" t="s">
        <v>0</v>
      </c>
      <c r="D41" s="2">
        <v>4.1587424277729573E-70</v>
      </c>
      <c r="E41" s="2">
        <v>6.8252302196979706E-69</v>
      </c>
      <c r="F41" s="2">
        <v>1.8118030794211399</v>
      </c>
      <c r="G41" s="2">
        <v>2.2440312749633891</v>
      </c>
      <c r="H41" s="2"/>
      <c r="I41" s="2">
        <v>4.8923208689488183E-66</v>
      </c>
      <c r="J41" s="2">
        <v>4.9335814063977842E-65</v>
      </c>
      <c r="K41" s="2">
        <v>1.7783739097667799</v>
      </c>
      <c r="L41" s="2">
        <v>4.535890843336654</v>
      </c>
      <c r="M41" s="2"/>
      <c r="N41" s="2">
        <v>1.3567956276475378E-27</v>
      </c>
      <c r="O41" s="2">
        <v>1.3053309659091829E-26</v>
      </c>
      <c r="P41" s="2">
        <v>1.3435903190318399</v>
      </c>
      <c r="Q41" s="2">
        <v>-2.291859568373265</v>
      </c>
    </row>
    <row r="42" spans="1:17" x14ac:dyDescent="0.2">
      <c r="A42" s="2">
        <v>39</v>
      </c>
      <c r="B42" s="2" t="s">
        <v>799</v>
      </c>
      <c r="C42" s="2" t="s">
        <v>0</v>
      </c>
      <c r="D42" s="2">
        <v>4.2287109093189096E-81</v>
      </c>
      <c r="E42" s="2">
        <v>1.6088322868636033E-79</v>
      </c>
      <c r="F42" s="2">
        <v>1.8097154250040199</v>
      </c>
      <c r="G42" s="2">
        <v>4.2592831214538514</v>
      </c>
      <c r="H42" s="2"/>
      <c r="I42" s="2">
        <v>4.5791648300526773E-9</v>
      </c>
      <c r="J42" s="2">
        <v>1.1045420641942625E-8</v>
      </c>
      <c r="K42" s="2">
        <v>0.40373656650633699</v>
      </c>
      <c r="L42" s="2">
        <v>0.46133112945905086</v>
      </c>
      <c r="M42" s="2"/>
      <c r="N42" s="2">
        <v>1.3488010361637433E-19</v>
      </c>
      <c r="O42" s="2">
        <v>5.5070559378978201E-19</v>
      </c>
      <c r="P42" s="2">
        <v>1.67989647399447</v>
      </c>
      <c r="Q42" s="2">
        <v>3.7979519919948008</v>
      </c>
    </row>
    <row r="43" spans="1:17" x14ac:dyDescent="0.2">
      <c r="A43" s="2">
        <v>40</v>
      </c>
      <c r="B43" s="2" t="s">
        <v>798</v>
      </c>
      <c r="C43" s="2" t="s">
        <v>0</v>
      </c>
      <c r="D43" s="2">
        <v>2.1987031447502078E-59</v>
      </c>
      <c r="E43" s="2">
        <v>2.271993249575215E-58</v>
      </c>
      <c r="F43" s="2">
        <v>1.8085270118382999</v>
      </c>
      <c r="G43" s="2">
        <v>-1.3035190300902282</v>
      </c>
      <c r="H43" s="2"/>
      <c r="I43" s="2">
        <v>1.1880977393676701E-18</v>
      </c>
      <c r="J43" s="2">
        <v>4.6469056441623358E-18</v>
      </c>
      <c r="K43" s="2">
        <v>1.1035401549905</v>
      </c>
      <c r="L43" s="2">
        <v>-0.72576056024343416</v>
      </c>
      <c r="M43" s="2"/>
      <c r="N43" s="2">
        <v>8.9241029961496669E-17</v>
      </c>
      <c r="O43" s="2">
        <v>2.8509443541134625E-16</v>
      </c>
      <c r="P43" s="2">
        <v>1.2559462202432601</v>
      </c>
      <c r="Q43" s="2">
        <v>-0.57775846984679391</v>
      </c>
    </row>
    <row r="44" spans="1:17" x14ac:dyDescent="0.2">
      <c r="A44" s="2">
        <v>41</v>
      </c>
      <c r="B44" s="2" t="s">
        <v>797</v>
      </c>
      <c r="C44" s="2" t="s">
        <v>3</v>
      </c>
      <c r="D44" s="2">
        <v>1.4569971524155951E-83</v>
      </c>
      <c r="E44" s="2">
        <v>9.380820127475794E-82</v>
      </c>
      <c r="F44" s="2">
        <v>1.7965259253960799</v>
      </c>
      <c r="G44" s="2">
        <v>5.119940954985581</v>
      </c>
      <c r="H44" s="2"/>
      <c r="I44" s="2">
        <v>1.6029020286459766E-12</v>
      </c>
      <c r="J44" s="2">
        <v>4.7407385087515283E-12</v>
      </c>
      <c r="K44" s="2">
        <v>0.58800694208107596</v>
      </c>
      <c r="L44" s="2">
        <v>0.7761166904367387</v>
      </c>
      <c r="M44" s="2"/>
      <c r="N44" s="2">
        <v>2.5223522048763676E-40</v>
      </c>
      <c r="O44" s="2">
        <v>1.3195054971759498E-38</v>
      </c>
      <c r="P44" s="2">
        <v>1.5679769008157001</v>
      </c>
      <c r="Q44" s="2">
        <v>4.3438242645488421</v>
      </c>
    </row>
    <row r="45" spans="1:17" x14ac:dyDescent="0.2">
      <c r="A45" s="2">
        <v>42</v>
      </c>
      <c r="B45" s="2" t="s">
        <v>796</v>
      </c>
      <c r="C45" s="2" t="s">
        <v>3</v>
      </c>
      <c r="D45" s="2">
        <v>5.406894233211726E-67</v>
      </c>
      <c r="E45" s="2">
        <v>7.5426174553303571E-66</v>
      </c>
      <c r="F45" s="2">
        <v>1.7918166474236801</v>
      </c>
      <c r="G45" s="2">
        <v>-1.6272275003572467</v>
      </c>
      <c r="H45" s="2"/>
      <c r="I45" s="2">
        <v>5.1576406371112738E-12</v>
      </c>
      <c r="J45" s="2">
        <v>1.4784058949527863E-11</v>
      </c>
      <c r="K45" s="2">
        <v>0.91504818190816495</v>
      </c>
      <c r="L45" s="2">
        <v>-0.60226057975325986</v>
      </c>
      <c r="M45" s="2"/>
      <c r="N45" s="2">
        <v>1.0052381713515878E-30</v>
      </c>
      <c r="O45" s="2">
        <v>1.3146630459707485E-29</v>
      </c>
      <c r="P45" s="2">
        <v>1.71821057285484</v>
      </c>
      <c r="Q45" s="2">
        <v>-1.0249669206039871</v>
      </c>
    </row>
    <row r="46" spans="1:17" x14ac:dyDescent="0.2">
      <c r="A46" s="2">
        <v>43</v>
      </c>
      <c r="B46" s="2" t="s">
        <v>795</v>
      </c>
      <c r="C46" s="2" t="s">
        <v>3</v>
      </c>
      <c r="D46" s="2">
        <v>3.4163658984605329E-62</v>
      </c>
      <c r="E46" s="2">
        <v>4.2051444956050971E-61</v>
      </c>
      <c r="F46" s="2">
        <v>1.7905336002727399</v>
      </c>
      <c r="G46" s="2">
        <v>1.8055921250088713</v>
      </c>
      <c r="H46" s="2"/>
      <c r="I46" s="2">
        <v>3.8234700123252969E-66</v>
      </c>
      <c r="J46" s="2">
        <v>5.3337406671937892E-65</v>
      </c>
      <c r="K46" s="2">
        <v>1.9125733689162301</v>
      </c>
      <c r="L46" s="2">
        <v>5.5850100349876364</v>
      </c>
      <c r="M46" s="2"/>
      <c r="N46" s="2">
        <v>1.8738419853870862E-18</v>
      </c>
      <c r="O46" s="2">
        <v>7.0018113471829969E-18</v>
      </c>
      <c r="P46" s="2">
        <v>1.5761609575297499</v>
      </c>
      <c r="Q46" s="2">
        <v>-3.7794179099787644</v>
      </c>
    </row>
    <row r="47" spans="1:17" ht="22.5" x14ac:dyDescent="0.2">
      <c r="A47" s="2">
        <v>44</v>
      </c>
      <c r="B47" s="2" t="s">
        <v>794</v>
      </c>
      <c r="C47" s="2" t="s">
        <v>3</v>
      </c>
      <c r="D47" s="2">
        <v>2.2401753194289783E-67</v>
      </c>
      <c r="E47" s="2">
        <v>3.1780114277322965E-66</v>
      </c>
      <c r="F47" s="2">
        <v>1.7869376749889501</v>
      </c>
      <c r="G47" s="2">
        <v>-1.6097938580170574</v>
      </c>
      <c r="H47" s="2"/>
      <c r="I47" s="2">
        <v>3.3529655008241783E-18</v>
      </c>
      <c r="J47" s="2">
        <v>1.2873541854081822E-17</v>
      </c>
      <c r="K47" s="2">
        <v>1.10420644180218</v>
      </c>
      <c r="L47" s="2">
        <v>-0.82044837594526443</v>
      </c>
      <c r="M47" s="2"/>
      <c r="N47" s="2">
        <v>6.6813902813997784E-22</v>
      </c>
      <c r="O47" s="2">
        <v>3.3688696780310933E-21</v>
      </c>
      <c r="P47" s="2">
        <v>1.4714627768403099</v>
      </c>
      <c r="Q47" s="2">
        <v>-0.78934548207179323</v>
      </c>
    </row>
    <row r="48" spans="1:17" x14ac:dyDescent="0.2">
      <c r="A48" s="2">
        <v>45</v>
      </c>
      <c r="B48" s="2" t="s">
        <v>793</v>
      </c>
      <c r="C48" s="2" t="s">
        <v>0</v>
      </c>
      <c r="D48" s="2">
        <v>3.6457725583739541E-55</v>
      </c>
      <c r="E48" s="2">
        <v>3.390568479287777E-54</v>
      </c>
      <c r="F48" s="2">
        <v>1.77573469766625</v>
      </c>
      <c r="G48" s="2">
        <v>1.674847354274339</v>
      </c>
      <c r="H48" s="2"/>
      <c r="I48" s="2">
        <v>3.8234700123252969E-66</v>
      </c>
      <c r="J48" s="2">
        <v>6.4004888006325464E-65</v>
      </c>
      <c r="K48" s="2">
        <v>2.1012224820277901</v>
      </c>
      <c r="L48" s="2">
        <v>9.0160220356587555</v>
      </c>
      <c r="M48" s="2"/>
      <c r="N48" s="2">
        <v>4.490796149033559E-7</v>
      </c>
      <c r="O48" s="2">
        <v>8.2610909378925034E-7</v>
      </c>
      <c r="P48" s="2">
        <v>1.5400046887541801</v>
      </c>
      <c r="Q48" s="2">
        <v>-7.3411746813844152</v>
      </c>
    </row>
    <row r="49" spans="1:17" x14ac:dyDescent="0.2">
      <c r="A49" s="2">
        <v>46</v>
      </c>
      <c r="B49" s="2" t="s">
        <v>792</v>
      </c>
      <c r="C49" s="2" t="s">
        <v>0</v>
      </c>
      <c r="D49" s="2">
        <v>1.3524336335033042E-67</v>
      </c>
      <c r="E49" s="2">
        <v>1.9859420197232731E-66</v>
      </c>
      <c r="F49" s="2">
        <v>1.7751349796517999</v>
      </c>
      <c r="G49" s="2">
        <v>-1.4092439924270663</v>
      </c>
      <c r="H49" s="2"/>
      <c r="I49" s="2">
        <v>4.5534872357408375E-12</v>
      </c>
      <c r="J49" s="2">
        <v>1.3097143698677255E-11</v>
      </c>
      <c r="K49" s="2">
        <v>0.98702592454914995</v>
      </c>
      <c r="L49" s="2">
        <v>-0.79644479632600151</v>
      </c>
      <c r="M49" s="2"/>
      <c r="N49" s="2">
        <v>1.6952008326011151E-15</v>
      </c>
      <c r="O49" s="2">
        <v>5.1408807858229467E-15</v>
      </c>
      <c r="P49" s="2">
        <v>1.29226825799471</v>
      </c>
      <c r="Q49" s="2">
        <v>-0.61279919610106492</v>
      </c>
    </row>
    <row r="50" spans="1:17" x14ac:dyDescent="0.2">
      <c r="A50" s="2">
        <v>47</v>
      </c>
      <c r="B50" s="2" t="s">
        <v>791</v>
      </c>
      <c r="C50" s="2" t="s">
        <v>0</v>
      </c>
      <c r="D50" s="2">
        <v>1.1934153638733249E-74</v>
      </c>
      <c r="E50" s="2">
        <v>2.6996990798972243E-73</v>
      </c>
      <c r="F50" s="2">
        <v>1.7700630252506599</v>
      </c>
      <c r="G50" s="2">
        <v>2.5173621876223882</v>
      </c>
      <c r="H50" s="2"/>
      <c r="I50" s="2">
        <v>3.8234700123252969E-66</v>
      </c>
      <c r="J50" s="2">
        <v>4.5717777147375337E-65</v>
      </c>
      <c r="K50" s="2">
        <v>1.6681872427503901</v>
      </c>
      <c r="L50" s="2">
        <v>4.1014877170272408</v>
      </c>
      <c r="M50" s="2"/>
      <c r="N50" s="2">
        <v>5.1989261818675028E-24</v>
      </c>
      <c r="O50" s="2">
        <v>3.2473889658381345E-23</v>
      </c>
      <c r="P50" s="2">
        <v>0.92406703963603398</v>
      </c>
      <c r="Q50" s="2">
        <v>-1.5841255294048529</v>
      </c>
    </row>
    <row r="51" spans="1:17" x14ac:dyDescent="0.2">
      <c r="A51" s="2">
        <v>48</v>
      </c>
      <c r="B51" s="2" t="s">
        <v>790</v>
      </c>
      <c r="C51" s="2" t="s">
        <v>0</v>
      </c>
      <c r="D51" s="2">
        <v>4.9770695511665666E-45</v>
      </c>
      <c r="E51" s="2">
        <v>3.2044670879433969E-44</v>
      </c>
      <c r="F51" s="2">
        <v>1.7663410015954399</v>
      </c>
      <c r="G51" s="2">
        <v>-1.5059088355631143</v>
      </c>
      <c r="H51" s="2"/>
      <c r="I51" s="2">
        <v>2.7345580165058199E-9</v>
      </c>
      <c r="J51" s="2">
        <v>6.6729593580623068E-9</v>
      </c>
      <c r="K51" s="2">
        <v>1.2590676350411401</v>
      </c>
      <c r="L51" s="2">
        <v>-1.1547484509603225</v>
      </c>
      <c r="M51" s="2"/>
      <c r="N51" s="2">
        <v>3.5237347081043351E-5</v>
      </c>
      <c r="O51" s="2">
        <v>5.7717533281474139E-5</v>
      </c>
      <c r="P51" s="2">
        <v>0.62815652599805505</v>
      </c>
      <c r="Q51" s="2">
        <v>-0.35116038460279142</v>
      </c>
    </row>
    <row r="52" spans="1:17" x14ac:dyDescent="0.2">
      <c r="A52" s="2">
        <v>49</v>
      </c>
      <c r="B52" s="2" t="s">
        <v>789</v>
      </c>
      <c r="C52" s="2" t="s">
        <v>3</v>
      </c>
      <c r="D52" s="2">
        <v>4.6172583806696448E-55</v>
      </c>
      <c r="E52" s="2">
        <v>4.246862928154388E-54</v>
      </c>
      <c r="F52" s="2">
        <v>1.76623367635637</v>
      </c>
      <c r="G52" s="2">
        <v>-1.0375123404629274</v>
      </c>
      <c r="H52" s="2"/>
      <c r="I52" s="2">
        <v>1.3337672956450723E-13</v>
      </c>
      <c r="J52" s="2">
        <v>4.0892425877469803E-13</v>
      </c>
      <c r="K52" s="2">
        <v>0.88928508699832098</v>
      </c>
      <c r="L52" s="2">
        <v>-0.51761754367969648</v>
      </c>
      <c r="M52" s="2"/>
      <c r="N52" s="2">
        <v>1.564723515744283E-15</v>
      </c>
      <c r="O52" s="2">
        <v>4.7798305937151997E-15</v>
      </c>
      <c r="P52" s="2">
        <v>1.3605569207000801</v>
      </c>
      <c r="Q52" s="2">
        <v>-0.51989479678323081</v>
      </c>
    </row>
    <row r="53" spans="1:17" x14ac:dyDescent="0.2">
      <c r="A53" s="2">
        <v>50</v>
      </c>
      <c r="B53" s="2" t="s">
        <v>788</v>
      </c>
      <c r="C53" s="2" t="s">
        <v>0</v>
      </c>
      <c r="D53" s="2">
        <v>8.8107965228501167E-53</v>
      </c>
      <c r="E53" s="2">
        <v>7.5251394792097426E-52</v>
      </c>
      <c r="F53" s="2">
        <v>1.7649107181013499</v>
      </c>
      <c r="G53" s="2">
        <v>1.4193516600481906</v>
      </c>
      <c r="H53" s="2"/>
      <c r="I53" s="2">
        <v>9.6613011788394068E-66</v>
      </c>
      <c r="J53" s="2">
        <v>8.8862737216358056E-65</v>
      </c>
      <c r="K53" s="2">
        <v>2.0587047463314598</v>
      </c>
      <c r="L53" s="2">
        <v>3.0377934344732052</v>
      </c>
      <c r="M53" s="2"/>
      <c r="N53" s="2">
        <v>1.6782449337700186E-14</v>
      </c>
      <c r="O53" s="2">
        <v>4.7941672681416571E-14</v>
      </c>
      <c r="P53" s="2">
        <v>1.3594412547877599</v>
      </c>
      <c r="Q53" s="2">
        <v>-1.6184417744250148</v>
      </c>
    </row>
    <row r="54" spans="1:17" x14ac:dyDescent="0.2">
      <c r="A54" s="2">
        <v>51</v>
      </c>
      <c r="B54" s="2" t="s">
        <v>787</v>
      </c>
      <c r="C54" s="2" t="s">
        <v>0</v>
      </c>
      <c r="D54" s="2">
        <v>1.6512391934202981E-57</v>
      </c>
      <c r="E54" s="2">
        <v>1.6070781452241741E-56</v>
      </c>
      <c r="F54" s="2">
        <v>1.76318649281428</v>
      </c>
      <c r="G54" s="2">
        <v>1.7857237230218419</v>
      </c>
      <c r="H54" s="2"/>
      <c r="I54" s="2">
        <v>1.6215357144225752E-9</v>
      </c>
      <c r="J54" s="2">
        <v>4.0635490807535795E-9</v>
      </c>
      <c r="K54" s="2">
        <v>0.45546166886085399</v>
      </c>
      <c r="L54" s="2">
        <v>0.39894744511322616</v>
      </c>
      <c r="M54" s="2"/>
      <c r="N54" s="2">
        <v>1.4262367417982615E-19</v>
      </c>
      <c r="O54" s="2">
        <v>5.7949521984715775E-19</v>
      </c>
      <c r="P54" s="2">
        <v>1.4209832604682899</v>
      </c>
      <c r="Q54" s="2">
        <v>1.3867762779086157</v>
      </c>
    </row>
    <row r="55" spans="1:17" ht="22.5" x14ac:dyDescent="0.2">
      <c r="A55" s="2">
        <v>52</v>
      </c>
      <c r="B55" s="2" t="s">
        <v>786</v>
      </c>
      <c r="C55" s="2" t="s">
        <v>0</v>
      </c>
      <c r="D55" s="2">
        <v>3.5791073720004534E-62</v>
      </c>
      <c r="E55" s="2">
        <v>4.34161285560055E-61</v>
      </c>
      <c r="F55" s="2">
        <v>1.7618533595169099</v>
      </c>
      <c r="G55" s="2">
        <v>1.9561806912904058</v>
      </c>
      <c r="H55" s="2"/>
      <c r="I55" s="2">
        <v>3.8234700123252969E-66</v>
      </c>
      <c r="J55" s="2">
        <v>2.6668703335968944E-64</v>
      </c>
      <c r="K55" s="2">
        <v>1.8377081029872999</v>
      </c>
      <c r="L55" s="2">
        <v>4.3457789217629061</v>
      </c>
      <c r="M55" s="2"/>
      <c r="N55" s="2">
        <v>1.3061698309071695E-20</v>
      </c>
      <c r="O55" s="2">
        <v>5.9095359376718967E-20</v>
      </c>
      <c r="P55" s="2">
        <v>1.3737539856016401</v>
      </c>
      <c r="Q55" s="2">
        <v>-2.3895982304725005</v>
      </c>
    </row>
    <row r="56" spans="1:17" x14ac:dyDescent="0.2">
      <c r="A56" s="2">
        <v>53</v>
      </c>
      <c r="B56" s="2" t="s">
        <v>785</v>
      </c>
      <c r="C56" s="2" t="s">
        <v>0</v>
      </c>
      <c r="D56" s="2">
        <v>6.782710337842115E-43</v>
      </c>
      <c r="E56" s="2">
        <v>3.9700199669747206E-42</v>
      </c>
      <c r="F56" s="2">
        <v>1.7614897980942299</v>
      </c>
      <c r="G56" s="2">
        <v>-1.4312186823015796</v>
      </c>
      <c r="H56" s="2"/>
      <c r="I56" s="2">
        <v>3.3238828013930002E-8</v>
      </c>
      <c r="J56" s="2">
        <v>7.6853312286351969E-8</v>
      </c>
      <c r="K56" s="2">
        <v>1.22919753676006</v>
      </c>
      <c r="L56" s="2">
        <v>-1.0739882943579133</v>
      </c>
      <c r="M56" s="2"/>
      <c r="N56" s="2">
        <v>1.3903751144532078E-5</v>
      </c>
      <c r="O56" s="2">
        <v>2.3228422570805088E-5</v>
      </c>
      <c r="P56" s="2">
        <v>0.65469156538518003</v>
      </c>
      <c r="Q56" s="2">
        <v>-0.35723038794366624</v>
      </c>
    </row>
    <row r="57" spans="1:17" x14ac:dyDescent="0.2">
      <c r="A57" s="2">
        <v>54</v>
      </c>
      <c r="B57" s="2" t="s">
        <v>784</v>
      </c>
      <c r="C57" s="2" t="s">
        <v>0</v>
      </c>
      <c r="D57" s="2">
        <v>1.4259663135349276E-53</v>
      </c>
      <c r="E57" s="2">
        <v>1.2304472210605511E-52</v>
      </c>
      <c r="F57" s="2">
        <v>1.75478617021028</v>
      </c>
      <c r="G57" s="2">
        <v>0.9023965009483782</v>
      </c>
      <c r="H57" s="2"/>
      <c r="I57" s="2">
        <v>1.3274278538144613E-43</v>
      </c>
      <c r="J57" s="2">
        <v>7.2618112002791121E-43</v>
      </c>
      <c r="K57" s="2">
        <v>1.6176039754882301</v>
      </c>
      <c r="L57" s="2">
        <v>0.79308437236897988</v>
      </c>
      <c r="M57" s="2"/>
      <c r="N57" s="2">
        <v>2.7664428931967626E-2</v>
      </c>
      <c r="O57" s="2">
        <v>3.4715332857656524E-2</v>
      </c>
      <c r="P57" s="2">
        <v>0.22288812165740601</v>
      </c>
      <c r="Q57" s="2">
        <v>0.10931212857939832</v>
      </c>
    </row>
    <row r="58" spans="1:17" x14ac:dyDescent="0.2">
      <c r="A58" s="2">
        <v>55</v>
      </c>
      <c r="B58" s="2" t="s">
        <v>169</v>
      </c>
      <c r="C58" s="2" t="s">
        <v>0</v>
      </c>
      <c r="D58" s="2">
        <v>2.6078228954294506E-62</v>
      </c>
      <c r="E58" s="2">
        <v>3.3071935810218942E-61</v>
      </c>
      <c r="F58" s="2">
        <v>1.74242916139092</v>
      </c>
      <c r="G58" s="2">
        <v>2.0523295151578562</v>
      </c>
      <c r="H58" s="2"/>
      <c r="I58" s="2">
        <v>3.8234700123252969E-66</v>
      </c>
      <c r="J58" s="2">
        <v>2.2858888573687666E-64</v>
      </c>
      <c r="K58" s="2">
        <v>1.8245178870444301</v>
      </c>
      <c r="L58" s="2">
        <v>9.0661037036212608</v>
      </c>
      <c r="M58" s="2"/>
      <c r="N58" s="2">
        <v>9.2957793257458245E-4</v>
      </c>
      <c r="O58" s="2">
        <v>1.3120686839206165E-3</v>
      </c>
      <c r="P58" s="2">
        <v>1.47274025641094</v>
      </c>
      <c r="Q58" s="2">
        <v>-7.0137741884634055</v>
      </c>
    </row>
    <row r="59" spans="1:17" ht="33.75" x14ac:dyDescent="0.2">
      <c r="A59" s="2">
        <v>56</v>
      </c>
      <c r="B59" s="2" t="s">
        <v>783</v>
      </c>
      <c r="C59" s="2" t="s">
        <v>0</v>
      </c>
      <c r="D59" s="2">
        <v>1.1034925837037587E-58</v>
      </c>
      <c r="E59" s="2">
        <v>1.0866156383059365E-57</v>
      </c>
      <c r="F59" s="2">
        <v>1.73682681449762</v>
      </c>
      <c r="G59" s="2">
        <v>1.8582857351642217</v>
      </c>
      <c r="H59" s="2"/>
      <c r="I59" s="2">
        <v>3.8234700123252969E-66</v>
      </c>
      <c r="J59" s="2">
        <v>4.0003055003953417E-64</v>
      </c>
      <c r="K59" s="2">
        <v>1.8331695598604101</v>
      </c>
      <c r="L59" s="2">
        <v>4.3520136062610106</v>
      </c>
      <c r="M59" s="2"/>
      <c r="N59" s="2">
        <v>1.9220971420670961E-20</v>
      </c>
      <c r="O59" s="2">
        <v>8.4673437258429438E-20</v>
      </c>
      <c r="P59" s="2">
        <v>1.4768362372595001</v>
      </c>
      <c r="Q59" s="2">
        <v>-2.4937278710967883</v>
      </c>
    </row>
    <row r="60" spans="1:17" x14ac:dyDescent="0.2">
      <c r="A60" s="2">
        <v>57</v>
      </c>
      <c r="B60" s="2" t="s">
        <v>782</v>
      </c>
      <c r="C60" s="2" t="s">
        <v>0</v>
      </c>
      <c r="D60" s="2">
        <v>3.5849544191105478E-70</v>
      </c>
      <c r="E60" s="2">
        <v>6.0012136975910569E-69</v>
      </c>
      <c r="F60" s="2">
        <v>1.7339463186279001</v>
      </c>
      <c r="G60" s="2">
        <v>-1.7539970280463744</v>
      </c>
      <c r="H60" s="2"/>
      <c r="I60" s="2">
        <v>3.3811076688163753E-19</v>
      </c>
      <c r="J60" s="2">
        <v>1.3348995843392955E-18</v>
      </c>
      <c r="K60" s="2">
        <v>1.2114626897185901</v>
      </c>
      <c r="L60" s="2">
        <v>-1.3132819417766561</v>
      </c>
      <c r="M60" s="2"/>
      <c r="N60" s="2">
        <v>4.1176597235702956E-9</v>
      </c>
      <c r="O60" s="2">
        <v>8.6813128177036211E-9</v>
      </c>
      <c r="P60" s="2">
        <v>0.704001169721853</v>
      </c>
      <c r="Q60" s="2">
        <v>-0.44071508626971828</v>
      </c>
    </row>
    <row r="61" spans="1:17" x14ac:dyDescent="0.2">
      <c r="A61" s="2">
        <v>58</v>
      </c>
      <c r="B61" s="2" t="s">
        <v>781</v>
      </c>
      <c r="C61" s="2" t="s">
        <v>0</v>
      </c>
      <c r="D61" s="2">
        <v>2.976396646490267E-36</v>
      </c>
      <c r="E61" s="2">
        <v>1.3466183746553263E-35</v>
      </c>
      <c r="F61" s="2">
        <v>1.71890975785761</v>
      </c>
      <c r="G61" s="2">
        <v>-2.9160280583010771</v>
      </c>
      <c r="H61" s="2"/>
      <c r="I61" s="2">
        <v>5.1629656793075923E-5</v>
      </c>
      <c r="J61" s="2">
        <v>9.7990981260327769E-5</v>
      </c>
      <c r="K61" s="2">
        <v>1.2673839967543501</v>
      </c>
      <c r="L61" s="2">
        <v>-2.3025182126390544</v>
      </c>
      <c r="M61" s="2"/>
      <c r="N61" s="2">
        <v>5.7322261483168176E-8</v>
      </c>
      <c r="O61" s="2">
        <v>1.1236237204077696E-7</v>
      </c>
      <c r="P61" s="2">
        <v>0.73839506896931395</v>
      </c>
      <c r="Q61" s="2">
        <v>-0.61350984566202249</v>
      </c>
    </row>
    <row r="62" spans="1:17" x14ac:dyDescent="0.2">
      <c r="A62" s="2">
        <v>59</v>
      </c>
      <c r="B62" s="2" t="s">
        <v>780</v>
      </c>
      <c r="C62" s="2" t="s">
        <v>0</v>
      </c>
      <c r="D62" s="2">
        <v>9.0074355748802269E-52</v>
      </c>
      <c r="E62" s="2">
        <v>7.3913956629164224E-51</v>
      </c>
      <c r="F62" s="2">
        <v>1.71496172148043</v>
      </c>
      <c r="G62" s="2">
        <v>-1.6840668859421135</v>
      </c>
      <c r="H62" s="2"/>
      <c r="I62" s="2">
        <v>1.0207735988149166E-11</v>
      </c>
      <c r="J62" s="2">
        <v>2.8384966850766951E-11</v>
      </c>
      <c r="K62" s="2">
        <v>1.25160418605996</v>
      </c>
      <c r="L62" s="2">
        <v>-1.2382481357855728</v>
      </c>
      <c r="M62" s="2"/>
      <c r="N62" s="2">
        <v>3.0676776806005907E-7</v>
      </c>
      <c r="O62" s="2">
        <v>5.6806332271298548E-7</v>
      </c>
      <c r="P62" s="2">
        <v>0.72831916728988999</v>
      </c>
      <c r="Q62" s="2">
        <v>-0.44581875015654088</v>
      </c>
    </row>
    <row r="63" spans="1:17" ht="22.5" x14ac:dyDescent="0.2">
      <c r="A63" s="2">
        <v>60</v>
      </c>
      <c r="B63" s="2" t="s">
        <v>779</v>
      </c>
      <c r="C63" s="2" t="s">
        <v>3</v>
      </c>
      <c r="D63" s="2">
        <v>8.3379731358478885E-59</v>
      </c>
      <c r="E63" s="2">
        <v>8.3081946603627171E-58</v>
      </c>
      <c r="F63" s="2">
        <v>1.6928991118033001</v>
      </c>
      <c r="G63" s="2">
        <v>1.8596066144455405</v>
      </c>
      <c r="H63" s="2"/>
      <c r="I63" s="2">
        <v>3.936019642953673E-66</v>
      </c>
      <c r="J63" s="2">
        <v>4.4519573529084107E-65</v>
      </c>
      <c r="K63" s="2">
        <v>1.7935227959598099</v>
      </c>
      <c r="L63" s="2">
        <v>4.0749609633995911</v>
      </c>
      <c r="M63" s="2"/>
      <c r="N63" s="2">
        <v>4.7861678904730354E-10</v>
      </c>
      <c r="O63" s="2">
        <v>1.0597943186047435E-9</v>
      </c>
      <c r="P63" s="2">
        <v>1.3635579418763</v>
      </c>
      <c r="Q63" s="2">
        <v>-2.2153543489540501</v>
      </c>
    </row>
    <row r="64" spans="1:17" x14ac:dyDescent="0.2">
      <c r="A64" s="2">
        <v>61</v>
      </c>
      <c r="B64" s="2" t="s">
        <v>778</v>
      </c>
      <c r="C64" s="2" t="s">
        <v>0</v>
      </c>
      <c r="D64" s="2">
        <v>5.9333152825481702E-83</v>
      </c>
      <c r="E64" s="2">
        <v>3.1038655571830116E-81</v>
      </c>
      <c r="F64" s="2">
        <v>1.6869773172314599</v>
      </c>
      <c r="G64" s="2">
        <v>3.0946011854355557</v>
      </c>
      <c r="H64" s="2"/>
      <c r="I64" s="2">
        <v>3.8234700123252969E-66</v>
      </c>
      <c r="J64" s="2">
        <v>6.0381969817288173E-65</v>
      </c>
      <c r="K64" s="2">
        <v>1.4424732882490701</v>
      </c>
      <c r="L64" s="2">
        <v>4.5270623721689107</v>
      </c>
      <c r="M64" s="2"/>
      <c r="N64" s="2">
        <v>4.8476100702658272E-24</v>
      </c>
      <c r="O64" s="2">
        <v>3.0507140066259382E-23</v>
      </c>
      <c r="P64" s="2">
        <v>1.05483726578002</v>
      </c>
      <c r="Q64" s="2">
        <v>-1.4324611867333552</v>
      </c>
    </row>
    <row r="65" spans="1:17" x14ac:dyDescent="0.2">
      <c r="A65" s="2">
        <v>62</v>
      </c>
      <c r="B65" s="2" t="s">
        <v>777</v>
      </c>
      <c r="C65" s="2" t="s">
        <v>3</v>
      </c>
      <c r="D65" s="2">
        <v>2.0184361985764222E-86</v>
      </c>
      <c r="E65" s="2">
        <v>1.6894310982084653E-84</v>
      </c>
      <c r="F65" s="2">
        <v>1.6849176949665099</v>
      </c>
      <c r="G65" s="2">
        <v>6.9327129683635667</v>
      </c>
      <c r="H65" s="2"/>
      <c r="I65" s="2">
        <v>0.82679217764418766</v>
      </c>
      <c r="J65" s="2">
        <v>0.8501536273810627</v>
      </c>
      <c r="K65" s="2">
        <v>0.27887881121683999</v>
      </c>
      <c r="L65" s="2">
        <v>-0.33991951196413545</v>
      </c>
      <c r="M65" s="2"/>
      <c r="N65" s="2">
        <v>7.1786081815155895E-67</v>
      </c>
      <c r="O65" s="2">
        <v>6.0084950479285484E-64</v>
      </c>
      <c r="P65" s="2">
        <v>1.9443655548435399</v>
      </c>
      <c r="Q65" s="2">
        <v>7.2726324803277018</v>
      </c>
    </row>
    <row r="66" spans="1:17" x14ac:dyDescent="0.2">
      <c r="A66" s="2">
        <v>63</v>
      </c>
      <c r="B66" s="2" t="s">
        <v>776</v>
      </c>
      <c r="C66" s="2" t="s">
        <v>0</v>
      </c>
      <c r="D66" s="2">
        <v>4.0708292362873038E-54</v>
      </c>
      <c r="E66" s="2">
        <v>3.5866148113394458E-53</v>
      </c>
      <c r="F66" s="2">
        <v>1.6823967575554499</v>
      </c>
      <c r="G66" s="2">
        <v>1.7690088663793135</v>
      </c>
      <c r="H66" s="2"/>
      <c r="I66" s="2">
        <v>3.8234700123252969E-66</v>
      </c>
      <c r="J66" s="2">
        <v>1.3914106088331623E-64</v>
      </c>
      <c r="K66" s="2">
        <v>1.90962902833269</v>
      </c>
      <c r="L66" s="2">
        <v>7.0313881851911511</v>
      </c>
      <c r="M66" s="2"/>
      <c r="N66" s="2">
        <v>3.7092825298182369E-33</v>
      </c>
      <c r="O66" s="2">
        <v>7.5723645791655231E-32</v>
      </c>
      <c r="P66" s="2">
        <v>1.50599792620477</v>
      </c>
      <c r="Q66" s="2">
        <v>-5.2623793188118375</v>
      </c>
    </row>
    <row r="67" spans="1:17" x14ac:dyDescent="0.2">
      <c r="A67" s="2">
        <v>64</v>
      </c>
      <c r="B67" s="2" t="s">
        <v>775</v>
      </c>
      <c r="C67" s="2" t="s">
        <v>0</v>
      </c>
      <c r="D67" s="2">
        <v>2.7524821853146927E-45</v>
      </c>
      <c r="E67" s="2">
        <v>1.7998653039909357E-44</v>
      </c>
      <c r="F67" s="2">
        <v>1.6811428776364199</v>
      </c>
      <c r="G67" s="2">
        <v>1.1198176013316674</v>
      </c>
      <c r="H67" s="2"/>
      <c r="I67" s="2">
        <v>1.4690626522654051E-65</v>
      </c>
      <c r="J67" s="2">
        <v>1.3221563870388646E-64</v>
      </c>
      <c r="K67" s="2">
        <v>2.1261204839321901</v>
      </c>
      <c r="L67" s="2">
        <v>3.5579783121937729</v>
      </c>
      <c r="M67" s="2"/>
      <c r="N67" s="2">
        <v>2.9305644082455651E-17</v>
      </c>
      <c r="O67" s="2">
        <v>9.8115296388061519E-17</v>
      </c>
      <c r="P67" s="2">
        <v>1.8569929236654601</v>
      </c>
      <c r="Q67" s="2">
        <v>-2.4381607108621051</v>
      </c>
    </row>
    <row r="68" spans="1:17" x14ac:dyDescent="0.2">
      <c r="A68" s="2">
        <v>65</v>
      </c>
      <c r="B68" s="2" t="s">
        <v>774</v>
      </c>
      <c r="C68" s="2" t="s">
        <v>3</v>
      </c>
      <c r="D68" s="2">
        <v>3.4881979393764475E-50</v>
      </c>
      <c r="E68" s="2">
        <v>2.703353403016747E-49</v>
      </c>
      <c r="F68" s="2">
        <v>1.6780543798943399</v>
      </c>
      <c r="G68" s="2">
        <v>-1.8112113826691718</v>
      </c>
      <c r="H68" s="2"/>
      <c r="I68" s="2">
        <v>1.3553537172260835E-3</v>
      </c>
      <c r="J68" s="2">
        <v>2.2156856666371719E-3</v>
      </c>
      <c r="K68" s="2">
        <v>0.49066972075554999</v>
      </c>
      <c r="L68" s="2">
        <v>-0.48422102039306752</v>
      </c>
      <c r="M68" s="2"/>
      <c r="N68" s="2">
        <v>3.505755676667309E-27</v>
      </c>
      <c r="O68" s="2">
        <v>3.0250695890417914E-26</v>
      </c>
      <c r="P68" s="2">
        <v>1.6869435634421499</v>
      </c>
      <c r="Q68" s="2">
        <v>-1.3269903622761041</v>
      </c>
    </row>
    <row r="69" spans="1:17" ht="33.75" x14ac:dyDescent="0.2">
      <c r="A69" s="2">
        <v>66</v>
      </c>
      <c r="B69" s="2" t="s">
        <v>773</v>
      </c>
      <c r="C69" s="2" t="s">
        <v>0</v>
      </c>
      <c r="D69" s="2">
        <v>2.4542248326222905E-49</v>
      </c>
      <c r="E69" s="2">
        <v>1.8506181845989702E-48</v>
      </c>
      <c r="F69" s="2">
        <v>1.67421494144538</v>
      </c>
      <c r="G69" s="2">
        <v>-1.8364624327487873</v>
      </c>
      <c r="H69" s="2"/>
      <c r="I69" s="2">
        <v>1.0728065027013788E-12</v>
      </c>
      <c r="J69" s="2">
        <v>3.1841810026987729E-12</v>
      </c>
      <c r="K69" s="2">
        <v>1.2794145061251001</v>
      </c>
      <c r="L69" s="2">
        <v>-1.3622293708640787</v>
      </c>
      <c r="M69" s="2"/>
      <c r="N69" s="2">
        <v>7.1029731168857562E-7</v>
      </c>
      <c r="O69" s="2">
        <v>1.284057991108721E-6</v>
      </c>
      <c r="P69" s="2">
        <v>0.71033335619656002</v>
      </c>
      <c r="Q69" s="2">
        <v>-0.47423306188470848</v>
      </c>
    </row>
    <row r="70" spans="1:17" x14ac:dyDescent="0.2">
      <c r="A70" s="2">
        <v>67</v>
      </c>
      <c r="B70" s="2" t="s">
        <v>772</v>
      </c>
      <c r="C70" s="2" t="s">
        <v>3</v>
      </c>
      <c r="D70" s="2">
        <v>1.2583315132727316E-50</v>
      </c>
      <c r="E70" s="2">
        <v>9.843210061768938E-50</v>
      </c>
      <c r="F70" s="2">
        <v>1.6735390742280201</v>
      </c>
      <c r="G70" s="2">
        <v>-1.3874864640129387</v>
      </c>
      <c r="H70" s="2"/>
      <c r="I70" s="2">
        <v>2.4010175045513892E-6</v>
      </c>
      <c r="J70" s="2">
        <v>5.0116001279538969E-6</v>
      </c>
      <c r="K70" s="2">
        <v>0.69687917090366702</v>
      </c>
      <c r="L70" s="2">
        <v>-0.41297335146065178</v>
      </c>
      <c r="M70" s="2"/>
      <c r="N70" s="2">
        <v>7.0911681989760217E-24</v>
      </c>
      <c r="O70" s="2">
        <v>4.3009476685093693E-23</v>
      </c>
      <c r="P70" s="2">
        <v>1.62149877048493</v>
      </c>
      <c r="Q70" s="2">
        <v>-0.97451311255228712</v>
      </c>
    </row>
    <row r="71" spans="1:17" x14ac:dyDescent="0.2">
      <c r="A71" s="2">
        <v>68</v>
      </c>
      <c r="B71" s="2" t="s">
        <v>771</v>
      </c>
      <c r="C71" s="2" t="s">
        <v>0</v>
      </c>
      <c r="D71" s="2">
        <v>3.5441462224870817E-48</v>
      </c>
      <c r="E71" s="2">
        <v>2.5795220767145111E-47</v>
      </c>
      <c r="F71" s="2">
        <v>1.6721891449475701</v>
      </c>
      <c r="G71" s="2">
        <v>0.80910581931894743</v>
      </c>
      <c r="H71" s="2"/>
      <c r="I71" s="2">
        <v>6.6319277959905376E-66</v>
      </c>
      <c r="J71" s="2">
        <v>6.3803719140736551E-65</v>
      </c>
      <c r="K71" s="2">
        <v>2.2460656396995899</v>
      </c>
      <c r="L71" s="2">
        <v>1.9251039209764755</v>
      </c>
      <c r="M71" s="2"/>
      <c r="N71" s="2">
        <v>1.3024497057925545E-16</v>
      </c>
      <c r="O71" s="2">
        <v>4.113775108484408E-16</v>
      </c>
      <c r="P71" s="2">
        <v>1.71362692314035</v>
      </c>
      <c r="Q71" s="2">
        <v>-1.115998101657528</v>
      </c>
    </row>
    <row r="72" spans="1:17" x14ac:dyDescent="0.2">
      <c r="A72" s="2">
        <v>69</v>
      </c>
      <c r="B72" s="2" t="s">
        <v>770</v>
      </c>
      <c r="C72" s="2" t="s">
        <v>3</v>
      </c>
      <c r="D72" s="2">
        <v>2.4818371666285506E-60</v>
      </c>
      <c r="E72" s="2">
        <v>2.7697302779574628E-59</v>
      </c>
      <c r="F72" s="2">
        <v>1.6718932254713099</v>
      </c>
      <c r="G72" s="2">
        <v>-1.2951075328927544</v>
      </c>
      <c r="H72" s="2"/>
      <c r="I72" s="2">
        <v>2.8094300973532093E-8</v>
      </c>
      <c r="J72" s="2">
        <v>6.5501197534390981E-8</v>
      </c>
      <c r="K72" s="2">
        <v>0.71400665788089301</v>
      </c>
      <c r="L72" s="2">
        <v>-0.31274264735580926</v>
      </c>
      <c r="M72" s="2"/>
      <c r="N72" s="2">
        <v>3.3432302168265758E-31</v>
      </c>
      <c r="O72" s="2">
        <v>4.5133607927158773E-30</v>
      </c>
      <c r="P72" s="2">
        <v>1.6533556000652201</v>
      </c>
      <c r="Q72" s="2">
        <v>-0.98236488553694512</v>
      </c>
    </row>
    <row r="73" spans="1:17" x14ac:dyDescent="0.2">
      <c r="A73" s="2">
        <v>70</v>
      </c>
      <c r="B73" s="2" t="s">
        <v>769</v>
      </c>
      <c r="C73" s="2" t="s">
        <v>0</v>
      </c>
      <c r="D73" s="2">
        <v>3.0360002847638358E-60</v>
      </c>
      <c r="E73" s="2">
        <v>3.3435950504570137E-59</v>
      </c>
      <c r="F73" s="2">
        <v>1.6696953442351801</v>
      </c>
      <c r="G73" s="2">
        <v>-1.5519421707832342</v>
      </c>
      <c r="H73" s="2"/>
      <c r="I73" s="2">
        <v>2.0063541151506308E-4</v>
      </c>
      <c r="J73" s="2">
        <v>3.6506921616979955E-4</v>
      </c>
      <c r="K73" s="2">
        <v>0.82700749355909897</v>
      </c>
      <c r="L73" s="2">
        <v>-1.2034549388873661</v>
      </c>
      <c r="M73" s="2"/>
      <c r="N73" s="2">
        <v>9.3272146857392058E-8</v>
      </c>
      <c r="O73" s="2">
        <v>1.8029742937560544E-7</v>
      </c>
      <c r="P73" s="2">
        <v>0.78335512832360199</v>
      </c>
      <c r="Q73" s="2">
        <v>-0.34848723189586805</v>
      </c>
    </row>
    <row r="74" spans="1:17" x14ac:dyDescent="0.2">
      <c r="A74" s="2">
        <v>71</v>
      </c>
      <c r="B74" s="2" t="s">
        <v>768</v>
      </c>
      <c r="C74" s="2" t="s">
        <v>0</v>
      </c>
      <c r="D74" s="2">
        <v>1.7628477557343896E-62</v>
      </c>
      <c r="E74" s="2">
        <v>2.2700054946918218E-61</v>
      </c>
      <c r="F74" s="2">
        <v>1.66871682190188</v>
      </c>
      <c r="G74" s="2">
        <v>1.1779926357274269</v>
      </c>
      <c r="H74" s="2"/>
      <c r="I74" s="2">
        <v>4.8041372617129531E-5</v>
      </c>
      <c r="J74" s="2">
        <v>9.1387792910312316E-5</v>
      </c>
      <c r="K74" s="2">
        <v>0.54289478649866296</v>
      </c>
      <c r="L74" s="2">
        <v>0.29925164410828636</v>
      </c>
      <c r="M74" s="2"/>
      <c r="N74" s="2">
        <v>5.1414362317610145E-36</v>
      </c>
      <c r="O74" s="2">
        <v>1.5369221878514176E-34</v>
      </c>
      <c r="P74" s="2">
        <v>1.82119777462068</v>
      </c>
      <c r="Q74" s="2">
        <v>0.87874099161914054</v>
      </c>
    </row>
    <row r="75" spans="1:17" x14ac:dyDescent="0.2">
      <c r="A75" s="2">
        <v>72</v>
      </c>
      <c r="B75" s="2" t="s">
        <v>767</v>
      </c>
      <c r="C75" s="2" t="s">
        <v>0</v>
      </c>
      <c r="D75" s="2">
        <v>3.9506302860663395E-71</v>
      </c>
      <c r="E75" s="2">
        <v>7.6899477893895957E-70</v>
      </c>
      <c r="F75" s="2">
        <v>1.6600538311302899</v>
      </c>
      <c r="G75" s="2">
        <v>2.4741357726295674</v>
      </c>
      <c r="H75" s="2"/>
      <c r="I75" s="2">
        <v>3.8234700123252969E-66</v>
      </c>
      <c r="J75" s="2">
        <v>6.5311110210536191E-65</v>
      </c>
      <c r="K75" s="2">
        <v>1.54735862327282</v>
      </c>
      <c r="L75" s="2">
        <v>5.1055322413595796</v>
      </c>
      <c r="M75" s="2"/>
      <c r="N75" s="2">
        <v>2.416109072706114E-32</v>
      </c>
      <c r="O75" s="2">
        <v>4.2130901955312865E-31</v>
      </c>
      <c r="P75" s="2">
        <v>1.3819169748109701</v>
      </c>
      <c r="Q75" s="2">
        <v>-2.6313964687300113</v>
      </c>
    </row>
    <row r="76" spans="1:17" x14ac:dyDescent="0.2">
      <c r="A76" s="2">
        <v>73</v>
      </c>
      <c r="B76" s="2" t="s">
        <v>766</v>
      </c>
      <c r="C76" s="2" t="s">
        <v>3</v>
      </c>
      <c r="D76" s="2">
        <v>6.3202663794712761E-77</v>
      </c>
      <c r="E76" s="2">
        <v>1.7064719224572445E-75</v>
      </c>
      <c r="F76" s="2">
        <v>1.65928125643263</v>
      </c>
      <c r="G76" s="2">
        <v>4.0231037789829003</v>
      </c>
      <c r="H76" s="2"/>
      <c r="I76" s="2">
        <v>0.95637397449688111</v>
      </c>
      <c r="J76" s="2">
        <v>0.95981416864974756</v>
      </c>
      <c r="K76" s="2">
        <v>0.32717187592118802</v>
      </c>
      <c r="L76" s="2">
        <v>-0.38717551147537521</v>
      </c>
      <c r="M76" s="2"/>
      <c r="N76" s="2">
        <v>8.8988330949315757E-57</v>
      </c>
      <c r="O76" s="2">
        <v>2.4827744334859099E-54</v>
      </c>
      <c r="P76" s="2">
        <v>1.8793520637957899</v>
      </c>
      <c r="Q76" s="2">
        <v>4.4102792904582744</v>
      </c>
    </row>
    <row r="77" spans="1:17" x14ac:dyDescent="0.2">
      <c r="A77" s="2">
        <v>74</v>
      </c>
      <c r="B77" s="2" t="s">
        <v>765</v>
      </c>
      <c r="C77" s="2" t="s">
        <v>3</v>
      </c>
      <c r="D77" s="2">
        <v>6.0205461394434245E-56</v>
      </c>
      <c r="E77" s="2">
        <v>5.6620192345102765E-55</v>
      </c>
      <c r="F77" s="2">
        <v>1.65894418076587</v>
      </c>
      <c r="G77" s="2">
        <v>1.7760353344543574</v>
      </c>
      <c r="H77" s="2"/>
      <c r="I77" s="2">
        <v>3.8234700123252969E-66</v>
      </c>
      <c r="J77" s="2">
        <v>8.6493091900439827E-65</v>
      </c>
      <c r="K77" s="2">
        <v>1.7933537232529599</v>
      </c>
      <c r="L77" s="2">
        <v>4.6190779810537714</v>
      </c>
      <c r="M77" s="2"/>
      <c r="N77" s="2">
        <v>3.3352444068499296E-24</v>
      </c>
      <c r="O77" s="2">
        <v>2.1309920370483902E-23</v>
      </c>
      <c r="P77" s="2">
        <v>1.4512686247955899</v>
      </c>
      <c r="Q77" s="2">
        <v>-2.843042646599415</v>
      </c>
    </row>
    <row r="78" spans="1:17" ht="22.5" x14ac:dyDescent="0.2">
      <c r="A78" s="2">
        <v>75</v>
      </c>
      <c r="B78" s="2" t="s">
        <v>764</v>
      </c>
      <c r="C78" s="2" t="s">
        <v>0</v>
      </c>
      <c r="D78" s="2">
        <v>1.076545856876863E-60</v>
      </c>
      <c r="E78" s="2">
        <v>1.2343409345286772E-59</v>
      </c>
      <c r="F78" s="2">
        <v>1.6575973043357</v>
      </c>
      <c r="G78" s="2">
        <v>-2.0624781962455119</v>
      </c>
      <c r="H78" s="2"/>
      <c r="I78" s="2">
        <v>2.5240160687998213E-20</v>
      </c>
      <c r="J78" s="2">
        <v>1.0255346842647819E-19</v>
      </c>
      <c r="K78" s="2">
        <v>1.1658803933972</v>
      </c>
      <c r="L78" s="2">
        <v>-1.7372059304593606</v>
      </c>
      <c r="M78" s="2"/>
      <c r="N78" s="2">
        <v>3.572594625394117E-6</v>
      </c>
      <c r="O78" s="2">
        <v>6.1275854538009756E-6</v>
      </c>
      <c r="P78" s="2">
        <v>0.50129156738460301</v>
      </c>
      <c r="Q78" s="2">
        <v>-0.32527226578615154</v>
      </c>
    </row>
    <row r="79" spans="1:17" x14ac:dyDescent="0.2">
      <c r="A79" s="2">
        <v>76</v>
      </c>
      <c r="B79" s="2" t="s">
        <v>763</v>
      </c>
      <c r="C79" s="2" t="s">
        <v>0</v>
      </c>
      <c r="D79" s="2">
        <v>1.587980880805294E-51</v>
      </c>
      <c r="E79" s="2">
        <v>1.2904271817806127E-50</v>
      </c>
      <c r="F79" s="2">
        <v>1.65109497160646</v>
      </c>
      <c r="G79" s="2">
        <v>1.7089269250543879</v>
      </c>
      <c r="H79" s="2"/>
      <c r="I79" s="2">
        <v>3.8234700123252969E-66</v>
      </c>
      <c r="J79" s="2">
        <v>1.6001222001581366E-64</v>
      </c>
      <c r="K79" s="2">
        <v>1.86779279326896</v>
      </c>
      <c r="L79" s="2">
        <v>5.7192197671068987</v>
      </c>
      <c r="M79" s="2"/>
      <c r="N79" s="2">
        <v>7.0804409661749971E-27</v>
      </c>
      <c r="O79" s="2">
        <v>5.9263290886884731E-26</v>
      </c>
      <c r="P79" s="2">
        <v>1.5293076504465299</v>
      </c>
      <c r="Q79" s="2">
        <v>-4.0102928420525101</v>
      </c>
    </row>
    <row r="80" spans="1:17" x14ac:dyDescent="0.2">
      <c r="A80" s="2">
        <v>77</v>
      </c>
      <c r="B80" s="2" t="s">
        <v>762</v>
      </c>
      <c r="C80" s="2" t="s">
        <v>0</v>
      </c>
      <c r="D80" s="2">
        <v>7.7371271156754764E-51</v>
      </c>
      <c r="E80" s="2">
        <v>6.1094107507739371E-50</v>
      </c>
      <c r="F80" s="2">
        <v>1.63997886948163</v>
      </c>
      <c r="G80" s="2">
        <v>0.57554735727797146</v>
      </c>
      <c r="H80" s="2"/>
      <c r="I80" s="2">
        <v>6.9950685363818813E-11</v>
      </c>
      <c r="J80" s="2">
        <v>1.8705662507832698E-10</v>
      </c>
      <c r="K80" s="2">
        <v>0.85525324343893905</v>
      </c>
      <c r="L80" s="2">
        <v>0.25510855782892655</v>
      </c>
      <c r="M80" s="2"/>
      <c r="N80" s="2">
        <v>6.909205434605828E-14</v>
      </c>
      <c r="O80" s="2">
        <v>1.8837149670244554E-13</v>
      </c>
      <c r="P80" s="2">
        <v>1.1203056210656399</v>
      </c>
      <c r="Q80" s="2">
        <v>0.32043879944904485</v>
      </c>
    </row>
    <row r="81" spans="1:17" x14ac:dyDescent="0.2">
      <c r="A81" s="2">
        <v>78</v>
      </c>
      <c r="B81" s="2" t="s">
        <v>761</v>
      </c>
      <c r="C81" s="2" t="s">
        <v>0</v>
      </c>
      <c r="D81" s="2">
        <v>7.8558381835578991E-60</v>
      </c>
      <c r="E81" s="2">
        <v>8.3232108349847619E-59</v>
      </c>
      <c r="F81" s="2">
        <v>1.62596361866212</v>
      </c>
      <c r="G81" s="2">
        <v>-2.4553584019996468</v>
      </c>
      <c r="H81" s="2"/>
      <c r="I81" s="2">
        <v>2.0400310194769789E-4</v>
      </c>
      <c r="J81" s="2">
        <v>3.6879178473050355E-4</v>
      </c>
      <c r="K81" s="2">
        <v>1.06413626156682</v>
      </c>
      <c r="L81" s="2">
        <v>-1.8396099562770516</v>
      </c>
      <c r="M81" s="2"/>
      <c r="N81" s="2">
        <v>2.495477696509782E-10</v>
      </c>
      <c r="O81" s="2">
        <v>5.6299591158455183E-10</v>
      </c>
      <c r="P81" s="2">
        <v>0.74101468021471995</v>
      </c>
      <c r="Q81" s="2">
        <v>-0.61574844572259535</v>
      </c>
    </row>
    <row r="82" spans="1:17" x14ac:dyDescent="0.2">
      <c r="A82" s="2">
        <v>79</v>
      </c>
      <c r="B82" s="2" t="s">
        <v>760</v>
      </c>
      <c r="C82" s="2" t="s">
        <v>0</v>
      </c>
      <c r="D82" s="2">
        <v>1.8273895077318637E-48</v>
      </c>
      <c r="E82" s="2">
        <v>1.353561962806699E-47</v>
      </c>
      <c r="F82" s="2">
        <v>1.61269362273854</v>
      </c>
      <c r="G82" s="2">
        <v>1.6864666456604369</v>
      </c>
      <c r="H82" s="2"/>
      <c r="I82" s="2">
        <v>3.8234700123252969E-66</v>
      </c>
      <c r="J82" s="2">
        <v>4.8488551519943537E-65</v>
      </c>
      <c r="K82" s="2">
        <v>1.8595277251817599</v>
      </c>
      <c r="L82" s="2">
        <v>6.0780135769990586</v>
      </c>
      <c r="M82" s="2"/>
      <c r="N82" s="2">
        <v>3.398068318896162E-22</v>
      </c>
      <c r="O82" s="2">
        <v>1.7448976582307286E-21</v>
      </c>
      <c r="P82" s="2">
        <v>1.5196344752078901</v>
      </c>
      <c r="Q82" s="2">
        <v>-4.3915469313386213</v>
      </c>
    </row>
    <row r="83" spans="1:17" x14ac:dyDescent="0.2">
      <c r="A83" s="2">
        <v>80</v>
      </c>
      <c r="B83" s="2" t="s">
        <v>759</v>
      </c>
      <c r="C83" s="2" t="s">
        <v>0</v>
      </c>
      <c r="D83" s="2">
        <v>3.6770750491466376E-88</v>
      </c>
      <c r="E83" s="2">
        <v>3.8471397701696694E-86</v>
      </c>
      <c r="F83" s="2">
        <v>1.61050388352207</v>
      </c>
      <c r="G83" s="2">
        <v>-3.7798778926019994</v>
      </c>
      <c r="H83" s="2"/>
      <c r="I83" s="2">
        <v>7.4002505654103302E-29</v>
      </c>
      <c r="J83" s="2">
        <v>3.4033020457409044E-28</v>
      </c>
      <c r="K83" s="2">
        <v>1.28053621630226</v>
      </c>
      <c r="L83" s="2">
        <v>-2.3615951210352804</v>
      </c>
      <c r="M83" s="2"/>
      <c r="N83" s="2">
        <v>2.5657296395577371E-23</v>
      </c>
      <c r="O83" s="2">
        <v>1.4709011700752232E-22</v>
      </c>
      <c r="P83" s="2">
        <v>1.2003569370752301</v>
      </c>
      <c r="Q83" s="2">
        <v>-1.4182827715667186</v>
      </c>
    </row>
    <row r="84" spans="1:17" ht="45" x14ac:dyDescent="0.2">
      <c r="A84" s="2">
        <v>81</v>
      </c>
      <c r="B84" s="2" t="s">
        <v>758</v>
      </c>
      <c r="C84" s="2" t="s">
        <v>0</v>
      </c>
      <c r="D84" s="2">
        <v>8.8620898362150046E-28</v>
      </c>
      <c r="E84" s="2">
        <v>3.0275792624130443E-27</v>
      </c>
      <c r="F84" s="2">
        <v>1.6069933790063999</v>
      </c>
      <c r="G84" s="2">
        <v>1.131995859319062</v>
      </c>
      <c r="H84" s="2"/>
      <c r="I84" s="2">
        <v>3.8234700123252969E-66</v>
      </c>
      <c r="J84" s="2">
        <v>1.0667481334387578E-63</v>
      </c>
      <c r="K84" s="2">
        <v>2.4310422654817101</v>
      </c>
      <c r="L84" s="2">
        <v>8.6662870018961691</v>
      </c>
      <c r="M84" s="2"/>
      <c r="N84" s="2">
        <v>1.6209897415206188E-31</v>
      </c>
      <c r="O84" s="2">
        <v>2.2612806894212631E-30</v>
      </c>
      <c r="P84" s="2">
        <v>1.7276108783225701</v>
      </c>
      <c r="Q84" s="2">
        <v>-7.5342911425771062</v>
      </c>
    </row>
    <row r="85" spans="1:17" ht="22.5" x14ac:dyDescent="0.2">
      <c r="A85" s="2">
        <v>82</v>
      </c>
      <c r="B85" s="2" t="s">
        <v>757</v>
      </c>
      <c r="C85" s="2" t="s">
        <v>0</v>
      </c>
      <c r="D85" s="2">
        <v>1.0473299531905328E-46</v>
      </c>
      <c r="E85" s="2">
        <v>7.2447534778551732E-46</v>
      </c>
      <c r="F85" s="2">
        <v>1.6056868688828501</v>
      </c>
      <c r="G85" s="2">
        <v>1.6809287879586707</v>
      </c>
      <c r="H85" s="2"/>
      <c r="I85" s="2">
        <v>3.8234700123252969E-66</v>
      </c>
      <c r="J85" s="2">
        <v>5.8186261823932239E-65</v>
      </c>
      <c r="K85" s="2">
        <v>1.89684073217288</v>
      </c>
      <c r="L85" s="2">
        <v>7.5170189472682809</v>
      </c>
      <c r="M85" s="2"/>
      <c r="N85" s="2">
        <v>1.2167998397503483E-13</v>
      </c>
      <c r="O85" s="2">
        <v>3.2642995700994924E-13</v>
      </c>
      <c r="P85" s="2">
        <v>1.51252747120649</v>
      </c>
      <c r="Q85" s="2">
        <v>-5.8360901593096104</v>
      </c>
    </row>
    <row r="86" spans="1:17" ht="22.5" x14ac:dyDescent="0.2">
      <c r="A86" s="2">
        <v>83</v>
      </c>
      <c r="B86" s="2" t="s">
        <v>756</v>
      </c>
      <c r="C86" s="2" t="s">
        <v>0</v>
      </c>
      <c r="D86" s="2">
        <v>5.8903158528206084E-69</v>
      </c>
      <c r="E86" s="2">
        <v>9.1299895718719441E-68</v>
      </c>
      <c r="F86" s="2">
        <v>1.6051833596313501</v>
      </c>
      <c r="G86" s="2">
        <v>2.4710564192597126</v>
      </c>
      <c r="H86" s="2"/>
      <c r="I86" s="2">
        <v>3.8234700123252969E-66</v>
      </c>
      <c r="J86" s="2">
        <v>2.4617264617817489E-64</v>
      </c>
      <c r="K86" s="2">
        <v>1.48278211707545</v>
      </c>
      <c r="L86" s="2">
        <v>4.5281903210812215</v>
      </c>
      <c r="M86" s="2"/>
      <c r="N86" s="2">
        <v>2.892590287866581E-30</v>
      </c>
      <c r="O86" s="2">
        <v>3.5088377839772875E-29</v>
      </c>
      <c r="P86" s="2">
        <v>1.25167447310613</v>
      </c>
      <c r="Q86" s="2">
        <v>-2.0571339018215089</v>
      </c>
    </row>
    <row r="87" spans="1:17" x14ac:dyDescent="0.2">
      <c r="A87" s="2">
        <v>84</v>
      </c>
      <c r="B87" s="2" t="s">
        <v>755</v>
      </c>
      <c r="C87" s="2" t="s">
        <v>3</v>
      </c>
      <c r="D87" s="2">
        <v>5.6813495070759436E-47</v>
      </c>
      <c r="E87" s="2">
        <v>3.9627412811854702E-46</v>
      </c>
      <c r="F87" s="2">
        <v>1.60363601929288</v>
      </c>
      <c r="G87" s="2">
        <v>0.7012835343227124</v>
      </c>
      <c r="H87" s="2"/>
      <c r="I87" s="2">
        <v>9.6632109572352742E-49</v>
      </c>
      <c r="J87" s="2">
        <v>5.5397997063054277E-48</v>
      </c>
      <c r="K87" s="2">
        <v>1.81241045528392</v>
      </c>
      <c r="L87" s="2">
        <v>0.92358293476057607</v>
      </c>
      <c r="M87" s="2"/>
      <c r="N87" s="2">
        <v>1.3934573412149234E-3</v>
      </c>
      <c r="O87" s="2">
        <v>1.9438729909948182E-3</v>
      </c>
      <c r="P87" s="2">
        <v>0.570459568196654</v>
      </c>
      <c r="Q87" s="2">
        <v>-0.2222994004378637</v>
      </c>
    </row>
    <row r="88" spans="1:17" x14ac:dyDescent="0.2">
      <c r="A88" s="2">
        <v>85</v>
      </c>
      <c r="B88" s="2" t="s">
        <v>754</v>
      </c>
      <c r="C88" s="2" t="s">
        <v>0</v>
      </c>
      <c r="D88" s="2">
        <v>6.5033904600725022E-44</v>
      </c>
      <c r="E88" s="2">
        <v>3.9444476920874524E-43</v>
      </c>
      <c r="F88" s="2">
        <v>1.5992445245735101</v>
      </c>
      <c r="G88" s="2">
        <v>1.4315714559044375</v>
      </c>
      <c r="H88" s="2"/>
      <c r="I88" s="2">
        <v>3.8234700123252969E-66</v>
      </c>
      <c r="J88" s="2">
        <v>1.7779135557312631E-64</v>
      </c>
      <c r="K88" s="2">
        <v>2.0524367751072399</v>
      </c>
      <c r="L88" s="2">
        <v>5.9434718502470698</v>
      </c>
      <c r="M88" s="2"/>
      <c r="N88" s="2">
        <v>1.1028333050387658E-16</v>
      </c>
      <c r="O88" s="2">
        <v>3.5097774764921935E-16</v>
      </c>
      <c r="P88" s="2">
        <v>1.6003030082179499</v>
      </c>
      <c r="Q88" s="2">
        <v>-4.5119003943426321</v>
      </c>
    </row>
    <row r="89" spans="1:17" x14ac:dyDescent="0.2">
      <c r="A89" s="2">
        <v>86</v>
      </c>
      <c r="B89" s="2" t="s">
        <v>753</v>
      </c>
      <c r="C89" s="2" t="s">
        <v>0</v>
      </c>
      <c r="D89" s="2">
        <v>1.5070626907691788E-72</v>
      </c>
      <c r="E89" s="2">
        <v>3.0766133467653724E-71</v>
      </c>
      <c r="F89" s="2">
        <v>1.5980161043119001</v>
      </c>
      <c r="G89" s="2">
        <v>-3.2822692500032074</v>
      </c>
      <c r="H89" s="2"/>
      <c r="I89" s="2">
        <v>6.8962823804726669E-8</v>
      </c>
      <c r="J89" s="2">
        <v>1.5685294436020713E-7</v>
      </c>
      <c r="K89" s="2">
        <v>0.758411501873133</v>
      </c>
      <c r="L89" s="2">
        <v>-1.1265037894706895</v>
      </c>
      <c r="M89" s="2"/>
      <c r="N89" s="2">
        <v>1.9177870270005768E-37</v>
      </c>
      <c r="O89" s="2">
        <v>6.9790771373890554E-36</v>
      </c>
      <c r="P89" s="2">
        <v>1.6972747458749899</v>
      </c>
      <c r="Q89" s="2">
        <v>-2.1557654605325181</v>
      </c>
    </row>
    <row r="90" spans="1:17" ht="33.75" x14ac:dyDescent="0.2">
      <c r="A90" s="2">
        <v>87</v>
      </c>
      <c r="B90" s="2" t="s">
        <v>752</v>
      </c>
      <c r="C90" s="2" t="s">
        <v>0</v>
      </c>
      <c r="D90" s="2">
        <v>1.1923428907563198E-47</v>
      </c>
      <c r="E90" s="2">
        <v>8.3864789879247034E-47</v>
      </c>
      <c r="F90" s="2">
        <v>1.5979940372211601</v>
      </c>
      <c r="G90" s="2">
        <v>1.722635016285698</v>
      </c>
      <c r="H90" s="2"/>
      <c r="I90" s="2">
        <v>3.8234700123252969E-66</v>
      </c>
      <c r="J90" s="2">
        <v>2.1334962668775157E-64</v>
      </c>
      <c r="K90" s="2">
        <v>1.8377605247028901</v>
      </c>
      <c r="L90" s="2">
        <v>7.2372558419830177</v>
      </c>
      <c r="M90" s="2"/>
      <c r="N90" s="2">
        <v>2.4505626789708932E-23</v>
      </c>
      <c r="O90" s="2">
        <v>1.4145661808956121E-22</v>
      </c>
      <c r="P90" s="2">
        <v>1.52144112161298</v>
      </c>
      <c r="Q90" s="2">
        <v>-5.5146208256973193</v>
      </c>
    </row>
    <row r="91" spans="1:17" x14ac:dyDescent="0.2">
      <c r="A91" s="2">
        <v>88</v>
      </c>
      <c r="B91" s="2" t="s">
        <v>751</v>
      </c>
      <c r="C91" s="2" t="s">
        <v>0</v>
      </c>
      <c r="D91" s="2">
        <v>9.420757007156112E-48</v>
      </c>
      <c r="E91" s="2">
        <v>6.7394646281962957E-47</v>
      </c>
      <c r="F91" s="2">
        <v>1.59227952827446</v>
      </c>
      <c r="G91" s="2">
        <v>1.7559555315322768</v>
      </c>
      <c r="H91" s="2"/>
      <c r="I91" s="2">
        <v>3.8234700123252969E-66</v>
      </c>
      <c r="J91" s="2">
        <v>8.000611000790683E-65</v>
      </c>
      <c r="K91" s="2">
        <v>1.80499418076652</v>
      </c>
      <c r="L91" s="2">
        <v>8.3206711533362654</v>
      </c>
      <c r="M91" s="2"/>
      <c r="N91" s="2">
        <v>1.8477550226060457E-30</v>
      </c>
      <c r="O91" s="2">
        <v>2.3793399291096311E-29</v>
      </c>
      <c r="P91" s="2">
        <v>1.53604329995227</v>
      </c>
      <c r="Q91" s="2">
        <v>-6.5647156218039884</v>
      </c>
    </row>
    <row r="92" spans="1:17" x14ac:dyDescent="0.2">
      <c r="A92" s="2">
        <v>89</v>
      </c>
      <c r="B92" s="2" t="s">
        <v>750</v>
      </c>
      <c r="C92" s="2" t="s">
        <v>3</v>
      </c>
      <c r="D92" s="2">
        <v>3.1152279614549817E-46</v>
      </c>
      <c r="E92" s="2">
        <v>2.1198746371852194E-45</v>
      </c>
      <c r="F92" s="2">
        <v>1.5901958720413401</v>
      </c>
      <c r="G92" s="2">
        <v>0.76047612895446204</v>
      </c>
      <c r="H92" s="2"/>
      <c r="I92" s="2">
        <v>1.7871531283006296E-6</v>
      </c>
      <c r="J92" s="2">
        <v>3.7773918393626946E-6</v>
      </c>
      <c r="K92" s="2">
        <v>0.65371035182614801</v>
      </c>
      <c r="L92" s="2">
        <v>0.25885361092443998</v>
      </c>
      <c r="M92" s="2"/>
      <c r="N92" s="2">
        <v>1.4249729376869779E-17</v>
      </c>
      <c r="O92" s="2">
        <v>5.0113544069075648E-17</v>
      </c>
      <c r="P92" s="2">
        <v>1.3347087299706699</v>
      </c>
      <c r="Q92" s="2">
        <v>0.501622518030022</v>
      </c>
    </row>
    <row r="93" spans="1:17" x14ac:dyDescent="0.2">
      <c r="A93" s="2">
        <v>90</v>
      </c>
      <c r="B93" s="2" t="s">
        <v>749</v>
      </c>
      <c r="C93" s="2" t="s">
        <v>0</v>
      </c>
      <c r="D93" s="2">
        <v>6.1959244414512376E-60</v>
      </c>
      <c r="E93" s="2">
        <v>6.6487035352495968E-59</v>
      </c>
      <c r="F93" s="2">
        <v>1.5825593262481901</v>
      </c>
      <c r="G93" s="2">
        <v>1.3983140935568517</v>
      </c>
      <c r="H93" s="2"/>
      <c r="I93" s="2">
        <v>6.1783919152368798E-53</v>
      </c>
      <c r="J93" s="2">
        <v>3.8024367890097563E-52</v>
      </c>
      <c r="K93" s="2">
        <v>1.4710119479899</v>
      </c>
      <c r="L93" s="2">
        <v>1.5891007708082514</v>
      </c>
      <c r="M93" s="2"/>
      <c r="N93" s="2">
        <v>0.7693339651063813</v>
      </c>
      <c r="O93" s="2">
        <v>0.79010126232397682</v>
      </c>
      <c r="P93" s="2">
        <v>0.44318142381445702</v>
      </c>
      <c r="Q93" s="2">
        <v>-0.19078667725139978</v>
      </c>
    </row>
    <row r="94" spans="1:17" x14ac:dyDescent="0.2">
      <c r="A94" s="2">
        <v>91</v>
      </c>
      <c r="B94" s="2" t="s">
        <v>748</v>
      </c>
      <c r="C94" s="2" t="s">
        <v>0</v>
      </c>
      <c r="D94" s="2">
        <v>6.4712265028940909E-35</v>
      </c>
      <c r="E94" s="2">
        <v>2.835820200482908E-34</v>
      </c>
      <c r="F94" s="2">
        <v>1.5655191150202601</v>
      </c>
      <c r="G94" s="2">
        <v>1.1503469012184937</v>
      </c>
      <c r="H94" s="2"/>
      <c r="I94" s="2">
        <v>3.8234700123252969E-66</v>
      </c>
      <c r="J94" s="2">
        <v>4.7764841795765274E-65</v>
      </c>
      <c r="K94" s="2">
        <v>2.3422999403059999</v>
      </c>
      <c r="L94" s="2">
        <v>4.769239228287864</v>
      </c>
      <c r="M94" s="2"/>
      <c r="N94" s="2">
        <v>1.1103870634038875E-23</v>
      </c>
      <c r="O94" s="2">
        <v>6.6385283719218124E-23</v>
      </c>
      <c r="P94" s="2">
        <v>1.6413791620026601</v>
      </c>
      <c r="Q94" s="2">
        <v>-3.61889232706937</v>
      </c>
    </row>
    <row r="95" spans="1:17" x14ac:dyDescent="0.2">
      <c r="A95" s="2">
        <v>92</v>
      </c>
      <c r="B95" s="2" t="s">
        <v>747</v>
      </c>
      <c r="C95" s="2" t="s">
        <v>0</v>
      </c>
      <c r="D95" s="2">
        <v>6.0420863129754294E-46</v>
      </c>
      <c r="E95" s="2">
        <v>4.0784082612584153E-45</v>
      </c>
      <c r="F95" s="2">
        <v>1.56425012840657</v>
      </c>
      <c r="G95" s="2">
        <v>0.54625613931222972</v>
      </c>
      <c r="H95" s="2"/>
      <c r="I95" s="2">
        <v>2.3919622660299289E-9</v>
      </c>
      <c r="J95" s="2">
        <v>5.9408677052434732E-9</v>
      </c>
      <c r="K95" s="2">
        <v>0.79391812732703604</v>
      </c>
      <c r="L95" s="2">
        <v>0.24370048843724712</v>
      </c>
      <c r="M95" s="2"/>
      <c r="N95" s="2">
        <v>9.3867274864205423E-13</v>
      </c>
      <c r="O95" s="2">
        <v>2.4100278853171762E-12</v>
      </c>
      <c r="P95" s="2">
        <v>1.07614696093985</v>
      </c>
      <c r="Q95" s="2">
        <v>0.30255565087498276</v>
      </c>
    </row>
    <row r="96" spans="1:17" x14ac:dyDescent="0.2">
      <c r="A96" s="2">
        <v>93</v>
      </c>
      <c r="B96" s="2" t="s">
        <v>746</v>
      </c>
      <c r="C96" s="2" t="s">
        <v>0</v>
      </c>
      <c r="D96" s="2">
        <v>1.2075116665762074E-29</v>
      </c>
      <c r="E96" s="2">
        <v>4.4523668058338575E-29</v>
      </c>
      <c r="F96" s="2">
        <v>1.5508352211487499</v>
      </c>
      <c r="G96" s="2">
        <v>1.1190710638091379</v>
      </c>
      <c r="H96" s="2"/>
      <c r="I96" s="2">
        <v>3.8234700123252969E-66</v>
      </c>
      <c r="J96" s="2">
        <v>1.6843391580611964E-64</v>
      </c>
      <c r="K96" s="2">
        <v>2.3503070785612699</v>
      </c>
      <c r="L96" s="2">
        <v>6.4726149990897426</v>
      </c>
      <c r="M96" s="2"/>
      <c r="N96" s="2">
        <v>1.3372499670617897E-32</v>
      </c>
      <c r="O96" s="2">
        <v>2.4872849387349288E-31</v>
      </c>
      <c r="P96" s="2">
        <v>1.69815192486906</v>
      </c>
      <c r="Q96" s="2">
        <v>-5.3535439352806042</v>
      </c>
    </row>
    <row r="97" spans="1:17" x14ac:dyDescent="0.2">
      <c r="A97" s="2">
        <v>94</v>
      </c>
      <c r="B97" s="2" t="s">
        <v>745</v>
      </c>
      <c r="C97" s="2" t="s">
        <v>0</v>
      </c>
      <c r="D97" s="2">
        <v>4.9901137296588599E-44</v>
      </c>
      <c r="E97" s="2">
        <v>3.0487045195069094E-43</v>
      </c>
      <c r="F97" s="2">
        <v>1.54427651573869</v>
      </c>
      <c r="G97" s="2">
        <v>0.5532388035639596</v>
      </c>
      <c r="H97" s="2"/>
      <c r="I97" s="2">
        <v>2.6925407880018533E-12</v>
      </c>
      <c r="J97" s="2">
        <v>7.7712297915777634E-12</v>
      </c>
      <c r="K97" s="2">
        <v>0.89565350797334697</v>
      </c>
      <c r="L97" s="2">
        <v>0.29154531715313309</v>
      </c>
      <c r="M97" s="2"/>
      <c r="N97" s="2">
        <v>6.9127565543974182E-10</v>
      </c>
      <c r="O97" s="2">
        <v>1.5266430701927807E-9</v>
      </c>
      <c r="P97" s="2">
        <v>0.88870115781900705</v>
      </c>
      <c r="Q97" s="2">
        <v>0.26169348641082663</v>
      </c>
    </row>
    <row r="98" spans="1:17" ht="45" x14ac:dyDescent="0.2">
      <c r="A98" s="2">
        <v>95</v>
      </c>
      <c r="B98" s="2" t="s">
        <v>744</v>
      </c>
      <c r="C98" s="2" t="s">
        <v>0</v>
      </c>
      <c r="D98" s="2">
        <v>1.3815595244278075E-45</v>
      </c>
      <c r="E98" s="2">
        <v>9.1775025551275791E-45</v>
      </c>
      <c r="F98" s="2">
        <v>1.54242765026866</v>
      </c>
      <c r="G98" s="2">
        <v>1.3039641927492951</v>
      </c>
      <c r="H98" s="2"/>
      <c r="I98" s="2">
        <v>9.6613011788394068E-66</v>
      </c>
      <c r="J98" s="2">
        <v>8.985010096320648E-65</v>
      </c>
      <c r="K98" s="2">
        <v>1.8862439977329499</v>
      </c>
      <c r="L98" s="2">
        <v>3.3487040193481081</v>
      </c>
      <c r="M98" s="2"/>
      <c r="N98" s="2">
        <v>4.624989406238623E-33</v>
      </c>
      <c r="O98" s="2">
        <v>9.0025956581900639E-32</v>
      </c>
      <c r="P98" s="2">
        <v>1.5877803230777101</v>
      </c>
      <c r="Q98" s="2">
        <v>-2.0447398265988133</v>
      </c>
    </row>
    <row r="99" spans="1:17" x14ac:dyDescent="0.2">
      <c r="A99" s="2">
        <v>96</v>
      </c>
      <c r="B99" s="2" t="s">
        <v>743</v>
      </c>
      <c r="C99" s="2" t="s">
        <v>3</v>
      </c>
      <c r="D99" s="2">
        <v>2.4685076712816267E-57</v>
      </c>
      <c r="E99" s="2">
        <v>2.3748746216812891E-56</v>
      </c>
      <c r="F99" s="2">
        <v>1.5407078680569199</v>
      </c>
      <c r="G99" s="2">
        <v>1.6149465418159357</v>
      </c>
      <c r="H99" s="2"/>
      <c r="I99" s="2">
        <v>4.1582286318275615E-59</v>
      </c>
      <c r="J99" s="2">
        <v>2.67725951141513E-58</v>
      </c>
      <c r="K99" s="2">
        <v>1.50705708990828</v>
      </c>
      <c r="L99" s="2">
        <v>2.6756262776582171</v>
      </c>
      <c r="M99" s="2"/>
      <c r="N99" s="2">
        <v>4.6559696530591534E-34</v>
      </c>
      <c r="O99" s="2">
        <v>1.1461901763560329E-32</v>
      </c>
      <c r="P99" s="2">
        <v>1.25134416415141</v>
      </c>
      <c r="Q99" s="2">
        <v>-1.0606797358422815</v>
      </c>
    </row>
    <row r="100" spans="1:17" ht="22.5" x14ac:dyDescent="0.2">
      <c r="A100" s="2">
        <v>97</v>
      </c>
      <c r="B100" s="2" t="s">
        <v>742</v>
      </c>
      <c r="C100" s="2" t="s">
        <v>0</v>
      </c>
      <c r="D100" s="2">
        <v>1.3490169454177187E-72</v>
      </c>
      <c r="E100" s="2">
        <v>2.8228179582865762E-71</v>
      </c>
      <c r="F100" s="2">
        <v>1.5404467174704699</v>
      </c>
      <c r="G100" s="2">
        <v>3.7325069910990898</v>
      </c>
      <c r="H100" s="2"/>
      <c r="I100" s="2">
        <v>0.33946506196260423</v>
      </c>
      <c r="J100" s="2">
        <v>0.38815882085068276</v>
      </c>
      <c r="K100" s="2">
        <v>0.212099737428951</v>
      </c>
      <c r="L100" s="2">
        <v>-0.26747779061167187</v>
      </c>
      <c r="M100" s="2"/>
      <c r="N100" s="2">
        <v>8.2042400651834746E-48</v>
      </c>
      <c r="O100" s="2">
        <v>8.5836861681982098E-46</v>
      </c>
      <c r="P100" s="2">
        <v>1.78775247905795</v>
      </c>
      <c r="Q100" s="2">
        <v>3.9999847817107614</v>
      </c>
    </row>
    <row r="101" spans="1:17" x14ac:dyDescent="0.2">
      <c r="A101" s="2">
        <v>98</v>
      </c>
      <c r="B101" s="2" t="s">
        <v>741</v>
      </c>
      <c r="C101" s="2" t="s">
        <v>0</v>
      </c>
      <c r="D101" s="2">
        <v>3.9866197363672131E-43</v>
      </c>
      <c r="E101" s="2">
        <v>2.3498596615065896E-42</v>
      </c>
      <c r="F101" s="2">
        <v>1.5379862509959299</v>
      </c>
      <c r="G101" s="2">
        <v>1.5410746944924623</v>
      </c>
      <c r="H101" s="2"/>
      <c r="I101" s="2">
        <v>3.8234700123252969E-66</v>
      </c>
      <c r="J101" s="2">
        <v>7.1116542229250514E-65</v>
      </c>
      <c r="K101" s="2">
        <v>1.84705957514009</v>
      </c>
      <c r="L101" s="2">
        <v>5.3286822605419424</v>
      </c>
      <c r="M101" s="2"/>
      <c r="N101" s="2">
        <v>7.9195536445771168E-25</v>
      </c>
      <c r="O101" s="2">
        <v>5.4782366946372285E-24</v>
      </c>
      <c r="P101" s="2">
        <v>1.5336380573364801</v>
      </c>
      <c r="Q101" s="2">
        <v>-3.7876075660494797</v>
      </c>
    </row>
    <row r="102" spans="1:17" x14ac:dyDescent="0.2">
      <c r="A102" s="2">
        <v>99</v>
      </c>
      <c r="B102" s="2" t="s">
        <v>740</v>
      </c>
      <c r="C102" s="2" t="s">
        <v>0</v>
      </c>
      <c r="D102" s="2">
        <v>9.0455256676965146E-48</v>
      </c>
      <c r="E102" s="2">
        <v>6.5268146412603296E-47</v>
      </c>
      <c r="F102" s="2">
        <v>1.5333730590257999</v>
      </c>
      <c r="G102" s="2">
        <v>-2.3738523801549416</v>
      </c>
      <c r="H102" s="2"/>
      <c r="I102" s="2">
        <v>4.8045393596720366E-10</v>
      </c>
      <c r="J102" s="2">
        <v>1.2488818149209611E-9</v>
      </c>
      <c r="K102" s="2">
        <v>1.17431174201559</v>
      </c>
      <c r="L102" s="2">
        <v>-1.8127788471564941</v>
      </c>
      <c r="M102" s="2"/>
      <c r="N102" s="2">
        <v>1.3302898728764169E-7</v>
      </c>
      <c r="O102" s="2">
        <v>2.53633855033613E-7</v>
      </c>
      <c r="P102" s="2">
        <v>0.62005168549604806</v>
      </c>
      <c r="Q102" s="2">
        <v>-0.56107353299844753</v>
      </c>
    </row>
    <row r="103" spans="1:17" x14ac:dyDescent="0.2">
      <c r="A103" s="2">
        <v>100</v>
      </c>
      <c r="B103" s="2" t="s">
        <v>739</v>
      </c>
      <c r="C103" s="2" t="s">
        <v>0</v>
      </c>
      <c r="D103" s="2">
        <v>4.4699071583508588E-89</v>
      </c>
      <c r="E103" s="2">
        <v>1.2471040971798895E-86</v>
      </c>
      <c r="F103" s="2">
        <v>1.52882211558378</v>
      </c>
      <c r="G103" s="2">
        <v>-4.0881710319739959</v>
      </c>
      <c r="H103" s="2"/>
      <c r="I103" s="2">
        <v>2.1885151480973629E-34</v>
      </c>
      <c r="J103" s="2">
        <v>1.0838977390281021E-33</v>
      </c>
      <c r="K103" s="2">
        <v>1.4837809287289201</v>
      </c>
      <c r="L103" s="2">
        <v>-1.7579781511326451</v>
      </c>
      <c r="M103" s="2"/>
      <c r="N103" s="2">
        <v>2.0005323717943643E-36</v>
      </c>
      <c r="O103" s="2">
        <v>6.4401753661226264E-35</v>
      </c>
      <c r="P103" s="2">
        <v>1.6794216773529</v>
      </c>
      <c r="Q103" s="2">
        <v>-2.3301928808413512</v>
      </c>
    </row>
    <row r="104" spans="1:17" x14ac:dyDescent="0.2">
      <c r="A104" s="2">
        <v>101</v>
      </c>
      <c r="B104" s="2" t="s">
        <v>738</v>
      </c>
      <c r="C104" s="2" t="s">
        <v>0</v>
      </c>
      <c r="D104" s="2">
        <v>8.0916277466561064E-71</v>
      </c>
      <c r="E104" s="2">
        <v>1.505042760878036E-69</v>
      </c>
      <c r="F104" s="2">
        <v>1.5285545138729599</v>
      </c>
      <c r="G104" s="2">
        <v>-2.8752170291598049</v>
      </c>
      <c r="H104" s="2"/>
      <c r="I104" s="2">
        <v>5.5383047342827544E-3</v>
      </c>
      <c r="J104" s="2">
        <v>8.322371746130458E-3</v>
      </c>
      <c r="K104" s="2">
        <v>1.09905482339856</v>
      </c>
      <c r="L104" s="2">
        <v>-2.5357794123536581</v>
      </c>
      <c r="M104" s="2"/>
      <c r="N104" s="2">
        <v>5.1294815587126785E-8</v>
      </c>
      <c r="O104" s="2">
        <v>1.0102061328570616E-7</v>
      </c>
      <c r="P104" s="2">
        <v>0.41708728040876802</v>
      </c>
      <c r="Q104" s="2">
        <v>-0.33943761680614676</v>
      </c>
    </row>
    <row r="105" spans="1:17" x14ac:dyDescent="0.2">
      <c r="A105" s="2">
        <v>102</v>
      </c>
      <c r="B105" s="2" t="s">
        <v>737</v>
      </c>
      <c r="C105" s="2" t="s">
        <v>0</v>
      </c>
      <c r="D105" s="2">
        <v>3.3110492283600079E-42</v>
      </c>
      <c r="E105" s="2">
        <v>1.8981837014639222E-41</v>
      </c>
      <c r="F105" s="2">
        <v>1.52501260676811</v>
      </c>
      <c r="G105" s="2">
        <v>-0.72380661965541349</v>
      </c>
      <c r="H105" s="2"/>
      <c r="I105" s="2">
        <v>3.9008250153486631E-15</v>
      </c>
      <c r="J105" s="2">
        <v>1.3381108761667341E-14</v>
      </c>
      <c r="K105" s="2">
        <v>1.16668755120734</v>
      </c>
      <c r="L105" s="2">
        <v>-0.66701293007636231</v>
      </c>
      <c r="M105" s="2"/>
      <c r="N105" s="2">
        <v>3.493701421493646E-2</v>
      </c>
      <c r="O105" s="2">
        <v>4.3450640264341485E-2</v>
      </c>
      <c r="P105" s="2">
        <v>0.177604277737615</v>
      </c>
      <c r="Q105" s="2">
        <v>-5.6793689579051392E-2</v>
      </c>
    </row>
    <row r="106" spans="1:17" x14ac:dyDescent="0.2">
      <c r="A106" s="2">
        <v>103</v>
      </c>
      <c r="B106" s="2" t="s">
        <v>736</v>
      </c>
      <c r="C106" s="2" t="s">
        <v>3</v>
      </c>
      <c r="D106" s="2">
        <v>4.3322938384251577E-51</v>
      </c>
      <c r="E106" s="2">
        <v>3.4866634065017859E-50</v>
      </c>
      <c r="F106" s="2">
        <v>1.5215631719102201</v>
      </c>
      <c r="G106" s="2">
        <v>-1.2261135328859465</v>
      </c>
      <c r="H106" s="2"/>
      <c r="I106" s="2">
        <v>2.4664976040274297E-15</v>
      </c>
      <c r="J106" s="2">
        <v>8.566217819796508E-15</v>
      </c>
      <c r="K106" s="2">
        <v>0.92466184032527399</v>
      </c>
      <c r="L106" s="2">
        <v>-0.61889486853901809</v>
      </c>
      <c r="M106" s="2"/>
      <c r="N106" s="2">
        <v>2.0776569832514805E-14</v>
      </c>
      <c r="O106" s="2">
        <v>5.8749962668293559E-14</v>
      </c>
      <c r="P106" s="2">
        <v>1.12504186273091</v>
      </c>
      <c r="Q106" s="2">
        <v>-0.60721866434692828</v>
      </c>
    </row>
    <row r="107" spans="1:17" x14ac:dyDescent="0.2">
      <c r="A107" s="2">
        <v>104</v>
      </c>
      <c r="B107" s="2" t="s">
        <v>735</v>
      </c>
      <c r="C107" s="2" t="s">
        <v>0</v>
      </c>
      <c r="D107" s="2">
        <v>2.2894960908866305E-29</v>
      </c>
      <c r="E107" s="2">
        <v>8.3681582011882524E-29</v>
      </c>
      <c r="F107" s="2">
        <v>1.51795635999679</v>
      </c>
      <c r="G107" s="2">
        <v>1.1149800893111106</v>
      </c>
      <c r="H107" s="2"/>
      <c r="I107" s="2">
        <v>3.8234700123252969E-66</v>
      </c>
      <c r="J107" s="2">
        <v>1.185275703820842E-64</v>
      </c>
      <c r="K107" s="2">
        <v>2.32289270569271</v>
      </c>
      <c r="L107" s="2">
        <v>6.5655526511848255</v>
      </c>
      <c r="M107" s="2"/>
      <c r="N107" s="2">
        <v>1.1631231162772815E-31</v>
      </c>
      <c r="O107" s="2">
        <v>1.6785069798691115E-30</v>
      </c>
      <c r="P107" s="2">
        <v>1.6942893167884701</v>
      </c>
      <c r="Q107" s="2">
        <v>-5.4505725618737149</v>
      </c>
    </row>
    <row r="108" spans="1:17" x14ac:dyDescent="0.2">
      <c r="A108" s="2">
        <v>105</v>
      </c>
      <c r="B108" s="2" t="s">
        <v>734</v>
      </c>
      <c r="C108" s="2" t="s">
        <v>0</v>
      </c>
      <c r="D108" s="2">
        <v>4.3024023254150968E-49</v>
      </c>
      <c r="E108" s="2">
        <v>3.2152774521182462E-48</v>
      </c>
      <c r="F108" s="2">
        <v>1.51696653442977</v>
      </c>
      <c r="G108" s="2">
        <v>1.5577355377440771</v>
      </c>
      <c r="H108" s="2"/>
      <c r="I108" s="2">
        <v>6.2586919156446822E-66</v>
      </c>
      <c r="J108" s="2">
        <v>6.0913082946448829E-65</v>
      </c>
      <c r="K108" s="2">
        <v>1.6603201488661199</v>
      </c>
      <c r="L108" s="2">
        <v>3.3164285717218465</v>
      </c>
      <c r="M108" s="2"/>
      <c r="N108" s="2">
        <v>7.3513092192116013E-32</v>
      </c>
      <c r="O108" s="2">
        <v>1.1187356029963836E-30</v>
      </c>
      <c r="P108" s="2">
        <v>1.3717628899794401</v>
      </c>
      <c r="Q108" s="2">
        <v>-1.7586930339777689</v>
      </c>
    </row>
    <row r="109" spans="1:17" x14ac:dyDescent="0.2">
      <c r="A109" s="2">
        <v>106</v>
      </c>
      <c r="B109" s="2" t="s">
        <v>733</v>
      </c>
      <c r="C109" s="2" t="s">
        <v>0</v>
      </c>
      <c r="D109" s="2">
        <v>9.9506205099661553E-45</v>
      </c>
      <c r="E109" s="2">
        <v>6.2621574186779481E-44</v>
      </c>
      <c r="F109" s="2">
        <v>1.5159176938549299</v>
      </c>
      <c r="G109" s="2">
        <v>0.54156693162045133</v>
      </c>
      <c r="H109" s="2"/>
      <c r="I109" s="2">
        <v>1.5136250647135561E-5</v>
      </c>
      <c r="J109" s="2">
        <v>2.9879815546350152E-5</v>
      </c>
      <c r="K109" s="2">
        <v>0.61796384912651403</v>
      </c>
      <c r="L109" s="2">
        <v>0.17229712827338706</v>
      </c>
      <c r="M109" s="2"/>
      <c r="N109" s="2">
        <v>2.0859040537743077E-17</v>
      </c>
      <c r="O109" s="2">
        <v>7.1261293592207986E-17</v>
      </c>
      <c r="P109" s="2">
        <v>1.23600949723803</v>
      </c>
      <c r="Q109" s="2">
        <v>0.36926980334706444</v>
      </c>
    </row>
    <row r="110" spans="1:17" ht="22.5" x14ac:dyDescent="0.2">
      <c r="A110" s="2">
        <v>107</v>
      </c>
      <c r="B110" s="2" t="s">
        <v>732</v>
      </c>
      <c r="C110" s="2" t="s">
        <v>0</v>
      </c>
      <c r="D110" s="2">
        <v>1.1692747238845702E-74</v>
      </c>
      <c r="E110" s="2">
        <v>2.7185637330316256E-73</v>
      </c>
      <c r="F110" s="2">
        <v>1.50701338151165</v>
      </c>
      <c r="G110" s="2">
        <v>-3.3293272947289116</v>
      </c>
      <c r="H110" s="2"/>
      <c r="I110" s="2">
        <v>2.9235670328114653E-11</v>
      </c>
      <c r="J110" s="2">
        <v>8.0230347752891693E-11</v>
      </c>
      <c r="K110" s="2">
        <v>0.930520503750493</v>
      </c>
      <c r="L110" s="2">
        <v>-1.3582074366915544</v>
      </c>
      <c r="M110" s="2"/>
      <c r="N110" s="2">
        <v>1.6820278320231781E-29</v>
      </c>
      <c r="O110" s="2">
        <v>1.9553573547269448E-28</v>
      </c>
      <c r="P110" s="2">
        <v>1.3523221112204</v>
      </c>
      <c r="Q110" s="2">
        <v>-1.9711198580373572</v>
      </c>
    </row>
    <row r="111" spans="1:17" x14ac:dyDescent="0.2">
      <c r="A111" s="2">
        <v>108</v>
      </c>
      <c r="B111" s="2" t="s">
        <v>731</v>
      </c>
      <c r="C111" s="2" t="s">
        <v>3</v>
      </c>
      <c r="D111" s="2">
        <v>5.2891128858011128E-81</v>
      </c>
      <c r="E111" s="2">
        <v>1.9247771675719703E-79</v>
      </c>
      <c r="F111" s="2">
        <v>1.50014309281011</v>
      </c>
      <c r="G111" s="2">
        <v>6.3681732174030907</v>
      </c>
      <c r="H111" s="2"/>
      <c r="I111" s="2">
        <v>0.46046072149486589</v>
      </c>
      <c r="J111" s="2">
        <v>0.50644628632221123</v>
      </c>
      <c r="K111" s="2">
        <v>0.234103570931608</v>
      </c>
      <c r="L111" s="2">
        <v>-0.29605240216340001</v>
      </c>
      <c r="M111" s="2"/>
      <c r="N111" s="2">
        <v>3.7862803780743682E-62</v>
      </c>
      <c r="O111" s="2">
        <v>1.5845583382241231E-59</v>
      </c>
      <c r="P111" s="2">
        <v>2.0418649045344401</v>
      </c>
      <c r="Q111" s="2">
        <v>6.6642256195664906</v>
      </c>
    </row>
    <row r="112" spans="1:17" x14ac:dyDescent="0.2">
      <c r="A112" s="2">
        <v>109</v>
      </c>
      <c r="B112" s="2" t="s">
        <v>730</v>
      </c>
      <c r="C112" s="2" t="s">
        <v>3</v>
      </c>
      <c r="D112" s="2">
        <v>5.5961728459747663E-40</v>
      </c>
      <c r="E112" s="2">
        <v>2.909314703155826E-39</v>
      </c>
      <c r="F112" s="2">
        <v>1.4988385221307099</v>
      </c>
      <c r="G112" s="2">
        <v>-1.1951505314613684</v>
      </c>
      <c r="H112" s="2"/>
      <c r="I112" s="2">
        <v>0.23107072494119854</v>
      </c>
      <c r="J112" s="2">
        <v>0.27317259431607793</v>
      </c>
      <c r="K112" s="2">
        <v>0.19727208060905899</v>
      </c>
      <c r="L112" s="2">
        <v>-0.11376267688979978</v>
      </c>
      <c r="M112" s="2"/>
      <c r="N112" s="2">
        <v>1.1192934508528633E-27</v>
      </c>
      <c r="O112" s="2">
        <v>1.1021748451339371E-26</v>
      </c>
      <c r="P112" s="2">
        <v>1.7249449394401699</v>
      </c>
      <c r="Q112" s="2">
        <v>-1.0813878545715687</v>
      </c>
    </row>
    <row r="113" spans="1:17" x14ac:dyDescent="0.2">
      <c r="A113" s="2">
        <v>110</v>
      </c>
      <c r="B113" s="2" t="s">
        <v>729</v>
      </c>
      <c r="C113" s="2" t="s">
        <v>3</v>
      </c>
      <c r="D113" s="2">
        <v>5.993855300101926E-50</v>
      </c>
      <c r="E113" s="2">
        <v>4.6026209965002867E-49</v>
      </c>
      <c r="F113" s="2">
        <v>1.49506243409512</v>
      </c>
      <c r="G113" s="2">
        <v>-1.2736999779167673</v>
      </c>
      <c r="H113" s="2"/>
      <c r="I113" s="2">
        <v>0.32230679351419378</v>
      </c>
      <c r="J113" s="2">
        <v>0.36954902215257557</v>
      </c>
      <c r="K113" s="2">
        <v>7.0560685815085705E-2</v>
      </c>
      <c r="L113" s="2">
        <v>-4.9364189027905535E-2</v>
      </c>
      <c r="M113" s="2"/>
      <c r="N113" s="2">
        <v>8.9551191809488073E-37</v>
      </c>
      <c r="O113" s="2">
        <v>2.9981739017816608E-35</v>
      </c>
      <c r="P113" s="2">
        <v>1.75750298088618</v>
      </c>
      <c r="Q113" s="2">
        <v>-1.2243357888888615</v>
      </c>
    </row>
    <row r="114" spans="1:17" x14ac:dyDescent="0.2">
      <c r="A114" s="2">
        <v>111</v>
      </c>
      <c r="B114" s="2" t="s">
        <v>728</v>
      </c>
      <c r="C114" s="2" t="s">
        <v>0</v>
      </c>
      <c r="D114" s="2">
        <v>6.09802210391344E-52</v>
      </c>
      <c r="E114" s="2">
        <v>5.0535094069064844E-51</v>
      </c>
      <c r="F114" s="2">
        <v>1.49338130384011</v>
      </c>
      <c r="G114" s="2">
        <v>0.85808204490519269</v>
      </c>
      <c r="H114" s="2"/>
      <c r="I114" s="2">
        <v>2.2735301221028043E-43</v>
      </c>
      <c r="J114" s="2">
        <v>1.2356783845454851E-42</v>
      </c>
      <c r="K114" s="2">
        <v>1.4480845008269301</v>
      </c>
      <c r="L114" s="2">
        <v>0.93944750727184112</v>
      </c>
      <c r="M114" s="2"/>
      <c r="N114" s="2">
        <v>6.8003804559283842E-2</v>
      </c>
      <c r="O114" s="2">
        <v>8.1663105331593377E-2</v>
      </c>
      <c r="P114" s="2">
        <v>0.32979959676787801</v>
      </c>
      <c r="Q114" s="2">
        <v>-8.1365462366648544E-2</v>
      </c>
    </row>
    <row r="115" spans="1:17" x14ac:dyDescent="0.2">
      <c r="A115" s="2">
        <v>112</v>
      </c>
      <c r="B115" s="2" t="s">
        <v>727</v>
      </c>
      <c r="C115" s="2" t="s">
        <v>0</v>
      </c>
      <c r="D115" s="2">
        <v>4.9962605058444423E-42</v>
      </c>
      <c r="E115" s="2">
        <v>2.844809553327754E-41</v>
      </c>
      <c r="F115" s="2">
        <v>1.47888114008655</v>
      </c>
      <c r="G115" s="2">
        <v>1.1797948447702729</v>
      </c>
      <c r="H115" s="2"/>
      <c r="I115" s="2">
        <v>2.2394191988383991E-62</v>
      </c>
      <c r="J115" s="2">
        <v>1.5490858425022646E-61</v>
      </c>
      <c r="K115" s="2">
        <v>1.80630731583092</v>
      </c>
      <c r="L115" s="2">
        <v>2.3917055492002786</v>
      </c>
      <c r="M115" s="2"/>
      <c r="N115" s="2">
        <v>7.1778940459131621E-15</v>
      </c>
      <c r="O115" s="2">
        <v>2.1229319139326206E-14</v>
      </c>
      <c r="P115" s="2">
        <v>1.36669120387182</v>
      </c>
      <c r="Q115" s="2">
        <v>-1.2119107044300057</v>
      </c>
    </row>
    <row r="116" spans="1:17" x14ac:dyDescent="0.2">
      <c r="A116" s="2">
        <v>113</v>
      </c>
      <c r="B116" s="2" t="s">
        <v>726</v>
      </c>
      <c r="C116" s="2" t="s">
        <v>0</v>
      </c>
      <c r="D116" s="2">
        <v>1.8728442813185492E-48</v>
      </c>
      <c r="E116" s="2">
        <v>1.3750619854944084E-47</v>
      </c>
      <c r="F116" s="2">
        <v>1.4743736673865799</v>
      </c>
      <c r="G116" s="2">
        <v>-0.96498940201476913</v>
      </c>
      <c r="H116" s="2"/>
      <c r="I116" s="2">
        <v>2.0446301457448696E-7</v>
      </c>
      <c r="J116" s="2">
        <v>4.5636144853025491E-7</v>
      </c>
      <c r="K116" s="2">
        <v>0.68379129006220696</v>
      </c>
      <c r="L116" s="2">
        <v>-0.63772789706418631</v>
      </c>
      <c r="M116" s="2"/>
      <c r="N116" s="2">
        <v>3.4695706274181759E-13</v>
      </c>
      <c r="O116" s="2">
        <v>9.018728618475196E-13</v>
      </c>
      <c r="P116" s="2">
        <v>0.63474130803292395</v>
      </c>
      <c r="Q116" s="2">
        <v>-0.32726150495058265</v>
      </c>
    </row>
    <row r="117" spans="1:17" ht="33.75" x14ac:dyDescent="0.2">
      <c r="A117" s="2">
        <v>114</v>
      </c>
      <c r="B117" s="2" t="s">
        <v>725</v>
      </c>
      <c r="C117" s="2" t="s">
        <v>0</v>
      </c>
      <c r="D117" s="2">
        <v>2.4139843852904812E-49</v>
      </c>
      <c r="E117" s="2">
        <v>1.8368226640801205E-48</v>
      </c>
      <c r="F117" s="2">
        <v>1.4740748296338499</v>
      </c>
      <c r="G117" s="2">
        <v>1.7602054853522078</v>
      </c>
      <c r="H117" s="2"/>
      <c r="I117" s="2">
        <v>3.8234700123252969E-66</v>
      </c>
      <c r="J117" s="2">
        <v>5.4241430513835143E-65</v>
      </c>
      <c r="K117" s="2">
        <v>1.6211296705632099</v>
      </c>
      <c r="L117" s="2">
        <v>4.5722011395576017</v>
      </c>
      <c r="M117" s="2"/>
      <c r="N117" s="2">
        <v>1.3781474215449137E-29</v>
      </c>
      <c r="O117" s="2">
        <v>1.6246611152578773E-28</v>
      </c>
      <c r="P117" s="2">
        <v>1.37983814791545</v>
      </c>
      <c r="Q117" s="2">
        <v>-2.8119956542053934</v>
      </c>
    </row>
    <row r="118" spans="1:17" x14ac:dyDescent="0.2">
      <c r="A118" s="2">
        <v>115</v>
      </c>
      <c r="B118" s="2" t="s">
        <v>724</v>
      </c>
      <c r="C118" s="2" t="s">
        <v>0</v>
      </c>
      <c r="D118" s="2">
        <v>2.7892116868394072E-41</v>
      </c>
      <c r="E118" s="2">
        <v>1.5359014354503842E-40</v>
      </c>
      <c r="F118" s="2">
        <v>1.4712711469736</v>
      </c>
      <c r="G118" s="2">
        <v>-0.72103116425726121</v>
      </c>
      <c r="H118" s="2"/>
      <c r="I118" s="2">
        <v>0.512616216403042</v>
      </c>
      <c r="J118" s="2">
        <v>0.55867157959550284</v>
      </c>
      <c r="K118" s="2">
        <v>0.18397202194454201</v>
      </c>
      <c r="L118" s="2">
        <v>-7.8683953657441907E-2</v>
      </c>
      <c r="M118" s="2"/>
      <c r="N118" s="2">
        <v>2.3642513402338936E-25</v>
      </c>
      <c r="O118" s="2">
        <v>1.7358582208559377E-24</v>
      </c>
      <c r="P118" s="2">
        <v>1.5611496016789801</v>
      </c>
      <c r="Q118" s="2">
        <v>-0.64234721059981914</v>
      </c>
    </row>
    <row r="119" spans="1:17" ht="22.5" x14ac:dyDescent="0.2">
      <c r="A119" s="2">
        <v>116</v>
      </c>
      <c r="B119" s="2" t="s">
        <v>723</v>
      </c>
      <c r="C119" s="2" t="s">
        <v>0</v>
      </c>
      <c r="D119" s="2">
        <v>7.0951378815899528E-45</v>
      </c>
      <c r="E119" s="2">
        <v>4.5333056541151066E-44</v>
      </c>
      <c r="F119" s="2">
        <v>1.4711884936832</v>
      </c>
      <c r="G119" s="2">
        <v>-1.0444607275276159</v>
      </c>
      <c r="H119" s="2"/>
      <c r="I119" s="2">
        <v>5.7830602786381406E-2</v>
      </c>
      <c r="J119" s="2">
        <v>7.4929124662850219E-2</v>
      </c>
      <c r="K119" s="2">
        <v>0.347154320626122</v>
      </c>
      <c r="L119" s="2">
        <v>-0.21158112026470133</v>
      </c>
      <c r="M119" s="2"/>
      <c r="N119" s="2">
        <v>1.0387189269540655E-22</v>
      </c>
      <c r="O119" s="2">
        <v>5.6455048172763168E-22</v>
      </c>
      <c r="P119" s="2">
        <v>1.4810868399267501</v>
      </c>
      <c r="Q119" s="2">
        <v>-0.83287960726291466</v>
      </c>
    </row>
    <row r="120" spans="1:17" x14ac:dyDescent="0.2">
      <c r="A120" s="2">
        <v>117</v>
      </c>
      <c r="B120" s="2" t="s">
        <v>722</v>
      </c>
      <c r="C120" s="2" t="s">
        <v>0</v>
      </c>
      <c r="D120" s="2">
        <v>1.3119019593861943E-26</v>
      </c>
      <c r="E120" s="2">
        <v>4.272614552553481E-26</v>
      </c>
      <c r="F120" s="2">
        <v>1.4707213246008199</v>
      </c>
      <c r="G120" s="2">
        <v>1.0768639475906086</v>
      </c>
      <c r="H120" s="2"/>
      <c r="I120" s="2">
        <v>3.8234700123252969E-66</v>
      </c>
      <c r="J120" s="2">
        <v>6.1543161544543722E-65</v>
      </c>
      <c r="K120" s="2">
        <v>2.3645406237817301</v>
      </c>
      <c r="L120" s="2">
        <v>6.8246622240674331</v>
      </c>
      <c r="M120" s="2"/>
      <c r="N120" s="2">
        <v>1.0460499726261087E-33</v>
      </c>
      <c r="O120" s="2">
        <v>2.3663346678055487E-32</v>
      </c>
      <c r="P120" s="2">
        <v>1.6979641541164601</v>
      </c>
      <c r="Q120" s="2">
        <v>-5.7477982764768241</v>
      </c>
    </row>
    <row r="121" spans="1:17" x14ac:dyDescent="0.2">
      <c r="A121" s="2">
        <v>118</v>
      </c>
      <c r="B121" s="2" t="s">
        <v>721</v>
      </c>
      <c r="C121" s="2" t="s">
        <v>0</v>
      </c>
      <c r="D121" s="2">
        <v>5.9635315016509401E-51</v>
      </c>
      <c r="E121" s="2">
        <v>4.7537865398874633E-50</v>
      </c>
      <c r="F121" s="2">
        <v>1.4706566497346201</v>
      </c>
      <c r="G121" s="2">
        <v>1.3823517845351612</v>
      </c>
      <c r="H121" s="2"/>
      <c r="I121" s="2">
        <v>5.3008730847370945E-46</v>
      </c>
      <c r="J121" s="2">
        <v>2.9382985244536082E-45</v>
      </c>
      <c r="K121" s="2">
        <v>1.3767770357703299</v>
      </c>
      <c r="L121" s="2">
        <v>1.6572022709964711</v>
      </c>
      <c r="M121" s="2"/>
      <c r="N121" s="2">
        <v>7.1644647946876916E-2</v>
      </c>
      <c r="O121" s="2">
        <v>8.5544322869523501E-2</v>
      </c>
      <c r="P121" s="2">
        <v>0.47683400098587397</v>
      </c>
      <c r="Q121" s="2">
        <v>-0.27485048646131</v>
      </c>
    </row>
    <row r="122" spans="1:17" x14ac:dyDescent="0.2">
      <c r="A122" s="2">
        <v>119</v>
      </c>
      <c r="B122" s="2" t="s">
        <v>720</v>
      </c>
      <c r="C122" s="2" t="s">
        <v>0</v>
      </c>
      <c r="D122" s="2">
        <v>1.2942345034404207E-22</v>
      </c>
      <c r="E122" s="2">
        <v>3.5517189487856789E-22</v>
      </c>
      <c r="F122" s="2">
        <v>1.46763335449694</v>
      </c>
      <c r="G122" s="2">
        <v>1.0750310198560138</v>
      </c>
      <c r="H122" s="2"/>
      <c r="I122" s="2">
        <v>3.8234700123252969E-66</v>
      </c>
      <c r="J122" s="2">
        <v>5.5176627591659886E-65</v>
      </c>
      <c r="K122" s="2">
        <v>2.3624459901264299</v>
      </c>
      <c r="L122" s="2">
        <v>8.7878566552094792</v>
      </c>
      <c r="M122" s="2"/>
      <c r="N122" s="2">
        <v>2.2775839757097289E-31</v>
      </c>
      <c r="O122" s="2">
        <v>3.1251439142115462E-30</v>
      </c>
      <c r="P122" s="2">
        <v>1.6886834891217399</v>
      </c>
      <c r="Q122" s="2">
        <v>-7.7128256353534645</v>
      </c>
    </row>
    <row r="123" spans="1:17" x14ac:dyDescent="0.2">
      <c r="A123" s="2">
        <v>120</v>
      </c>
      <c r="B123" s="2" t="s">
        <v>719</v>
      </c>
      <c r="C123" s="2" t="s">
        <v>0</v>
      </c>
      <c r="D123" s="2">
        <v>1.806598310994356E-44</v>
      </c>
      <c r="E123" s="2">
        <v>1.1284498405240867E-43</v>
      </c>
      <c r="F123" s="2">
        <v>1.46736880246582</v>
      </c>
      <c r="G123" s="2">
        <v>1.692951909049744</v>
      </c>
      <c r="H123" s="2"/>
      <c r="I123" s="2">
        <v>3.8234700123252969E-66</v>
      </c>
      <c r="J123" s="2">
        <v>1.0000763750988354E-64</v>
      </c>
      <c r="K123" s="2">
        <v>1.72463641659905</v>
      </c>
      <c r="L123" s="2">
        <v>7.4681475951693841</v>
      </c>
      <c r="M123" s="2"/>
      <c r="N123" s="2">
        <v>4.8978526959106205E-32</v>
      </c>
      <c r="O123" s="2">
        <v>8.1990054129543785E-31</v>
      </c>
      <c r="P123" s="2">
        <v>1.4350601006744099</v>
      </c>
      <c r="Q123" s="2">
        <v>-5.7751956861196394</v>
      </c>
    </row>
    <row r="124" spans="1:17" x14ac:dyDescent="0.2">
      <c r="A124" s="2">
        <v>121</v>
      </c>
      <c r="B124" s="2" t="s">
        <v>718</v>
      </c>
      <c r="C124" s="2" t="s">
        <v>3</v>
      </c>
      <c r="D124" s="2">
        <v>5.4730257122829672E-40</v>
      </c>
      <c r="E124" s="2">
        <v>2.8630765757380272E-39</v>
      </c>
      <c r="F124" s="2">
        <v>1.46470039743708</v>
      </c>
      <c r="G124" s="2">
        <v>1.8021419003418233</v>
      </c>
      <c r="H124" s="2"/>
      <c r="I124" s="2">
        <v>0.34934227948333385</v>
      </c>
      <c r="J124" s="2">
        <v>0.3989078962176677</v>
      </c>
      <c r="K124" s="2">
        <v>0.29570359909366101</v>
      </c>
      <c r="L124" s="2">
        <v>-0.32812607361039769</v>
      </c>
      <c r="M124" s="2"/>
      <c r="N124" s="2">
        <v>4.892058576012026E-19</v>
      </c>
      <c r="O124" s="2">
        <v>1.8869368793189243E-18</v>
      </c>
      <c r="P124" s="2">
        <v>1.6186733960098201</v>
      </c>
      <c r="Q124" s="2">
        <v>2.1302679739522206</v>
      </c>
    </row>
    <row r="125" spans="1:17" x14ac:dyDescent="0.2">
      <c r="A125" s="2">
        <v>122</v>
      </c>
      <c r="B125" s="2" t="s">
        <v>717</v>
      </c>
      <c r="C125" s="2" t="s">
        <v>3</v>
      </c>
      <c r="D125" s="2">
        <v>2.8675629994723647E-56</v>
      </c>
      <c r="E125" s="2">
        <v>2.7274434438163289E-55</v>
      </c>
      <c r="F125" s="2">
        <v>1.4541798720460599</v>
      </c>
      <c r="G125" s="2">
        <v>-1.7072617564279911</v>
      </c>
      <c r="H125" s="2"/>
      <c r="I125" s="2">
        <v>6.4188689000096348E-12</v>
      </c>
      <c r="J125" s="2">
        <v>1.8212180573925641E-11</v>
      </c>
      <c r="K125" s="2">
        <v>0.65757251518501003</v>
      </c>
      <c r="L125" s="2">
        <v>-0.51520435089948247</v>
      </c>
      <c r="M125" s="2"/>
      <c r="N125" s="2">
        <v>1.8838301600113146E-24</v>
      </c>
      <c r="O125" s="2">
        <v>1.2514014634360875E-23</v>
      </c>
      <c r="P125" s="2">
        <v>1.4043330515453301</v>
      </c>
      <c r="Q125" s="2">
        <v>-1.1920574055285087</v>
      </c>
    </row>
    <row r="126" spans="1:17" x14ac:dyDescent="0.2">
      <c r="A126" s="2">
        <v>123</v>
      </c>
      <c r="B126" s="2" t="s">
        <v>716</v>
      </c>
      <c r="C126" s="2" t="s">
        <v>0</v>
      </c>
      <c r="D126" s="2">
        <v>1.0396251930272129E-23</v>
      </c>
      <c r="E126" s="2">
        <v>2.969850807384905E-23</v>
      </c>
      <c r="F126" s="2">
        <v>1.45349624086508</v>
      </c>
      <c r="G126" s="2">
        <v>1.0621814973954047</v>
      </c>
      <c r="H126" s="2"/>
      <c r="I126" s="2">
        <v>3.8234700123252969E-66</v>
      </c>
      <c r="J126" s="2">
        <v>8.2057548726058296E-65</v>
      </c>
      <c r="K126" s="2">
        <v>2.4077010176288902</v>
      </c>
      <c r="L126" s="2">
        <v>10.357479627397641</v>
      </c>
      <c r="M126" s="2"/>
      <c r="N126" s="2">
        <v>1.1485723775486965E-19</v>
      </c>
      <c r="O126" s="2">
        <v>4.7125249020012699E-19</v>
      </c>
      <c r="P126" s="2">
        <v>1.6975140163862701</v>
      </c>
      <c r="Q126" s="2">
        <v>-9.2952981300022373</v>
      </c>
    </row>
    <row r="127" spans="1:17" x14ac:dyDescent="0.2">
      <c r="A127" s="2">
        <v>124</v>
      </c>
      <c r="B127" s="2" t="s">
        <v>715</v>
      </c>
      <c r="C127" s="2" t="s">
        <v>3</v>
      </c>
      <c r="D127" s="2">
        <v>1.9668359297998031E-52</v>
      </c>
      <c r="E127" s="2">
        <v>1.6628703770125606E-51</v>
      </c>
      <c r="F127" s="2">
        <v>1.44725046439323</v>
      </c>
      <c r="G127" s="2">
        <v>-1.9887424925146904</v>
      </c>
      <c r="H127" s="2"/>
      <c r="I127" s="2">
        <v>5.5814375001978968E-3</v>
      </c>
      <c r="J127" s="2">
        <v>8.357179226593273E-3</v>
      </c>
      <c r="K127" s="2">
        <v>0.41843737199900199</v>
      </c>
      <c r="L127" s="2">
        <v>-0.42099948164032741</v>
      </c>
      <c r="M127" s="2"/>
      <c r="N127" s="2">
        <v>2.342995618677092E-30</v>
      </c>
      <c r="O127" s="2">
        <v>2.9269960191533223E-29</v>
      </c>
      <c r="P127" s="2">
        <v>1.4976806680161201</v>
      </c>
      <c r="Q127" s="2">
        <v>-1.5677430108743629</v>
      </c>
    </row>
    <row r="128" spans="1:17" x14ac:dyDescent="0.2">
      <c r="A128" s="2">
        <v>125</v>
      </c>
      <c r="B128" s="2" t="s">
        <v>714</v>
      </c>
      <c r="C128" s="2" t="s">
        <v>0</v>
      </c>
      <c r="D128" s="2">
        <v>1.9250405344950013E-42</v>
      </c>
      <c r="E128" s="2">
        <v>1.111213053360218E-41</v>
      </c>
      <c r="F128" s="2">
        <v>1.4458100415647701</v>
      </c>
      <c r="G128" s="2">
        <v>1.1588896192156903</v>
      </c>
      <c r="H128" s="2"/>
      <c r="I128" s="2">
        <v>6.8201512518486819E-6</v>
      </c>
      <c r="J128" s="2">
        <v>1.3855501450964435E-5</v>
      </c>
      <c r="K128" s="2">
        <v>0.34139435631857901</v>
      </c>
      <c r="L128" s="2">
        <v>0.29555831275504713</v>
      </c>
      <c r="M128" s="2"/>
      <c r="N128" s="2">
        <v>3.7850248815528169E-12</v>
      </c>
      <c r="O128" s="2">
        <v>9.428767338868179E-12</v>
      </c>
      <c r="P128" s="2">
        <v>1.3276926174622401</v>
      </c>
      <c r="Q128" s="2">
        <v>0.86333130646064304</v>
      </c>
    </row>
    <row r="129" spans="1:17" x14ac:dyDescent="0.2">
      <c r="A129" s="2">
        <v>126</v>
      </c>
      <c r="B129" s="2" t="s">
        <v>713</v>
      </c>
      <c r="C129" s="2" t="s">
        <v>3</v>
      </c>
      <c r="D129" s="2">
        <v>1.5649344747023059E-36</v>
      </c>
      <c r="E129" s="2">
        <v>7.1576511219990717E-36</v>
      </c>
      <c r="F129" s="2">
        <v>1.4440799848874399</v>
      </c>
      <c r="G129" s="2">
        <v>-1.2292231543152803</v>
      </c>
      <c r="H129" s="2"/>
      <c r="I129" s="2">
        <v>9.0347691787520058E-5</v>
      </c>
      <c r="J129" s="2">
        <v>1.6842097555936367E-4</v>
      </c>
      <c r="K129" s="2">
        <v>0.52893532117800002</v>
      </c>
      <c r="L129" s="2">
        <v>-0.36480020335563623</v>
      </c>
      <c r="M129" s="2"/>
      <c r="N129" s="2">
        <v>3.2316152371171412E-17</v>
      </c>
      <c r="O129" s="2">
        <v>1.0776342444091822E-16</v>
      </c>
      <c r="P129" s="2">
        <v>1.42390808373386</v>
      </c>
      <c r="Q129" s="2">
        <v>-0.86442295095964394</v>
      </c>
    </row>
    <row r="130" spans="1:17" x14ac:dyDescent="0.2">
      <c r="A130" s="2">
        <v>127</v>
      </c>
      <c r="B130" s="2" t="s">
        <v>712</v>
      </c>
      <c r="C130" s="2" t="s">
        <v>3</v>
      </c>
      <c r="D130" s="2">
        <v>1.504678694477215E-38</v>
      </c>
      <c r="E130" s="2">
        <v>7.4965242099846957E-38</v>
      </c>
      <c r="F130" s="2">
        <v>1.4395408982273701</v>
      </c>
      <c r="G130" s="2">
        <v>0.76608121636850213</v>
      </c>
      <c r="H130" s="2"/>
      <c r="I130" s="2">
        <v>3.4550563850247681E-7</v>
      </c>
      <c r="J130" s="2">
        <v>7.6102163006992924E-7</v>
      </c>
      <c r="K130" s="2">
        <v>0.68405627038341998</v>
      </c>
      <c r="L130" s="2">
        <v>0.30005233703889789</v>
      </c>
      <c r="M130" s="2"/>
      <c r="N130" s="2">
        <v>1.2860850311550806E-12</v>
      </c>
      <c r="O130" s="2">
        <v>3.2521243839178319E-12</v>
      </c>
      <c r="P130" s="2">
        <v>1.06343414468251</v>
      </c>
      <c r="Q130" s="2">
        <v>0.46602887932960424</v>
      </c>
    </row>
    <row r="131" spans="1:17" x14ac:dyDescent="0.2">
      <c r="A131" s="2">
        <v>128</v>
      </c>
      <c r="B131" s="2" t="s">
        <v>711</v>
      </c>
      <c r="C131" s="2" t="s">
        <v>3</v>
      </c>
      <c r="D131" s="2">
        <v>1.4566408126619945E-41</v>
      </c>
      <c r="E131" s="2">
        <v>8.1826064442824794E-41</v>
      </c>
      <c r="F131" s="2">
        <v>1.4356535081758699</v>
      </c>
      <c r="G131" s="2">
        <v>1.5315437785075829</v>
      </c>
      <c r="H131" s="2"/>
      <c r="I131" s="2">
        <v>3.8234700123252969E-66</v>
      </c>
      <c r="J131" s="2">
        <v>6.9570530441658115E-65</v>
      </c>
      <c r="K131" s="2">
        <v>1.8183169438623601</v>
      </c>
      <c r="L131" s="2">
        <v>6.8837466970273606</v>
      </c>
      <c r="M131" s="2"/>
      <c r="N131" s="2">
        <v>1.6041848790891407E-17</v>
      </c>
      <c r="O131" s="2">
        <v>5.5713806796581361E-17</v>
      </c>
      <c r="P131" s="2">
        <v>1.4378520138191999</v>
      </c>
      <c r="Q131" s="2">
        <v>-5.3522029185197777</v>
      </c>
    </row>
    <row r="132" spans="1:17" ht="45" x14ac:dyDescent="0.2">
      <c r="A132" s="2">
        <v>129</v>
      </c>
      <c r="B132" s="2" t="s">
        <v>710</v>
      </c>
      <c r="C132" s="2" t="s">
        <v>3</v>
      </c>
      <c r="D132" s="2">
        <v>4.3780220233317071E-60</v>
      </c>
      <c r="E132" s="2">
        <v>4.7589667967904405E-59</v>
      </c>
      <c r="F132" s="2">
        <v>1.4332060459732701</v>
      </c>
      <c r="G132" s="2">
        <v>-2.901239392714511</v>
      </c>
      <c r="H132" s="2"/>
      <c r="I132" s="2">
        <v>9.0330517483094559E-7</v>
      </c>
      <c r="J132" s="2">
        <v>1.9336737374258349E-6</v>
      </c>
      <c r="K132" s="2">
        <v>0.663701939761563</v>
      </c>
      <c r="L132" s="2">
        <v>-1.1191263136386917</v>
      </c>
      <c r="M132" s="2"/>
      <c r="N132" s="2">
        <v>1.6169717849346217E-27</v>
      </c>
      <c r="O132" s="2">
        <v>1.5037837599891981E-26</v>
      </c>
      <c r="P132" s="2">
        <v>1.42715907542239</v>
      </c>
      <c r="Q132" s="2">
        <v>-1.7821130790758195</v>
      </c>
    </row>
    <row r="133" spans="1:17" ht="22.5" x14ac:dyDescent="0.2">
      <c r="A133" s="2">
        <v>130</v>
      </c>
      <c r="B133" s="2" t="s">
        <v>709</v>
      </c>
      <c r="C133" s="2" t="s">
        <v>3</v>
      </c>
      <c r="D133" s="2">
        <v>4.9161488044520442E-37</v>
      </c>
      <c r="E133" s="2">
        <v>2.3116946906327869E-36</v>
      </c>
      <c r="F133" s="2">
        <v>1.4285725259832001</v>
      </c>
      <c r="G133" s="2">
        <v>-0.84312407652006549</v>
      </c>
      <c r="H133" s="2"/>
      <c r="I133" s="2">
        <v>5.1402805423650895E-6</v>
      </c>
      <c r="J133" s="2">
        <v>1.059708082256054E-5</v>
      </c>
      <c r="K133" s="2">
        <v>0.58943895621990405</v>
      </c>
      <c r="L133" s="2">
        <v>-0.39774978001605604</v>
      </c>
      <c r="M133" s="2"/>
      <c r="N133" s="2">
        <v>7.3609297286980096E-11</v>
      </c>
      <c r="O133" s="2">
        <v>1.7066753969308127E-10</v>
      </c>
      <c r="P133" s="2">
        <v>1.0998033935625799</v>
      </c>
      <c r="Q133" s="2">
        <v>-0.4453742965040095</v>
      </c>
    </row>
    <row r="134" spans="1:17" ht="22.5" x14ac:dyDescent="0.2">
      <c r="A134" s="2">
        <v>131</v>
      </c>
      <c r="B134" s="2" t="s">
        <v>708</v>
      </c>
      <c r="C134" s="2" t="s">
        <v>0</v>
      </c>
      <c r="D134" s="2">
        <v>4.5310338658548597E-83</v>
      </c>
      <c r="E134" s="2">
        <v>2.5283168971470117E-81</v>
      </c>
      <c r="F134" s="2">
        <v>1.4232594329016599</v>
      </c>
      <c r="G134" s="2">
        <v>-3.148537040959738</v>
      </c>
      <c r="H134" s="2"/>
      <c r="I134" s="2">
        <v>3.7333969253713028E-19</v>
      </c>
      <c r="J134" s="2">
        <v>1.4670672425050611E-18</v>
      </c>
      <c r="K134" s="2">
        <v>1.1707819591436099</v>
      </c>
      <c r="L134" s="2">
        <v>-1.0019494635713044</v>
      </c>
      <c r="M134" s="2"/>
      <c r="N134" s="2">
        <v>1.4953648332229248E-31</v>
      </c>
      <c r="O134" s="2">
        <v>2.1213904498433695E-30</v>
      </c>
      <c r="P134" s="2">
        <v>1.6010273205982799</v>
      </c>
      <c r="Q134" s="2">
        <v>-2.1465875773884338</v>
      </c>
    </row>
    <row r="135" spans="1:17" ht="22.5" x14ac:dyDescent="0.2">
      <c r="A135" s="2">
        <v>132</v>
      </c>
      <c r="B135" s="2" t="s">
        <v>707</v>
      </c>
      <c r="C135" s="2" t="s">
        <v>0</v>
      </c>
      <c r="D135" s="2">
        <v>3.3272991145544839E-40</v>
      </c>
      <c r="E135" s="2">
        <v>1.773853094829365E-39</v>
      </c>
      <c r="F135" s="2">
        <v>1.4230802225563699</v>
      </c>
      <c r="G135" s="2">
        <v>1.4862201761158187</v>
      </c>
      <c r="H135" s="2"/>
      <c r="I135" s="2">
        <v>3.8234700123252969E-66</v>
      </c>
      <c r="J135" s="2">
        <v>8.0006110007906833E-64</v>
      </c>
      <c r="K135" s="2">
        <v>1.78176282975707</v>
      </c>
      <c r="L135" s="2">
        <v>5.7981091005882996</v>
      </c>
      <c r="M135" s="2"/>
      <c r="N135" s="2">
        <v>1.9919088522876698E-26</v>
      </c>
      <c r="O135" s="2">
        <v>1.6031035666969035E-25</v>
      </c>
      <c r="P135" s="2">
        <v>1.4994334858024401</v>
      </c>
      <c r="Q135" s="2">
        <v>-4.3118889244724805</v>
      </c>
    </row>
    <row r="136" spans="1:17" x14ac:dyDescent="0.2">
      <c r="A136" s="2">
        <v>133</v>
      </c>
      <c r="B136" s="2" t="s">
        <v>706</v>
      </c>
      <c r="C136" s="2" t="s">
        <v>0</v>
      </c>
      <c r="D136" s="2">
        <v>7.268301402883063E-22</v>
      </c>
      <c r="E136" s="2">
        <v>1.9191067111082408E-21</v>
      </c>
      <c r="F136" s="2">
        <v>1.4177186533883099</v>
      </c>
      <c r="G136" s="2">
        <v>1.0360736644697741</v>
      </c>
      <c r="H136" s="2"/>
      <c r="I136" s="2">
        <v>3.8234700123252969E-66</v>
      </c>
      <c r="J136" s="2">
        <v>5.1616845166391503E-65</v>
      </c>
      <c r="K136" s="2">
        <v>2.40631938077542</v>
      </c>
      <c r="L136" s="2">
        <v>10.735695488291181</v>
      </c>
      <c r="M136" s="2"/>
      <c r="N136" s="2">
        <v>5.7185812511744842E-22</v>
      </c>
      <c r="O136" s="2">
        <v>2.9008803074139655E-21</v>
      </c>
      <c r="P136" s="2">
        <v>1.70307526280035</v>
      </c>
      <c r="Q136" s="2">
        <v>-9.699621823821408</v>
      </c>
    </row>
    <row r="137" spans="1:17" x14ac:dyDescent="0.2">
      <c r="A137" s="2">
        <v>134</v>
      </c>
      <c r="B137" s="2" t="s">
        <v>705</v>
      </c>
      <c r="C137" s="2" t="s">
        <v>3</v>
      </c>
      <c r="D137" s="2">
        <v>1.0673217694733993E-36</v>
      </c>
      <c r="E137" s="2">
        <v>4.908507258512281E-36</v>
      </c>
      <c r="F137" s="2">
        <v>1.4175215241913599</v>
      </c>
      <c r="G137" s="2">
        <v>-0.81108207548404421</v>
      </c>
      <c r="H137" s="2"/>
      <c r="I137" s="2">
        <v>1.4601568041086617E-40</v>
      </c>
      <c r="J137" s="2">
        <v>7.7351344622718336E-40</v>
      </c>
      <c r="K137" s="2">
        <v>1.6107253244691</v>
      </c>
      <c r="L137" s="2">
        <v>-0.89909380751470835</v>
      </c>
      <c r="M137" s="2"/>
      <c r="N137" s="2">
        <v>3.995180811276329E-2</v>
      </c>
      <c r="O137" s="2">
        <v>4.9393889793770865E-2</v>
      </c>
      <c r="P137" s="2">
        <v>0.160348830170816</v>
      </c>
      <c r="Q137" s="2">
        <v>8.8011732030663911E-2</v>
      </c>
    </row>
    <row r="138" spans="1:17" x14ac:dyDescent="0.2">
      <c r="A138" s="2">
        <v>135</v>
      </c>
      <c r="B138" s="2" t="s">
        <v>704</v>
      </c>
      <c r="C138" s="2" t="s">
        <v>0</v>
      </c>
      <c r="D138" s="2">
        <v>7.0417186351465808E-38</v>
      </c>
      <c r="E138" s="2">
        <v>3.4068893049813226E-37</v>
      </c>
      <c r="F138" s="2">
        <v>1.4172906176348099</v>
      </c>
      <c r="G138" s="2">
        <v>0.49867758505398235</v>
      </c>
      <c r="H138" s="2"/>
      <c r="I138" s="2">
        <v>4.4093792866296903E-18</v>
      </c>
      <c r="J138" s="2">
        <v>1.685228521876279E-17</v>
      </c>
      <c r="K138" s="2">
        <v>1.1264182942357299</v>
      </c>
      <c r="L138" s="2">
        <v>0.3765191703811665</v>
      </c>
      <c r="M138" s="2"/>
      <c r="N138" s="2">
        <v>1.6524079185035591E-3</v>
      </c>
      <c r="O138" s="2">
        <v>2.2860585583264117E-3</v>
      </c>
      <c r="P138" s="2">
        <v>0.38117373723390702</v>
      </c>
      <c r="Q138" s="2">
        <v>0.12215841467281603</v>
      </c>
    </row>
    <row r="139" spans="1:17" x14ac:dyDescent="0.2">
      <c r="A139" s="2">
        <v>136</v>
      </c>
      <c r="B139" s="2" t="s">
        <v>703</v>
      </c>
      <c r="C139" s="2" t="s">
        <v>3</v>
      </c>
      <c r="D139" s="2">
        <v>1.962461053958385E-36</v>
      </c>
      <c r="E139" s="2">
        <v>8.9270646856693924E-36</v>
      </c>
      <c r="F139" s="2">
        <v>1.4118933016659201</v>
      </c>
      <c r="G139" s="2">
        <v>-0.63507327349605958</v>
      </c>
      <c r="H139" s="2"/>
      <c r="I139" s="2">
        <v>1.5724976826543753E-5</v>
      </c>
      <c r="J139" s="2">
        <v>3.0896257285955687E-5</v>
      </c>
      <c r="K139" s="2">
        <v>0.449429257810118</v>
      </c>
      <c r="L139" s="2">
        <v>-0.20259280005734914</v>
      </c>
      <c r="M139" s="2"/>
      <c r="N139" s="2">
        <v>2.3474519629223896E-15</v>
      </c>
      <c r="O139" s="2">
        <v>7.0423558887671684E-15</v>
      </c>
      <c r="P139" s="2">
        <v>1.2553589670338601</v>
      </c>
      <c r="Q139" s="2">
        <v>-0.43248047343871027</v>
      </c>
    </row>
    <row r="140" spans="1:17" x14ac:dyDescent="0.2">
      <c r="A140" s="2">
        <v>137</v>
      </c>
      <c r="B140" s="2" t="s">
        <v>702</v>
      </c>
      <c r="C140" s="2" t="s">
        <v>0</v>
      </c>
      <c r="D140" s="2">
        <v>1.6568717064513776E-33</v>
      </c>
      <c r="E140" s="2">
        <v>7.0040485772717324E-33</v>
      </c>
      <c r="F140" s="2">
        <v>1.4115909049328801</v>
      </c>
      <c r="G140" s="2">
        <v>1.1953931571354428</v>
      </c>
      <c r="H140" s="2"/>
      <c r="I140" s="2">
        <v>3.8234700123252969E-66</v>
      </c>
      <c r="J140" s="2">
        <v>2.9093130911966122E-64</v>
      </c>
      <c r="K140" s="2">
        <v>2.0160033374804902</v>
      </c>
      <c r="L140" s="2">
        <v>5.2267638106073058</v>
      </c>
      <c r="M140" s="2"/>
      <c r="N140" s="2">
        <v>7.627700278484915E-34</v>
      </c>
      <c r="O140" s="2">
        <v>1.7734403147477429E-32</v>
      </c>
      <c r="P140" s="2">
        <v>1.55741398015994</v>
      </c>
      <c r="Q140" s="2">
        <v>-4.0313706534718632</v>
      </c>
    </row>
    <row r="141" spans="1:17" x14ac:dyDescent="0.2">
      <c r="A141" s="2">
        <v>138</v>
      </c>
      <c r="B141" s="2" t="s">
        <v>701</v>
      </c>
      <c r="C141" s="2" t="s">
        <v>0</v>
      </c>
      <c r="D141" s="2">
        <v>8.502769712373356E-45</v>
      </c>
      <c r="E141" s="2">
        <v>5.3915289767094687E-44</v>
      </c>
      <c r="F141" s="2">
        <v>1.4092041778056399</v>
      </c>
      <c r="G141" s="2">
        <v>1.4335944727599894</v>
      </c>
      <c r="H141" s="2"/>
      <c r="I141" s="2">
        <v>2.6514378159585817E-62</v>
      </c>
      <c r="J141" s="2">
        <v>1.8190602065224041E-61</v>
      </c>
      <c r="K141" s="2">
        <v>1.6142139016827699</v>
      </c>
      <c r="L141" s="2">
        <v>2.8320306768890848</v>
      </c>
      <c r="M141" s="2"/>
      <c r="N141" s="2">
        <v>1.8056003369035063E-17</v>
      </c>
      <c r="O141" s="2">
        <v>6.1938011556894862E-17</v>
      </c>
      <c r="P141" s="2">
        <v>1.22880172158338</v>
      </c>
      <c r="Q141" s="2">
        <v>-1.3984362041290954</v>
      </c>
    </row>
    <row r="142" spans="1:17" x14ac:dyDescent="0.2">
      <c r="A142" s="2">
        <v>139</v>
      </c>
      <c r="B142" s="2" t="s">
        <v>700</v>
      </c>
      <c r="C142" s="2" t="s">
        <v>0</v>
      </c>
      <c r="D142" s="2">
        <v>1.5475293338704662E-41</v>
      </c>
      <c r="E142" s="2">
        <v>8.6352136829972014E-41</v>
      </c>
      <c r="F142" s="2">
        <v>1.40692005020765</v>
      </c>
      <c r="G142" s="2">
        <v>1.3382435720844579</v>
      </c>
      <c r="H142" s="2"/>
      <c r="I142" s="2">
        <v>5.3367724828214807E-66</v>
      </c>
      <c r="J142" s="2">
        <v>5.2551512566136226E-65</v>
      </c>
      <c r="K142" s="2">
        <v>1.7106124704646699</v>
      </c>
      <c r="L142" s="2">
        <v>3.3475129906092138</v>
      </c>
      <c r="M142" s="2"/>
      <c r="N142" s="2">
        <v>1.2732102046429443E-22</v>
      </c>
      <c r="O142" s="2">
        <v>6.7877512183830849E-22</v>
      </c>
      <c r="P142" s="2">
        <v>1.47016069760401</v>
      </c>
      <c r="Q142" s="2">
        <v>-2.0092694185247559</v>
      </c>
    </row>
    <row r="143" spans="1:17" x14ac:dyDescent="0.2">
      <c r="A143" s="2">
        <v>140</v>
      </c>
      <c r="B143" s="2" t="s">
        <v>699</v>
      </c>
      <c r="C143" s="2" t="s">
        <v>0</v>
      </c>
      <c r="D143" s="2">
        <v>2.9158903051706103E-35</v>
      </c>
      <c r="E143" s="2">
        <v>1.2845264133830529E-34</v>
      </c>
      <c r="F143" s="2">
        <v>1.40380928894975</v>
      </c>
      <c r="G143" s="2">
        <v>0.60454990289641952</v>
      </c>
      <c r="H143" s="2"/>
      <c r="I143" s="2">
        <v>2.4579013683656169E-52</v>
      </c>
      <c r="J143" s="2">
        <v>1.4907706125521892E-51</v>
      </c>
      <c r="K143" s="2">
        <v>1.8228733861120201</v>
      </c>
      <c r="L143" s="2">
        <v>0.96762083136905552</v>
      </c>
      <c r="M143" s="2"/>
      <c r="N143" s="2">
        <v>1.8386752311690836E-6</v>
      </c>
      <c r="O143" s="2">
        <v>3.2331327069086617E-6</v>
      </c>
      <c r="P143" s="2">
        <v>0.89456258098937202</v>
      </c>
      <c r="Q143" s="2">
        <v>-0.36307092847263606</v>
      </c>
    </row>
    <row r="144" spans="1:17" x14ac:dyDescent="0.2">
      <c r="A144" s="2">
        <v>141</v>
      </c>
      <c r="B144" s="2" t="s">
        <v>698</v>
      </c>
      <c r="C144" s="2" t="s">
        <v>0</v>
      </c>
      <c r="D144" s="2">
        <v>1.1636491441707054E-47</v>
      </c>
      <c r="E144" s="2">
        <v>8.2540197768718676E-47</v>
      </c>
      <c r="F144" s="2">
        <v>1.4030064310114501</v>
      </c>
      <c r="G144" s="2">
        <v>-1.4987224220149498</v>
      </c>
      <c r="H144" s="2"/>
      <c r="I144" s="2">
        <v>1.2098058260398884E-14</v>
      </c>
      <c r="J144" s="2">
        <v>3.9401069120443054E-14</v>
      </c>
      <c r="K144" s="2">
        <v>0.76896486568813904</v>
      </c>
      <c r="L144" s="2">
        <v>-0.71966884917360474</v>
      </c>
      <c r="M144" s="2"/>
      <c r="N144" s="2">
        <v>3.1165528345977677E-13</v>
      </c>
      <c r="O144" s="2">
        <v>8.1772875315308201E-13</v>
      </c>
      <c r="P144" s="2">
        <v>0.90639813384036905</v>
      </c>
      <c r="Q144" s="2">
        <v>-0.77905357284134524</v>
      </c>
    </row>
    <row r="145" spans="1:17" x14ac:dyDescent="0.2">
      <c r="A145" s="2">
        <v>142</v>
      </c>
      <c r="B145" s="2" t="s">
        <v>697</v>
      </c>
      <c r="C145" s="2" t="s">
        <v>3</v>
      </c>
      <c r="D145" s="2">
        <v>3.0186619838082605E-36</v>
      </c>
      <c r="E145" s="2">
        <v>1.3583978927137173E-35</v>
      </c>
      <c r="F145" s="2">
        <v>1.4025726125192901</v>
      </c>
      <c r="G145" s="2">
        <v>-0.75168155969967387</v>
      </c>
      <c r="H145" s="2"/>
      <c r="I145" s="2">
        <v>5.6133760647918751E-24</v>
      </c>
      <c r="J145" s="2">
        <v>2.4218534877478349E-23</v>
      </c>
      <c r="K145" s="2">
        <v>1.2054717538874899</v>
      </c>
      <c r="L145" s="2">
        <v>-0.73988965206910529</v>
      </c>
      <c r="M145" s="2"/>
      <c r="N145" s="2">
        <v>0.75424278895859875</v>
      </c>
      <c r="O145" s="2">
        <v>0.77650825874335438</v>
      </c>
      <c r="P145" s="2">
        <v>0.120920383494418</v>
      </c>
      <c r="Q145" s="2">
        <v>-1.1791907630568805E-2</v>
      </c>
    </row>
    <row r="146" spans="1:17" ht="22.5" x14ac:dyDescent="0.2">
      <c r="A146" s="2">
        <v>143</v>
      </c>
      <c r="B146" s="2" t="s">
        <v>696</v>
      </c>
      <c r="C146" s="2" t="s">
        <v>3</v>
      </c>
      <c r="D146" s="2">
        <v>1.4530658322046009E-39</v>
      </c>
      <c r="E146" s="2">
        <v>7.4614484757990858E-39</v>
      </c>
      <c r="F146" s="2">
        <v>1.3991916581075801</v>
      </c>
      <c r="G146" s="2">
        <v>-1.1037346802766184</v>
      </c>
      <c r="H146" s="2"/>
      <c r="I146" s="2">
        <v>0.74528710995340874</v>
      </c>
      <c r="J146" s="2">
        <v>0.7797566387887539</v>
      </c>
      <c r="K146" s="2">
        <v>9.3242078347740107E-2</v>
      </c>
      <c r="L146" s="2">
        <v>-6.4602793289370242E-2</v>
      </c>
      <c r="M146" s="2"/>
      <c r="N146" s="2">
        <v>1.4750548998323426E-27</v>
      </c>
      <c r="O146" s="2">
        <v>1.3872145518647987E-26</v>
      </c>
      <c r="P146" s="2">
        <v>1.5658536506462299</v>
      </c>
      <c r="Q146" s="2">
        <v>-1.0391318869872479</v>
      </c>
    </row>
    <row r="147" spans="1:17" ht="22.5" x14ac:dyDescent="0.2">
      <c r="A147" s="2">
        <v>144</v>
      </c>
      <c r="B147" s="2" t="s">
        <v>695</v>
      </c>
      <c r="C147" s="2" t="s">
        <v>3</v>
      </c>
      <c r="D147" s="2">
        <v>7.25367932870664E-62</v>
      </c>
      <c r="E147" s="2">
        <v>8.6733279973249399E-61</v>
      </c>
      <c r="F147" s="2">
        <v>1.3977895765858801</v>
      </c>
      <c r="G147" s="2">
        <v>3.5324871444607977</v>
      </c>
      <c r="H147" s="2"/>
      <c r="I147" s="2">
        <v>1.1558642168837696E-10</v>
      </c>
      <c r="J147" s="2">
        <v>3.061577055480111E-10</v>
      </c>
      <c r="K147" s="2">
        <v>0.50556083235248594</v>
      </c>
      <c r="L147" s="2">
        <v>0.85258967432730226</v>
      </c>
      <c r="M147" s="2"/>
      <c r="N147" s="2">
        <v>1.7281419421075212E-21</v>
      </c>
      <c r="O147" s="2">
        <v>8.5589041748165395E-21</v>
      </c>
      <c r="P147" s="2">
        <v>1.49134119866777</v>
      </c>
      <c r="Q147" s="2">
        <v>2.6798974701334952</v>
      </c>
    </row>
    <row r="148" spans="1:17" x14ac:dyDescent="0.2">
      <c r="A148" s="2">
        <v>145</v>
      </c>
      <c r="B148" s="2" t="s">
        <v>694</v>
      </c>
      <c r="C148" s="2" t="s">
        <v>0</v>
      </c>
      <c r="D148" s="2">
        <v>6.3786515607961531E-21</v>
      </c>
      <c r="E148" s="2">
        <v>1.6178579867837517E-20</v>
      </c>
      <c r="F148" s="2">
        <v>1.3963498331161599</v>
      </c>
      <c r="G148" s="2">
        <v>1.0059966249493748</v>
      </c>
      <c r="H148" s="2"/>
      <c r="I148" s="2">
        <v>3.8234700123252969E-66</v>
      </c>
      <c r="J148" s="2">
        <v>1.3334351667984472E-64</v>
      </c>
      <c r="K148" s="2">
        <v>2.3918674073978701</v>
      </c>
      <c r="L148" s="2">
        <v>6.1979477961456135</v>
      </c>
      <c r="M148" s="2"/>
      <c r="N148" s="2">
        <v>6.1674459203870899E-24</v>
      </c>
      <c r="O148" s="2">
        <v>3.8238164706399953E-23</v>
      </c>
      <c r="P148" s="2">
        <v>1.6763781497349499</v>
      </c>
      <c r="Q148" s="2">
        <v>-5.1919511711962389</v>
      </c>
    </row>
    <row r="149" spans="1:17" x14ac:dyDescent="0.2">
      <c r="A149" s="2">
        <v>146</v>
      </c>
      <c r="B149" s="2" t="s">
        <v>693</v>
      </c>
      <c r="C149" s="2" t="s">
        <v>0</v>
      </c>
      <c r="D149" s="2">
        <v>7.9721350155231655E-32</v>
      </c>
      <c r="E149" s="2">
        <v>3.2235154627984975E-31</v>
      </c>
      <c r="F149" s="2">
        <v>1.3961655770038</v>
      </c>
      <c r="G149" s="2">
        <v>1.0129444070815601</v>
      </c>
      <c r="H149" s="2"/>
      <c r="I149" s="2">
        <v>2.8545215408784079E-14</v>
      </c>
      <c r="J149" s="2">
        <v>9.0501307943758607E-14</v>
      </c>
      <c r="K149" s="2">
        <v>0.89104323570961597</v>
      </c>
      <c r="L149" s="2">
        <v>0.71336197835904014</v>
      </c>
      <c r="M149" s="2"/>
      <c r="N149" s="2">
        <v>2.6383764278260969E-4</v>
      </c>
      <c r="O149" s="2">
        <v>3.9224175312441265E-4</v>
      </c>
      <c r="P149" s="2">
        <v>0.560100247200363</v>
      </c>
      <c r="Q149" s="2">
        <v>0.29958242872252</v>
      </c>
    </row>
    <row r="150" spans="1:17" x14ac:dyDescent="0.2">
      <c r="A150" s="2">
        <v>147</v>
      </c>
      <c r="B150" s="2" t="s">
        <v>692</v>
      </c>
      <c r="C150" s="2" t="s">
        <v>0</v>
      </c>
      <c r="D150" s="2">
        <v>1.0520880426308994E-33</v>
      </c>
      <c r="E150" s="2">
        <v>4.4928453657248099E-33</v>
      </c>
      <c r="F150" s="2">
        <v>1.3866912248174701</v>
      </c>
      <c r="G150" s="2">
        <v>1.1490148088036569</v>
      </c>
      <c r="H150" s="2"/>
      <c r="I150" s="2">
        <v>3.8234700123252969E-66</v>
      </c>
      <c r="J150" s="2">
        <v>7.4424288379448213E-65</v>
      </c>
      <c r="K150" s="2">
        <v>2.0181116465273901</v>
      </c>
      <c r="L150" s="2">
        <v>4.771069054645114</v>
      </c>
      <c r="M150" s="2"/>
      <c r="N150" s="2">
        <v>2.2000206951984347E-25</v>
      </c>
      <c r="O150" s="2">
        <v>1.6441226088224017E-24</v>
      </c>
      <c r="P150" s="2">
        <v>1.68452459477234</v>
      </c>
      <c r="Q150" s="2">
        <v>-3.6220542458414573</v>
      </c>
    </row>
    <row r="151" spans="1:17" x14ac:dyDescent="0.2">
      <c r="A151" s="2">
        <v>148</v>
      </c>
      <c r="B151" s="2" t="s">
        <v>691</v>
      </c>
      <c r="C151" s="2" t="s">
        <v>0</v>
      </c>
      <c r="D151" s="2">
        <v>4.3029048843989362E-44</v>
      </c>
      <c r="E151" s="2">
        <v>2.6481848442955219E-43</v>
      </c>
      <c r="F151" s="2">
        <v>1.37541331684528</v>
      </c>
      <c r="G151" s="2">
        <v>1.3418340001224915</v>
      </c>
      <c r="H151" s="2"/>
      <c r="I151" s="2">
        <v>8.9229568019068022E-50</v>
      </c>
      <c r="J151" s="2">
        <v>5.2227376525846109E-49</v>
      </c>
      <c r="K151" s="2">
        <v>1.3348485729581101</v>
      </c>
      <c r="L151" s="2">
        <v>2.1318133008074049</v>
      </c>
      <c r="M151" s="2"/>
      <c r="N151" s="2">
        <v>1.2655468244363494E-17</v>
      </c>
      <c r="O151" s="2">
        <v>4.4694628356676132E-17</v>
      </c>
      <c r="P151" s="2">
        <v>0.88050999208780301</v>
      </c>
      <c r="Q151" s="2">
        <v>-0.78997930068491318</v>
      </c>
    </row>
    <row r="152" spans="1:17" x14ac:dyDescent="0.2">
      <c r="A152" s="2">
        <v>149</v>
      </c>
      <c r="B152" s="2" t="s">
        <v>690</v>
      </c>
      <c r="C152" s="2" t="s">
        <v>3</v>
      </c>
      <c r="D152" s="2">
        <v>1.3363733106969217E-37</v>
      </c>
      <c r="E152" s="2">
        <v>6.4284164428351926E-37</v>
      </c>
      <c r="F152" s="2">
        <v>1.3747161755097299</v>
      </c>
      <c r="G152" s="2">
        <v>-1.4231771689496033</v>
      </c>
      <c r="H152" s="2"/>
      <c r="I152" s="2">
        <v>0.1231168301835798</v>
      </c>
      <c r="J152" s="2">
        <v>0.15131980449876106</v>
      </c>
      <c r="K152" s="2">
        <v>0.29018213605972998</v>
      </c>
      <c r="L152" s="2">
        <v>-0.241173316756321</v>
      </c>
      <c r="M152" s="2"/>
      <c r="N152" s="2">
        <v>1.1719427832370857E-22</v>
      </c>
      <c r="O152" s="2">
        <v>6.3284910294802629E-22</v>
      </c>
      <c r="P152" s="2">
        <v>1.4146403508563801</v>
      </c>
      <c r="Q152" s="2">
        <v>-1.1820038521932823</v>
      </c>
    </row>
    <row r="153" spans="1:17" ht="33.75" x14ac:dyDescent="0.2">
      <c r="A153" s="2">
        <v>150</v>
      </c>
      <c r="B153" s="2" t="s">
        <v>689</v>
      </c>
      <c r="C153" s="2" t="s">
        <v>0</v>
      </c>
      <c r="D153" s="2">
        <v>2.5076889332380755E-19</v>
      </c>
      <c r="E153" s="2">
        <v>6.0488058706636004E-19</v>
      </c>
      <c r="F153" s="2">
        <v>1.3735650436260201</v>
      </c>
      <c r="G153" s="2">
        <v>0.99467955268221975</v>
      </c>
      <c r="H153" s="2"/>
      <c r="I153" s="2">
        <v>3.8234700123252969E-66</v>
      </c>
      <c r="J153" s="2">
        <v>1.1429444286843833E-64</v>
      </c>
      <c r="K153" s="2">
        <v>2.4158349672466302</v>
      </c>
      <c r="L153" s="2">
        <v>11.419717693633466</v>
      </c>
      <c r="M153" s="2"/>
      <c r="N153" s="2">
        <v>9.8328781696170067E-19</v>
      </c>
      <c r="O153" s="2">
        <v>3.7409631945315615E-18</v>
      </c>
      <c r="P153" s="2">
        <v>1.69914592563961</v>
      </c>
      <c r="Q153" s="2">
        <v>-10.425038140951248</v>
      </c>
    </row>
    <row r="154" spans="1:17" x14ac:dyDescent="0.2">
      <c r="A154" s="2">
        <v>151</v>
      </c>
      <c r="B154" s="2" t="s">
        <v>688</v>
      </c>
      <c r="C154" s="2" t="s">
        <v>3</v>
      </c>
      <c r="D154" s="2">
        <v>5.4303367160764508E-38</v>
      </c>
      <c r="E154" s="2">
        <v>2.6580069189216312E-37</v>
      </c>
      <c r="F154" s="2">
        <v>1.3699488902769601</v>
      </c>
      <c r="G154" s="2">
        <v>1.0792793725544751</v>
      </c>
      <c r="H154" s="2"/>
      <c r="I154" s="2">
        <v>5.4686396217392781E-50</v>
      </c>
      <c r="J154" s="2">
        <v>3.2234164530956168E-49</v>
      </c>
      <c r="K154" s="2">
        <v>1.49234925455564</v>
      </c>
      <c r="L154" s="2">
        <v>1.6166336948789732</v>
      </c>
      <c r="M154" s="2"/>
      <c r="N154" s="2">
        <v>3.5315691403097634E-3</v>
      </c>
      <c r="O154" s="2">
        <v>4.7907996279404732E-3</v>
      </c>
      <c r="P154" s="2">
        <v>0.73018351376658497</v>
      </c>
      <c r="Q154" s="2">
        <v>-0.53735432232449798</v>
      </c>
    </row>
    <row r="155" spans="1:17" x14ac:dyDescent="0.2">
      <c r="A155" s="2">
        <v>152</v>
      </c>
      <c r="B155" s="2" t="s">
        <v>687</v>
      </c>
      <c r="C155" s="2" t="s">
        <v>3</v>
      </c>
      <c r="D155" s="2">
        <v>8.0062162605343354E-33</v>
      </c>
      <c r="E155" s="2">
        <v>3.3174272327065542E-32</v>
      </c>
      <c r="F155" s="2">
        <v>1.36388521042208</v>
      </c>
      <c r="G155" s="2">
        <v>-1.0855777814218972</v>
      </c>
      <c r="H155" s="2"/>
      <c r="I155" s="2">
        <v>1.1103878674944928E-16</v>
      </c>
      <c r="J155" s="2">
        <v>4.0408462830125678E-16</v>
      </c>
      <c r="K155" s="2">
        <v>0.99877711155400295</v>
      </c>
      <c r="L155" s="2">
        <v>-0.82713602635730921</v>
      </c>
      <c r="M155" s="2"/>
      <c r="N155" s="2">
        <v>1.6827892087365099E-3</v>
      </c>
      <c r="O155" s="2">
        <v>2.3242484615717141E-3</v>
      </c>
      <c r="P155" s="2">
        <v>0.61342546544482801</v>
      </c>
      <c r="Q155" s="2">
        <v>-0.25844175506458794</v>
      </c>
    </row>
    <row r="156" spans="1:17" x14ac:dyDescent="0.2">
      <c r="A156" s="2">
        <v>153</v>
      </c>
      <c r="B156" s="2" t="s">
        <v>686</v>
      </c>
      <c r="C156" s="2" t="s">
        <v>3</v>
      </c>
      <c r="D156" s="2">
        <v>8.511642379802363E-30</v>
      </c>
      <c r="E156" s="2">
        <v>3.1663309652864788E-29</v>
      </c>
      <c r="F156" s="2">
        <v>1.3603241333143701</v>
      </c>
      <c r="G156" s="2">
        <v>-0.71779818481350788</v>
      </c>
      <c r="H156" s="2"/>
      <c r="I156" s="2">
        <v>4.161493212760591E-7</v>
      </c>
      <c r="J156" s="2">
        <v>9.0944381699232763E-7</v>
      </c>
      <c r="K156" s="2">
        <v>0.70134023968236103</v>
      </c>
      <c r="L156" s="2">
        <v>-0.39532744877159509</v>
      </c>
      <c r="M156" s="2"/>
      <c r="N156" s="2">
        <v>1.260311917983951E-7</v>
      </c>
      <c r="O156" s="2">
        <v>2.4139155042392837E-7</v>
      </c>
      <c r="P156" s="2">
        <v>0.885765286215485</v>
      </c>
      <c r="Q156" s="2">
        <v>-0.32247073604191262</v>
      </c>
    </row>
    <row r="157" spans="1:17" ht="67.5" x14ac:dyDescent="0.2">
      <c r="A157" s="2">
        <v>154</v>
      </c>
      <c r="B157" s="2" t="s">
        <v>685</v>
      </c>
      <c r="C157" s="2" t="s">
        <v>0</v>
      </c>
      <c r="D157" s="2">
        <v>9.0945407631313718E-32</v>
      </c>
      <c r="E157" s="2">
        <v>3.6596781820869991E-31</v>
      </c>
      <c r="F157" s="2">
        <v>1.35771869227525</v>
      </c>
      <c r="G157" s="2">
        <v>1.0979308336155216</v>
      </c>
      <c r="H157" s="2"/>
      <c r="I157" s="2">
        <v>3.8234700123252969E-66</v>
      </c>
      <c r="J157" s="2">
        <v>6.4004888006325464E-64</v>
      </c>
      <c r="K157" s="2">
        <v>2.17875538670914</v>
      </c>
      <c r="L157" s="2">
        <v>7.9048703313254869</v>
      </c>
      <c r="M157" s="2"/>
      <c r="N157" s="2">
        <v>4.4992592932880464E-33</v>
      </c>
      <c r="O157" s="2">
        <v>8.9663810201954635E-32</v>
      </c>
      <c r="P157" s="2">
        <v>1.6775071572607501</v>
      </c>
      <c r="Q157" s="2">
        <v>-6.8069394977099655</v>
      </c>
    </row>
    <row r="158" spans="1:17" ht="22.5" x14ac:dyDescent="0.2">
      <c r="A158" s="2">
        <v>155</v>
      </c>
      <c r="B158" s="2" t="s">
        <v>684</v>
      </c>
      <c r="C158" s="2" t="s">
        <v>0</v>
      </c>
      <c r="D158" s="2">
        <v>4.1795259228844407E-23</v>
      </c>
      <c r="E158" s="2">
        <v>1.16998769145628E-22</v>
      </c>
      <c r="F158" s="2">
        <v>1.35410940193385</v>
      </c>
      <c r="G158" s="2">
        <v>1.0076790939698055</v>
      </c>
      <c r="H158" s="2"/>
      <c r="I158" s="2">
        <v>3.8234700123252969E-66</v>
      </c>
      <c r="J158" s="2">
        <v>1.523925904912511E-64</v>
      </c>
      <c r="K158" s="2">
        <v>2.37934494673874</v>
      </c>
      <c r="L158" s="2">
        <v>7.2693133033369817</v>
      </c>
      <c r="M158" s="2"/>
      <c r="N158" s="2">
        <v>8.9262857647454255E-28</v>
      </c>
      <c r="O158" s="2">
        <v>9.0015676928818328E-27</v>
      </c>
      <c r="P158" s="2">
        <v>1.6732554049918</v>
      </c>
      <c r="Q158" s="2">
        <v>-6.261634209367176</v>
      </c>
    </row>
    <row r="159" spans="1:17" x14ac:dyDescent="0.2">
      <c r="A159" s="2">
        <v>156</v>
      </c>
      <c r="B159" s="2" t="s">
        <v>683</v>
      </c>
      <c r="C159" s="2" t="s">
        <v>0</v>
      </c>
      <c r="D159" s="2">
        <v>4.2358433184845944E-31</v>
      </c>
      <c r="E159" s="2">
        <v>1.6645074448692985E-30</v>
      </c>
      <c r="F159" s="2">
        <v>1.3539629106317901</v>
      </c>
      <c r="G159" s="2">
        <v>0.79396899542857891</v>
      </c>
      <c r="H159" s="2"/>
      <c r="I159" s="2">
        <v>9.9447975552308749E-66</v>
      </c>
      <c r="J159" s="2">
        <v>9.0476038627480894E-65</v>
      </c>
      <c r="K159" s="2">
        <v>2.1591155750327502</v>
      </c>
      <c r="L159" s="2">
        <v>2.0338609009678041</v>
      </c>
      <c r="M159" s="2"/>
      <c r="N159" s="2">
        <v>1.1891412648526913E-13</v>
      </c>
      <c r="O159" s="2">
        <v>3.2003576806485615E-13</v>
      </c>
      <c r="P159" s="2">
        <v>1.4715091432143199</v>
      </c>
      <c r="Q159" s="2">
        <v>-1.2398919055392248</v>
      </c>
    </row>
    <row r="160" spans="1:17" x14ac:dyDescent="0.2">
      <c r="A160" s="2">
        <v>157</v>
      </c>
      <c r="B160" s="2" t="s">
        <v>682</v>
      </c>
      <c r="C160" s="2" t="s">
        <v>3</v>
      </c>
      <c r="D160" s="2">
        <v>5.5882873937971353E-34</v>
      </c>
      <c r="E160" s="2">
        <v>2.4110291487671145E-33</v>
      </c>
      <c r="F160" s="2">
        <v>1.3539224644399599</v>
      </c>
      <c r="G160" s="2">
        <v>-0.70722123723246688</v>
      </c>
      <c r="H160" s="2"/>
      <c r="I160" s="2">
        <v>6.5268013307346589E-3</v>
      </c>
      <c r="J160" s="2">
        <v>9.6860509110370738E-3</v>
      </c>
      <c r="K160" s="2">
        <v>0.35905282334990601</v>
      </c>
      <c r="L160" s="2">
        <v>-0.17889214385327046</v>
      </c>
      <c r="M160" s="2"/>
      <c r="N160" s="2">
        <v>1.5278288353463233E-16</v>
      </c>
      <c r="O160" s="2">
        <v>4.8074914856574155E-16</v>
      </c>
      <c r="P160" s="2">
        <v>1.3167203555674101</v>
      </c>
      <c r="Q160" s="2">
        <v>-0.52832909337919653</v>
      </c>
    </row>
    <row r="161" spans="1:17" x14ac:dyDescent="0.2">
      <c r="A161" s="2">
        <v>158</v>
      </c>
      <c r="B161" s="2" t="s">
        <v>681</v>
      </c>
      <c r="C161" s="2" t="s">
        <v>0</v>
      </c>
      <c r="D161" s="2">
        <v>6.9865047575397352E-31</v>
      </c>
      <c r="E161" s="2">
        <v>2.7072705935466474E-30</v>
      </c>
      <c r="F161" s="2">
        <v>1.3532214908764699</v>
      </c>
      <c r="G161" s="2">
        <v>-0.48184440441028559</v>
      </c>
      <c r="H161" s="2"/>
      <c r="I161" s="2">
        <v>0.10575602436598081</v>
      </c>
      <c r="J161" s="2">
        <v>0.13172290534869932</v>
      </c>
      <c r="K161" s="2">
        <v>0.10783966304029</v>
      </c>
      <c r="L161" s="2">
        <v>4.3797496325792114E-2</v>
      </c>
      <c r="M161" s="2"/>
      <c r="N161" s="2">
        <v>6.4612788115164196E-24</v>
      </c>
      <c r="O161" s="2">
        <v>3.9475112155030975E-23</v>
      </c>
      <c r="P161" s="2">
        <v>1.6700565845609701</v>
      </c>
      <c r="Q161" s="2">
        <v>-0.52564190073607786</v>
      </c>
    </row>
    <row r="162" spans="1:17" x14ac:dyDescent="0.2">
      <c r="A162" s="2">
        <v>159</v>
      </c>
      <c r="B162" s="2" t="s">
        <v>680</v>
      </c>
      <c r="C162" s="2" t="s">
        <v>3</v>
      </c>
      <c r="D162" s="2">
        <v>3.9847548357351627E-24</v>
      </c>
      <c r="E162" s="2">
        <v>1.1540622136713948E-23</v>
      </c>
      <c r="F162" s="2">
        <v>1.3531769052209</v>
      </c>
      <c r="G162" s="2">
        <v>-0.99634265834023472</v>
      </c>
      <c r="H162" s="2"/>
      <c r="I162" s="2">
        <v>0.18416020604481792</v>
      </c>
      <c r="J162" s="2">
        <v>0.22051801496353735</v>
      </c>
      <c r="K162" s="2">
        <v>0.37283415460952102</v>
      </c>
      <c r="L162" s="2">
        <v>-0.30090214735185833</v>
      </c>
      <c r="M162" s="2"/>
      <c r="N162" s="2">
        <v>1.3954984691052112E-11</v>
      </c>
      <c r="O162" s="2">
        <v>3.3467971880832717E-11</v>
      </c>
      <c r="P162" s="2">
        <v>1.22301360960939</v>
      </c>
      <c r="Q162" s="2">
        <v>-0.69544051098837645</v>
      </c>
    </row>
    <row r="163" spans="1:17" x14ac:dyDescent="0.2">
      <c r="A163" s="2">
        <v>160</v>
      </c>
      <c r="B163" s="2" t="s">
        <v>679</v>
      </c>
      <c r="C163" s="2" t="s">
        <v>0</v>
      </c>
      <c r="D163" s="2">
        <v>9.4456780599765112E-18</v>
      </c>
      <c r="E163" s="2">
        <v>2.1483784065761794E-17</v>
      </c>
      <c r="F163" s="2">
        <v>1.3527992866399501</v>
      </c>
      <c r="G163" s="2">
        <v>0.96419220082676493</v>
      </c>
      <c r="H163" s="2"/>
      <c r="I163" s="2">
        <v>3.8234700123252969E-66</v>
      </c>
      <c r="J163" s="2">
        <v>1.2308632308908744E-64</v>
      </c>
      <c r="K163" s="2">
        <v>2.4169012141901001</v>
      </c>
      <c r="L163" s="2">
        <v>6.83588842314317</v>
      </c>
      <c r="M163" s="2"/>
      <c r="N163" s="2">
        <v>2.7577703101264961E-16</v>
      </c>
      <c r="O163" s="2">
        <v>8.6128871252831229E-16</v>
      </c>
      <c r="P163" s="2">
        <v>1.7019983860858201</v>
      </c>
      <c r="Q163" s="2">
        <v>-5.8716962223164053</v>
      </c>
    </row>
    <row r="164" spans="1:17" x14ac:dyDescent="0.2">
      <c r="A164" s="2">
        <v>161</v>
      </c>
      <c r="B164" s="2" t="s">
        <v>678</v>
      </c>
      <c r="C164" s="2" t="s">
        <v>0</v>
      </c>
      <c r="D164" s="2">
        <v>9.5862383799257466E-32</v>
      </c>
      <c r="E164" s="2">
        <v>3.8390820688984929E-31</v>
      </c>
      <c r="F164" s="2">
        <v>1.34808798474505</v>
      </c>
      <c r="G164" s="2">
        <v>0.63657056420726088</v>
      </c>
      <c r="H164" s="2"/>
      <c r="I164" s="2">
        <v>2.96001048540478E-15</v>
      </c>
      <c r="J164" s="2">
        <v>1.0237722216048764E-14</v>
      </c>
      <c r="K164" s="2">
        <v>0.89195806297896896</v>
      </c>
      <c r="L164" s="2">
        <v>0.41287954740232269</v>
      </c>
      <c r="M164" s="2"/>
      <c r="N164" s="2">
        <v>8.2422069391988354E-4</v>
      </c>
      <c r="O164" s="2">
        <v>1.1692757979846484E-3</v>
      </c>
      <c r="P164" s="2">
        <v>0.55019140741714101</v>
      </c>
      <c r="Q164" s="2">
        <v>0.22369101680493808</v>
      </c>
    </row>
    <row r="165" spans="1:17" x14ac:dyDescent="0.2">
      <c r="A165" s="2">
        <v>162</v>
      </c>
      <c r="B165" s="2" t="s">
        <v>677</v>
      </c>
      <c r="C165" s="2" t="s">
        <v>0</v>
      </c>
      <c r="D165" s="2">
        <v>8.7273628854596484E-76</v>
      </c>
      <c r="E165" s="2">
        <v>2.2135765864029472E-74</v>
      </c>
      <c r="F165" s="2">
        <v>1.3430089778463901</v>
      </c>
      <c r="G165" s="2">
        <v>4.2023956491603194</v>
      </c>
      <c r="H165" s="2"/>
      <c r="I165" s="2">
        <v>3.8027456305503894E-2</v>
      </c>
      <c r="J165" s="2">
        <v>5.0683090649214585E-2</v>
      </c>
      <c r="K165" s="2">
        <v>0.34915137974497301</v>
      </c>
      <c r="L165" s="2">
        <v>-0.55026133130846888</v>
      </c>
      <c r="M165" s="2"/>
      <c r="N165" s="2">
        <v>2.5738345825087662E-48</v>
      </c>
      <c r="O165" s="2">
        <v>3.0775707793711961E-46</v>
      </c>
      <c r="P165" s="2">
        <v>1.5241572549404201</v>
      </c>
      <c r="Q165" s="2">
        <v>4.7526569804687879</v>
      </c>
    </row>
    <row r="166" spans="1:17" ht="22.5" x14ac:dyDescent="0.2">
      <c r="A166" s="2">
        <v>163</v>
      </c>
      <c r="B166" s="2" t="s">
        <v>676</v>
      </c>
      <c r="C166" s="2" t="s">
        <v>0</v>
      </c>
      <c r="D166" s="2">
        <v>9.876687078577477E-23</v>
      </c>
      <c r="E166" s="2">
        <v>2.7193378568320228E-22</v>
      </c>
      <c r="F166" s="2">
        <v>1.3350370614813201</v>
      </c>
      <c r="G166" s="2">
        <v>1.0033464493350177</v>
      </c>
      <c r="H166" s="2"/>
      <c r="I166" s="2">
        <v>3.8234700123252969E-66</v>
      </c>
      <c r="J166" s="2">
        <v>5.3337406671937889E-64</v>
      </c>
      <c r="K166" s="2">
        <v>2.3492387443415899</v>
      </c>
      <c r="L166" s="2">
        <v>6.1238640911284907</v>
      </c>
      <c r="M166" s="2"/>
      <c r="N166" s="2">
        <v>6.2218089046659564E-17</v>
      </c>
      <c r="O166" s="2">
        <v>2.018470563257909E-16</v>
      </c>
      <c r="P166" s="2">
        <v>1.6585870694431899</v>
      </c>
      <c r="Q166" s="2">
        <v>-5.120517641793473</v>
      </c>
    </row>
    <row r="167" spans="1:17" x14ac:dyDescent="0.2">
      <c r="A167" s="2">
        <v>164</v>
      </c>
      <c r="B167" s="2" t="s">
        <v>675</v>
      </c>
      <c r="C167" s="2" t="s">
        <v>3</v>
      </c>
      <c r="D167" s="2">
        <v>6.0854332387357648E-76</v>
      </c>
      <c r="E167" s="2">
        <v>1.5917211315068235E-74</v>
      </c>
      <c r="F167" s="2">
        <v>1.3293835045656599</v>
      </c>
      <c r="G167" s="2">
        <v>-3.7512597301076522</v>
      </c>
      <c r="H167" s="2"/>
      <c r="I167" s="2">
        <v>3.9935266012352632E-66</v>
      </c>
      <c r="J167" s="2">
        <v>4.4567756869785536E-65</v>
      </c>
      <c r="K167" s="2">
        <v>2.3968239795587398</v>
      </c>
      <c r="L167" s="2">
        <v>-3.9397059992328072</v>
      </c>
      <c r="M167" s="2"/>
      <c r="N167" s="2">
        <v>4.0088275173064375E-5</v>
      </c>
      <c r="O167" s="2">
        <v>6.5407185808683983E-5</v>
      </c>
      <c r="P167" s="2">
        <v>0.39584528064947799</v>
      </c>
      <c r="Q167" s="2">
        <v>0.18844626912515536</v>
      </c>
    </row>
    <row r="168" spans="1:17" x14ac:dyDescent="0.2">
      <c r="A168" s="2">
        <v>165</v>
      </c>
      <c r="B168" s="2" t="s">
        <v>674</v>
      </c>
      <c r="C168" s="2" t="s">
        <v>3</v>
      </c>
      <c r="D168" s="2">
        <v>1.6980029031098649E-45</v>
      </c>
      <c r="E168" s="2">
        <v>1.1190775038605959E-44</v>
      </c>
      <c r="F168" s="2">
        <v>1.32837656959252</v>
      </c>
      <c r="G168" s="2">
        <v>5.0317484900998579</v>
      </c>
      <c r="H168" s="2"/>
      <c r="I168" s="2">
        <v>1.6367486553569477E-7</v>
      </c>
      <c r="J168" s="2">
        <v>3.6826844745531322E-7</v>
      </c>
      <c r="K168" s="2">
        <v>0.36178609723160099</v>
      </c>
      <c r="L168" s="2">
        <v>0.67540452900342307</v>
      </c>
      <c r="M168" s="2"/>
      <c r="N168" s="2">
        <v>4.680467009028409E-17</v>
      </c>
      <c r="O168" s="2">
        <v>1.5362944653163835E-16</v>
      </c>
      <c r="P168" s="2">
        <v>1.1881009314475099</v>
      </c>
      <c r="Q168" s="2">
        <v>4.3563439610964352</v>
      </c>
    </row>
    <row r="169" spans="1:17" ht="22.5" x14ac:dyDescent="0.2">
      <c r="A169" s="2">
        <v>166</v>
      </c>
      <c r="B169" s="2" t="s">
        <v>673</v>
      </c>
      <c r="C169" s="2" t="s">
        <v>3</v>
      </c>
      <c r="D169" s="2">
        <v>2.780167775574383E-30</v>
      </c>
      <c r="E169" s="2">
        <v>1.0481983910611525E-29</v>
      </c>
      <c r="F169" s="2">
        <v>1.3248050279241901</v>
      </c>
      <c r="G169" s="2">
        <v>-0.63421062292465369</v>
      </c>
      <c r="H169" s="2"/>
      <c r="I169" s="2">
        <v>3.0771082310374837E-3</v>
      </c>
      <c r="J169" s="2">
        <v>4.8140926904268666E-3</v>
      </c>
      <c r="K169" s="2">
        <v>0.35539410041264102</v>
      </c>
      <c r="L169" s="2">
        <v>-0.15988116575522549</v>
      </c>
      <c r="M169" s="2"/>
      <c r="N169" s="2">
        <v>7.1955426527849684E-14</v>
      </c>
      <c r="O169" s="2">
        <v>1.9554120780457853E-13</v>
      </c>
      <c r="P169" s="2">
        <v>1.2496307243045901</v>
      </c>
      <c r="Q169" s="2">
        <v>-0.47432945716942826</v>
      </c>
    </row>
    <row r="170" spans="1:17" x14ac:dyDescent="0.2">
      <c r="A170" s="2">
        <v>167</v>
      </c>
      <c r="B170" s="2" t="s">
        <v>672</v>
      </c>
      <c r="C170" s="2" t="s">
        <v>0</v>
      </c>
      <c r="D170" s="2">
        <v>1.03929104585071E-32</v>
      </c>
      <c r="E170" s="2">
        <v>4.2851556915125332E-32</v>
      </c>
      <c r="F170" s="2">
        <v>1.32382431630644</v>
      </c>
      <c r="G170" s="2">
        <v>0.8602283568595247</v>
      </c>
      <c r="H170" s="2"/>
      <c r="I170" s="2">
        <v>1.0098228940552685E-4</v>
      </c>
      <c r="J170" s="2">
        <v>1.8699596511598666E-4</v>
      </c>
      <c r="K170" s="2">
        <v>0.43402802269737301</v>
      </c>
      <c r="L170" s="2">
        <v>-0.26899405470475618</v>
      </c>
      <c r="M170" s="2"/>
      <c r="N170" s="2">
        <v>3.5184335583272105E-34</v>
      </c>
      <c r="O170" s="2">
        <v>8.9240269343026521E-33</v>
      </c>
      <c r="P170" s="2">
        <v>1.9912272779922999</v>
      </c>
      <c r="Q170" s="2">
        <v>1.1292224115642808</v>
      </c>
    </row>
    <row r="171" spans="1:17" x14ac:dyDescent="0.2">
      <c r="A171" s="2">
        <v>168</v>
      </c>
      <c r="B171" s="2" t="s">
        <v>671</v>
      </c>
      <c r="C171" s="2" t="s">
        <v>3</v>
      </c>
      <c r="D171" s="2">
        <v>1.3004464818609556E-30</v>
      </c>
      <c r="E171" s="2">
        <v>4.9701995676603648E-30</v>
      </c>
      <c r="F171" s="2">
        <v>1.31683694200707</v>
      </c>
      <c r="G171" s="2">
        <v>-0.64428017114177005</v>
      </c>
      <c r="H171" s="2"/>
      <c r="I171" s="2">
        <v>1.032852343700984E-3</v>
      </c>
      <c r="J171" s="2">
        <v>1.7084929084539993E-3</v>
      </c>
      <c r="K171" s="2">
        <v>0.37889663638358601</v>
      </c>
      <c r="L171" s="2">
        <v>-0.1694707125191191</v>
      </c>
      <c r="M171" s="2"/>
      <c r="N171" s="2">
        <v>1.2594770269592497E-13</v>
      </c>
      <c r="O171" s="2">
        <v>3.3572683807799106E-13</v>
      </c>
      <c r="P171" s="2">
        <v>1.2404982461533001</v>
      </c>
      <c r="Q171" s="2">
        <v>-0.47480945862265117</v>
      </c>
    </row>
    <row r="172" spans="1:17" x14ac:dyDescent="0.2">
      <c r="A172" s="2">
        <v>169</v>
      </c>
      <c r="B172" s="2" t="s">
        <v>670</v>
      </c>
      <c r="C172" s="2" t="s">
        <v>0</v>
      </c>
      <c r="D172" s="2">
        <v>5.3791023951597087E-27</v>
      </c>
      <c r="E172" s="2">
        <v>1.7587143377924517E-26</v>
      </c>
      <c r="F172" s="2">
        <v>1.3145482429814901</v>
      </c>
      <c r="G172" s="2">
        <v>-0.75966461190494317</v>
      </c>
      <c r="H172" s="2"/>
      <c r="I172" s="2">
        <v>1.7870862365716229E-36</v>
      </c>
      <c r="J172" s="2">
        <v>9.1766330061990697E-36</v>
      </c>
      <c r="K172" s="2">
        <v>1.5276553963472701</v>
      </c>
      <c r="L172" s="2">
        <v>-0.84953584785592451</v>
      </c>
      <c r="M172" s="2"/>
      <c r="N172" s="2">
        <v>4.2836255853360095E-2</v>
      </c>
      <c r="O172" s="2">
        <v>5.2804044402448305E-2</v>
      </c>
      <c r="P172" s="2">
        <v>0.17415892235718999</v>
      </c>
      <c r="Q172" s="2">
        <v>8.9871235950981232E-2</v>
      </c>
    </row>
    <row r="173" spans="1:17" x14ac:dyDescent="0.2">
      <c r="A173" s="2">
        <v>170</v>
      </c>
      <c r="B173" s="2" t="s">
        <v>669</v>
      </c>
      <c r="C173" s="2" t="s">
        <v>3</v>
      </c>
      <c r="D173" s="2">
        <v>4.7765536214290894E-33</v>
      </c>
      <c r="E173" s="2">
        <v>1.9890424781771881E-32</v>
      </c>
      <c r="F173" s="2">
        <v>1.3130719725837601</v>
      </c>
      <c r="G173" s="2">
        <v>0.93571896007721611</v>
      </c>
      <c r="H173" s="2"/>
      <c r="I173" s="2">
        <v>0.68067272475120955</v>
      </c>
      <c r="J173" s="2">
        <v>0.7193473113848009</v>
      </c>
      <c r="K173" s="2">
        <v>8.9128569294628507E-2</v>
      </c>
      <c r="L173" s="2">
        <v>-5.0150490300325243E-2</v>
      </c>
      <c r="M173" s="2"/>
      <c r="N173" s="2">
        <v>7.9367479828475146E-28</v>
      </c>
      <c r="O173" s="2">
        <v>8.1012903190772804E-27</v>
      </c>
      <c r="P173" s="2">
        <v>1.5708512081663499</v>
      </c>
      <c r="Q173" s="2">
        <v>0.98586945037754126</v>
      </c>
    </row>
    <row r="174" spans="1:17" x14ac:dyDescent="0.2">
      <c r="A174" s="2">
        <v>171</v>
      </c>
      <c r="B174" s="2" t="s">
        <v>668</v>
      </c>
      <c r="C174" s="2" t="s">
        <v>0</v>
      </c>
      <c r="D174" s="2">
        <v>3.8157707931689859E-29</v>
      </c>
      <c r="E174" s="2">
        <v>1.382597469213178E-28</v>
      </c>
      <c r="F174" s="2">
        <v>1.30417335667142</v>
      </c>
      <c r="G174" s="2">
        <v>1.1488018456776317</v>
      </c>
      <c r="H174" s="2"/>
      <c r="I174" s="2">
        <v>3.8234700123252969E-66</v>
      </c>
      <c r="J174" s="2">
        <v>4.638035362777208E-65</v>
      </c>
      <c r="K174" s="2">
        <v>1.9938911864904201</v>
      </c>
      <c r="L174" s="2">
        <v>7.9762523593120962</v>
      </c>
      <c r="M174" s="2"/>
      <c r="N174" s="2">
        <v>1.1888210696127054E-10</v>
      </c>
      <c r="O174" s="2">
        <v>2.7336352617193255E-10</v>
      </c>
      <c r="P174" s="2">
        <v>1.55861996265129</v>
      </c>
      <c r="Q174" s="2">
        <v>-6.8274505136344654</v>
      </c>
    </row>
    <row r="175" spans="1:17" x14ac:dyDescent="0.2">
      <c r="A175" s="2">
        <v>172</v>
      </c>
      <c r="B175" s="2" t="s">
        <v>667</v>
      </c>
      <c r="C175" s="2" t="s">
        <v>0</v>
      </c>
      <c r="D175" s="2">
        <v>3.5829335546792342E-28</v>
      </c>
      <c r="E175" s="2">
        <v>1.2392212335812062E-27</v>
      </c>
      <c r="F175" s="2">
        <v>1.3030128118600499</v>
      </c>
      <c r="G175" s="2">
        <v>-1.0250904670630723</v>
      </c>
      <c r="H175" s="2"/>
      <c r="I175" s="2">
        <v>2.5817314480655789E-12</v>
      </c>
      <c r="J175" s="2">
        <v>7.4771945398992723E-12</v>
      </c>
      <c r="K175" s="2">
        <v>0.82441436182523697</v>
      </c>
      <c r="L175" s="2">
        <v>-0.78599072326741548</v>
      </c>
      <c r="M175" s="2"/>
      <c r="N175" s="2">
        <v>1.0759096246100923E-3</v>
      </c>
      <c r="O175" s="2">
        <v>1.5109670399306161E-3</v>
      </c>
      <c r="P175" s="2">
        <v>0.450858206348421</v>
      </c>
      <c r="Q175" s="2">
        <v>-0.23909974379565685</v>
      </c>
    </row>
    <row r="176" spans="1:17" ht="22.5" x14ac:dyDescent="0.2">
      <c r="A176" s="2">
        <v>173</v>
      </c>
      <c r="B176" s="2" t="s">
        <v>666</v>
      </c>
      <c r="C176" s="2" t="s">
        <v>3</v>
      </c>
      <c r="D176" s="2">
        <v>9.9151680189908886E-26</v>
      </c>
      <c r="E176" s="2">
        <v>3.0851284876934476E-25</v>
      </c>
      <c r="F176" s="2">
        <v>1.29776268338586</v>
      </c>
      <c r="G176" s="2">
        <v>-0.36246072846886473</v>
      </c>
      <c r="H176" s="2"/>
      <c r="I176" s="2">
        <v>0.94565024272153297</v>
      </c>
      <c r="J176" s="2">
        <v>0.95362560621436521</v>
      </c>
      <c r="K176" s="2">
        <v>9.2438373693068902E-3</v>
      </c>
      <c r="L176" s="2">
        <v>-1.7375360831386889E-2</v>
      </c>
      <c r="M176" s="2"/>
      <c r="N176" s="2">
        <v>1.4630070751610837E-17</v>
      </c>
      <c r="O176" s="2">
        <v>5.1022371746242794E-17</v>
      </c>
      <c r="P176" s="2">
        <v>1.3592373182401301</v>
      </c>
      <c r="Q176" s="2">
        <v>-0.34508536763747788</v>
      </c>
    </row>
    <row r="177" spans="1:17" x14ac:dyDescent="0.2">
      <c r="A177" s="2">
        <v>174</v>
      </c>
      <c r="B177" s="2" t="s">
        <v>665</v>
      </c>
      <c r="C177" s="2" t="s">
        <v>0</v>
      </c>
      <c r="D177" s="2">
        <v>3.3119425624602686E-70</v>
      </c>
      <c r="E177" s="2">
        <v>5.6573386219984585E-69</v>
      </c>
      <c r="F177" s="2">
        <v>1.2965197672722399</v>
      </c>
      <c r="G177" s="2">
        <v>-4.9869424719854925</v>
      </c>
      <c r="H177" s="2"/>
      <c r="I177" s="2">
        <v>9.4877300422179172E-6</v>
      </c>
      <c r="J177" s="2">
        <v>1.8998158003197121E-5</v>
      </c>
      <c r="K177" s="2">
        <v>0.80316636940339503</v>
      </c>
      <c r="L177" s="2">
        <v>-4.5605898257998518</v>
      </c>
      <c r="M177" s="2"/>
      <c r="N177" s="2">
        <v>4.0578400840023807E-17</v>
      </c>
      <c r="O177" s="2">
        <v>1.3424553953794437E-16</v>
      </c>
      <c r="P177" s="2">
        <v>0.36559922210163198</v>
      </c>
      <c r="Q177" s="2">
        <v>-0.42635264618564145</v>
      </c>
    </row>
    <row r="178" spans="1:17" x14ac:dyDescent="0.2">
      <c r="A178" s="2">
        <v>175</v>
      </c>
      <c r="B178" s="2" t="s">
        <v>664</v>
      </c>
      <c r="C178" s="2" t="s">
        <v>0</v>
      </c>
      <c r="D178" s="2">
        <v>3.8641035767144745E-29</v>
      </c>
      <c r="E178" s="2">
        <v>1.3940752990129376E-28</v>
      </c>
      <c r="F178" s="2">
        <v>1.2960365495824999</v>
      </c>
      <c r="G178" s="2">
        <v>-0.6100383710192514</v>
      </c>
      <c r="H178" s="2"/>
      <c r="I178" s="2">
        <v>0.10906326715644546</v>
      </c>
      <c r="J178" s="2">
        <v>0.13543910179517041</v>
      </c>
      <c r="K178" s="2">
        <v>0.18320705618939601</v>
      </c>
      <c r="L178" s="2">
        <v>-9.6566554066880098E-2</v>
      </c>
      <c r="M178" s="2"/>
      <c r="N178" s="2">
        <v>2.0735839897406701E-16</v>
      </c>
      <c r="O178" s="2">
        <v>6.5003363273892918E-16</v>
      </c>
      <c r="P178" s="2">
        <v>1.31618816873934</v>
      </c>
      <c r="Q178" s="2">
        <v>-0.51347181695237132</v>
      </c>
    </row>
    <row r="179" spans="1:17" x14ac:dyDescent="0.2">
      <c r="A179" s="2">
        <v>176</v>
      </c>
      <c r="B179" s="2" t="s">
        <v>663</v>
      </c>
      <c r="C179" s="2" t="s">
        <v>0</v>
      </c>
      <c r="D179" s="2">
        <v>1.2851568242763003E-20</v>
      </c>
      <c r="E179" s="2">
        <v>3.2497772263421851E-20</v>
      </c>
      <c r="F179" s="2">
        <v>1.2957387850318001</v>
      </c>
      <c r="G179" s="2">
        <v>0.96455418025770867</v>
      </c>
      <c r="H179" s="2"/>
      <c r="I179" s="2">
        <v>3.8234700123252969E-66</v>
      </c>
      <c r="J179" s="2">
        <v>5.0003818754941771E-65</v>
      </c>
      <c r="K179" s="2">
        <v>2.3352292043023701</v>
      </c>
      <c r="L179" s="2">
        <v>6.8990054736312025</v>
      </c>
      <c r="M179" s="2"/>
      <c r="N179" s="2">
        <v>5.2649646182410749E-32</v>
      </c>
      <c r="O179" s="2">
        <v>8.6407360499368227E-31</v>
      </c>
      <c r="P179" s="2">
        <v>1.67399870130997</v>
      </c>
      <c r="Q179" s="2">
        <v>-5.9344512933734945</v>
      </c>
    </row>
    <row r="180" spans="1:17" x14ac:dyDescent="0.2">
      <c r="A180" s="2">
        <v>177</v>
      </c>
      <c r="B180" s="2" t="s">
        <v>662</v>
      </c>
      <c r="C180" s="2" t="s">
        <v>0</v>
      </c>
      <c r="D180" s="2">
        <v>2.0523108014523917E-18</v>
      </c>
      <c r="E180" s="2">
        <v>4.7982797229487481E-18</v>
      </c>
      <c r="F180" s="2">
        <v>1.29556548261282</v>
      </c>
      <c r="G180" s="2">
        <v>0.9452021124521055</v>
      </c>
      <c r="H180" s="2"/>
      <c r="I180" s="2">
        <v>3.8234700123252969E-66</v>
      </c>
      <c r="J180" s="2">
        <v>6.6671758339922361E-65</v>
      </c>
      <c r="K180" s="2">
        <v>2.38881554943903</v>
      </c>
      <c r="L180" s="2">
        <v>7.8713413478168972</v>
      </c>
      <c r="M180" s="2"/>
      <c r="N180" s="2">
        <v>1.7558569171793703E-37</v>
      </c>
      <c r="O180" s="2">
        <v>6.6802374530869678E-36</v>
      </c>
      <c r="P180" s="2">
        <v>1.6798076096957699</v>
      </c>
      <c r="Q180" s="2">
        <v>-6.9261392353647926</v>
      </c>
    </row>
    <row r="181" spans="1:17" x14ac:dyDescent="0.2">
      <c r="A181" s="2">
        <v>178</v>
      </c>
      <c r="B181" s="2" t="s">
        <v>661</v>
      </c>
      <c r="C181" s="2" t="s">
        <v>3</v>
      </c>
      <c r="D181" s="2">
        <v>3.2328386561068483E-68</v>
      </c>
      <c r="E181" s="2">
        <v>4.9197926457480586E-67</v>
      </c>
      <c r="F181" s="2">
        <v>1.29320589753233</v>
      </c>
      <c r="G181" s="2">
        <v>3.6331952979710129</v>
      </c>
      <c r="H181" s="2"/>
      <c r="I181" s="2">
        <v>0.12768197449300001</v>
      </c>
      <c r="J181" s="2">
        <v>0.15647117518395462</v>
      </c>
      <c r="K181" s="2">
        <v>0.36010439705310798</v>
      </c>
      <c r="L181" s="2">
        <v>-0.58929269353752289</v>
      </c>
      <c r="M181" s="2"/>
      <c r="N181" s="2">
        <v>1.7387256642431683E-37</v>
      </c>
      <c r="O181" s="2">
        <v>6.9300637189120567E-36</v>
      </c>
      <c r="P181" s="2">
        <v>1.5157510103595599</v>
      </c>
      <c r="Q181" s="2">
        <v>4.2224879915085367</v>
      </c>
    </row>
    <row r="182" spans="1:17" x14ac:dyDescent="0.2">
      <c r="A182" s="2">
        <v>179</v>
      </c>
      <c r="B182" s="2" t="s">
        <v>660</v>
      </c>
      <c r="C182" s="2" t="s">
        <v>0</v>
      </c>
      <c r="D182" s="2">
        <v>1.2567858679311667E-27</v>
      </c>
      <c r="E182" s="2">
        <v>4.2246175560577771E-27</v>
      </c>
      <c r="F182" s="2">
        <v>1.29170280444838</v>
      </c>
      <c r="G182" s="2">
        <v>-1.0464400289161047</v>
      </c>
      <c r="H182" s="2"/>
      <c r="I182" s="2">
        <v>8.0468172641288843E-11</v>
      </c>
      <c r="J182" s="2">
        <v>2.1381543016113892E-10</v>
      </c>
      <c r="K182" s="2">
        <v>0.90241865626658402</v>
      </c>
      <c r="L182" s="2">
        <v>-0.58416303636515188</v>
      </c>
      <c r="M182" s="2"/>
      <c r="N182" s="2">
        <v>2.4746486827368831E-7</v>
      </c>
      <c r="O182" s="2">
        <v>4.6130978785095123E-7</v>
      </c>
      <c r="P182" s="2">
        <v>0.83573299008482005</v>
      </c>
      <c r="Q182" s="2">
        <v>-0.46227699255095261</v>
      </c>
    </row>
    <row r="183" spans="1:17" ht="45" x14ac:dyDescent="0.2">
      <c r="A183" s="2">
        <v>180</v>
      </c>
      <c r="B183" s="2" t="s">
        <v>659</v>
      </c>
      <c r="C183" s="2" t="s">
        <v>0</v>
      </c>
      <c r="D183" s="2">
        <v>1.8849551389522442E-31</v>
      </c>
      <c r="E183" s="2">
        <v>7.4772864990664849E-31</v>
      </c>
      <c r="F183" s="2">
        <v>1.2915726980567099</v>
      </c>
      <c r="G183" s="2">
        <v>1.2096645481638981</v>
      </c>
      <c r="H183" s="2"/>
      <c r="I183" s="2">
        <v>3.8234700123252969E-66</v>
      </c>
      <c r="J183" s="2">
        <v>1.0667481334387578E-64</v>
      </c>
      <c r="K183" s="2">
        <v>1.9150291900427101</v>
      </c>
      <c r="L183" s="2">
        <v>5.7698212426521911</v>
      </c>
      <c r="M183" s="2"/>
      <c r="N183" s="2">
        <v>2.7371644454937226E-33</v>
      </c>
      <c r="O183" s="2">
        <v>5.8743760022519128E-32</v>
      </c>
      <c r="P183" s="2">
        <v>1.46701752689208</v>
      </c>
      <c r="Q183" s="2">
        <v>-4.5601566944882928</v>
      </c>
    </row>
    <row r="184" spans="1:17" x14ac:dyDescent="0.2">
      <c r="A184" s="2">
        <v>181</v>
      </c>
      <c r="B184" s="2" t="s">
        <v>658</v>
      </c>
      <c r="C184" s="2" t="s">
        <v>0</v>
      </c>
      <c r="D184" s="2">
        <v>1.5124654494746717E-28</v>
      </c>
      <c r="E184" s="2">
        <v>5.3190486605474801E-28</v>
      </c>
      <c r="F184" s="2">
        <v>1.28144105329532</v>
      </c>
      <c r="G184" s="2">
        <v>5.1285183446964941</v>
      </c>
      <c r="H184" s="2"/>
      <c r="I184" s="2">
        <v>2.4043293263490128E-9</v>
      </c>
      <c r="J184" s="2">
        <v>5.9363529385077392E-9</v>
      </c>
      <c r="K184" s="2">
        <v>0.43836015395490102</v>
      </c>
      <c r="L184" s="2">
        <v>0.98081069794927922</v>
      </c>
      <c r="M184" s="2"/>
      <c r="N184" s="2">
        <v>7.5193720461854366E-2</v>
      </c>
      <c r="O184" s="2">
        <v>8.9399352310471747E-2</v>
      </c>
      <c r="P184" s="2">
        <v>1.2942676331602101</v>
      </c>
      <c r="Q184" s="2">
        <v>4.1477076467472154</v>
      </c>
    </row>
    <row r="185" spans="1:17" x14ac:dyDescent="0.2">
      <c r="A185" s="2">
        <v>182</v>
      </c>
      <c r="B185" s="2" t="s">
        <v>657</v>
      </c>
      <c r="C185" s="2" t="s">
        <v>0</v>
      </c>
      <c r="D185" s="2">
        <v>6.75717371676299E-29</v>
      </c>
      <c r="E185" s="2">
        <v>2.4067040003960099E-28</v>
      </c>
      <c r="F185" s="2">
        <v>1.28129440823358</v>
      </c>
      <c r="G185" s="2">
        <v>0.59546379468482435</v>
      </c>
      <c r="H185" s="2"/>
      <c r="I185" s="2">
        <v>1.2817964792087235E-9</v>
      </c>
      <c r="J185" s="2">
        <v>3.2315170274027156E-9</v>
      </c>
      <c r="K185" s="2">
        <v>0.63894147041618299</v>
      </c>
      <c r="L185" s="2">
        <v>0.33245221921703139</v>
      </c>
      <c r="M185" s="2"/>
      <c r="N185" s="2">
        <v>4.9933538170171707E-5</v>
      </c>
      <c r="O185" s="2">
        <v>8.0219522933653965E-5</v>
      </c>
      <c r="P185" s="2">
        <v>0.64632491154634097</v>
      </c>
      <c r="Q185" s="2">
        <v>0.26301157546779275</v>
      </c>
    </row>
    <row r="186" spans="1:17" x14ac:dyDescent="0.2">
      <c r="A186" s="2">
        <v>183</v>
      </c>
      <c r="B186" s="2" t="s">
        <v>656</v>
      </c>
      <c r="C186" s="2" t="s">
        <v>3</v>
      </c>
      <c r="D186" s="2">
        <v>5.1195212637704405E-40</v>
      </c>
      <c r="E186" s="2">
        <v>2.6949932690414204E-39</v>
      </c>
      <c r="F186" s="2">
        <v>1.28013385906583</v>
      </c>
      <c r="G186" s="2">
        <v>1.6737117333407632</v>
      </c>
      <c r="H186" s="2"/>
      <c r="I186" s="2">
        <v>3.8234700123252969E-66</v>
      </c>
      <c r="J186" s="2">
        <v>4.3838964387894152E-65</v>
      </c>
      <c r="K186" s="2">
        <v>1.4625614464761001</v>
      </c>
      <c r="L186" s="2">
        <v>5.7499060542757006</v>
      </c>
      <c r="M186" s="2"/>
      <c r="N186" s="2">
        <v>6.0133861261548711E-31</v>
      </c>
      <c r="O186" s="2">
        <v>7.989212996177185E-30</v>
      </c>
      <c r="P186" s="2">
        <v>1.46732161694399</v>
      </c>
      <c r="Q186" s="2">
        <v>-4.0761943209349374</v>
      </c>
    </row>
    <row r="187" spans="1:17" x14ac:dyDescent="0.2">
      <c r="A187" s="2">
        <v>184</v>
      </c>
      <c r="B187" s="2" t="s">
        <v>655</v>
      </c>
      <c r="C187" s="2" t="s">
        <v>0</v>
      </c>
      <c r="D187" s="2">
        <v>1.5761523101934963E-29</v>
      </c>
      <c r="E187" s="2">
        <v>5.7861380861050718E-29</v>
      </c>
      <c r="F187" s="2">
        <v>1.27957344140433</v>
      </c>
      <c r="G187" s="2">
        <v>0.4371325000553048</v>
      </c>
      <c r="H187" s="2"/>
      <c r="I187" s="2">
        <v>0.40616286292614329</v>
      </c>
      <c r="J187" s="2">
        <v>0.4557081987522546</v>
      </c>
      <c r="K187" s="2">
        <v>4.0997153407897197E-2</v>
      </c>
      <c r="L187" s="2">
        <v>-2.0790847317503365E-2</v>
      </c>
      <c r="M187" s="2"/>
      <c r="N187" s="2">
        <v>7.9220455243689242E-20</v>
      </c>
      <c r="O187" s="2">
        <v>3.2825505464835595E-19</v>
      </c>
      <c r="P187" s="2">
        <v>1.4632210300464099</v>
      </c>
      <c r="Q187" s="2">
        <v>0.45792334737280832</v>
      </c>
    </row>
    <row r="188" spans="1:17" x14ac:dyDescent="0.2">
      <c r="A188" s="2">
        <v>185</v>
      </c>
      <c r="B188" s="2" t="s">
        <v>654</v>
      </c>
      <c r="C188" s="2" t="s">
        <v>3</v>
      </c>
      <c r="D188" s="2">
        <v>2.2723348765262388E-37</v>
      </c>
      <c r="E188" s="2">
        <v>1.0806501657116261E-36</v>
      </c>
      <c r="F188" s="2">
        <v>1.2699062159896499</v>
      </c>
      <c r="G188" s="2">
        <v>-2.5995635699744053</v>
      </c>
      <c r="H188" s="2"/>
      <c r="I188" s="2">
        <v>4.4202137251285601E-66</v>
      </c>
      <c r="J188" s="2">
        <v>4.5675541826328458E-65</v>
      </c>
      <c r="K188" s="2">
        <v>2.1512387310291401</v>
      </c>
      <c r="L188" s="2">
        <v>-3.5063742015798698</v>
      </c>
      <c r="M188" s="2"/>
      <c r="N188" s="2">
        <v>3.0442945441081149E-18</v>
      </c>
      <c r="O188" s="2">
        <v>1.1078584927906487E-17</v>
      </c>
      <c r="P188" s="2">
        <v>1.38049186221446</v>
      </c>
      <c r="Q188" s="2">
        <v>0.9068106316054646</v>
      </c>
    </row>
    <row r="189" spans="1:17" x14ac:dyDescent="0.2">
      <c r="A189" s="2">
        <v>186</v>
      </c>
      <c r="B189" s="2" t="s">
        <v>653</v>
      </c>
      <c r="C189" s="2" t="s">
        <v>0</v>
      </c>
      <c r="D189" s="2">
        <v>1.7438936402688052E-25</v>
      </c>
      <c r="E189" s="2">
        <v>5.3271495507481387E-25</v>
      </c>
      <c r="F189" s="2">
        <v>1.26849307566099</v>
      </c>
      <c r="G189" s="2">
        <v>4.5790535982287786</v>
      </c>
      <c r="H189" s="2"/>
      <c r="I189" s="2">
        <v>2.006449866921435E-9</v>
      </c>
      <c r="J189" s="2">
        <v>4.9982099363489319E-9</v>
      </c>
      <c r="K189" s="2">
        <v>0.42775655498618698</v>
      </c>
      <c r="L189" s="2">
        <v>0.95268626009531732</v>
      </c>
      <c r="M189" s="2"/>
      <c r="N189" s="2">
        <v>0.22586905140417937</v>
      </c>
      <c r="O189" s="2">
        <v>0.25616855829986196</v>
      </c>
      <c r="P189" s="2">
        <v>1.31340582705049</v>
      </c>
      <c r="Q189" s="2">
        <v>3.6263673381334618</v>
      </c>
    </row>
    <row r="190" spans="1:17" x14ac:dyDescent="0.2">
      <c r="A190" s="2">
        <v>187</v>
      </c>
      <c r="B190" s="2" t="s">
        <v>652</v>
      </c>
      <c r="C190" s="2" t="s">
        <v>3</v>
      </c>
      <c r="D190" s="2">
        <v>2.5950520136009903E-26</v>
      </c>
      <c r="E190" s="2">
        <v>8.386326391444127E-26</v>
      </c>
      <c r="F190" s="2">
        <v>1.2683973102416599</v>
      </c>
      <c r="G190" s="2">
        <v>-0.90892669664578107</v>
      </c>
      <c r="H190" s="2"/>
      <c r="I190" s="2">
        <v>0.23769285419404218</v>
      </c>
      <c r="J190" s="2">
        <v>0.2794226389893445</v>
      </c>
      <c r="K190" s="2">
        <v>0.12737162250287501</v>
      </c>
      <c r="L190" s="2">
        <v>-8.488217909232558E-2</v>
      </c>
      <c r="M190" s="2"/>
      <c r="N190" s="2">
        <v>1.4534056597528243E-17</v>
      </c>
      <c r="O190" s="2">
        <v>5.0899604067494305E-17</v>
      </c>
      <c r="P190" s="2">
        <v>1.4766761058395801</v>
      </c>
      <c r="Q190" s="2">
        <v>-0.82404451755345542</v>
      </c>
    </row>
    <row r="191" spans="1:17" x14ac:dyDescent="0.2">
      <c r="A191" s="2">
        <v>188</v>
      </c>
      <c r="B191" s="2" t="s">
        <v>651</v>
      </c>
      <c r="C191" s="2" t="s">
        <v>0</v>
      </c>
      <c r="D191" s="2">
        <v>2.9764773881972237E-32</v>
      </c>
      <c r="E191" s="2">
        <v>1.215273938498086E-31</v>
      </c>
      <c r="F191" s="2">
        <v>1.26050966867208</v>
      </c>
      <c r="G191" s="2">
        <v>0.86862555381688178</v>
      </c>
      <c r="H191" s="2"/>
      <c r="I191" s="2">
        <v>3.8234700123252969E-66</v>
      </c>
      <c r="J191" s="2">
        <v>7.2732827279915305E-65</v>
      </c>
      <c r="K191" s="2">
        <v>2.2299287237656702</v>
      </c>
      <c r="L191" s="2">
        <v>2.7373811664460428</v>
      </c>
      <c r="M191" s="2"/>
      <c r="N191" s="2">
        <v>1.2022299500617858E-14</v>
      </c>
      <c r="O191" s="2">
        <v>3.4939807923670649E-14</v>
      </c>
      <c r="P191" s="2">
        <v>1.35066646888404</v>
      </c>
      <c r="Q191" s="2">
        <v>-1.8687556126291611</v>
      </c>
    </row>
    <row r="192" spans="1:17" x14ac:dyDescent="0.2">
      <c r="A192" s="2">
        <v>189</v>
      </c>
      <c r="B192" s="2" t="s">
        <v>650</v>
      </c>
      <c r="C192" s="2" t="s">
        <v>3</v>
      </c>
      <c r="D192" s="2">
        <v>4.0372840812476554E-38</v>
      </c>
      <c r="E192" s="2">
        <v>1.9995306366889272E-37</v>
      </c>
      <c r="F192" s="2">
        <v>1.2588260826736399</v>
      </c>
      <c r="G192" s="2">
        <v>-1.204117430900318</v>
      </c>
      <c r="H192" s="2"/>
      <c r="I192" s="2">
        <v>3.1731365047217824E-2</v>
      </c>
      <c r="J192" s="2">
        <v>4.2768361585380547E-2</v>
      </c>
      <c r="K192" s="2">
        <v>0.15572940920105299</v>
      </c>
      <c r="L192" s="2">
        <v>-0.17752640283123433</v>
      </c>
      <c r="M192" s="2"/>
      <c r="N192" s="2">
        <v>4.9068300935892406E-23</v>
      </c>
      <c r="O192" s="2">
        <v>2.7380111922227963E-22</v>
      </c>
      <c r="P192" s="2">
        <v>1.38761853493788</v>
      </c>
      <c r="Q192" s="2">
        <v>-1.0265910280690835</v>
      </c>
    </row>
    <row r="193" spans="1:17" x14ac:dyDescent="0.2">
      <c r="A193" s="2">
        <v>190</v>
      </c>
      <c r="B193" s="2" t="s">
        <v>649</v>
      </c>
      <c r="C193" s="2" t="s">
        <v>0</v>
      </c>
      <c r="D193" s="2">
        <v>1.5548520197914939E-15</v>
      </c>
      <c r="E193" s="2">
        <v>3.2698772376017093E-15</v>
      </c>
      <c r="F193" s="2">
        <v>1.2578933816017599</v>
      </c>
      <c r="G193" s="2">
        <v>0.86593429101667363</v>
      </c>
      <c r="H193" s="2"/>
      <c r="I193" s="2">
        <v>3.8234700123252969E-66</v>
      </c>
      <c r="J193" s="2">
        <v>9.6977103039887074E-65</v>
      </c>
      <c r="K193" s="2">
        <v>2.3556256474516402</v>
      </c>
      <c r="L193" s="2">
        <v>5.7894374836317564</v>
      </c>
      <c r="M193" s="2"/>
      <c r="N193" s="2">
        <v>1.7900345955831354E-33</v>
      </c>
      <c r="O193" s="2">
        <v>3.9427867276396957E-32</v>
      </c>
      <c r="P193" s="2">
        <v>1.74668721561634</v>
      </c>
      <c r="Q193" s="2">
        <v>-4.9235031926150823</v>
      </c>
    </row>
    <row r="194" spans="1:17" x14ac:dyDescent="0.2">
      <c r="A194" s="2">
        <v>191</v>
      </c>
      <c r="B194" s="2" t="s">
        <v>648</v>
      </c>
      <c r="C194" s="2" t="s">
        <v>0</v>
      </c>
      <c r="D194" s="2">
        <v>1.8115199577971428E-28</v>
      </c>
      <c r="E194" s="2">
        <v>6.3176758528175357E-28</v>
      </c>
      <c r="F194" s="2">
        <v>1.25784044066593</v>
      </c>
      <c r="G194" s="2">
        <v>-1.0818001830757007</v>
      </c>
      <c r="H194" s="2"/>
      <c r="I194" s="2">
        <v>6.2127066504102757E-13</v>
      </c>
      <c r="J194" s="2">
        <v>1.8571555237119287E-12</v>
      </c>
      <c r="K194" s="2">
        <v>1.0327094121171401</v>
      </c>
      <c r="L194" s="2">
        <v>-0.92975803566668214</v>
      </c>
      <c r="M194" s="2"/>
      <c r="N194" s="2">
        <v>7.7852323670321508E-2</v>
      </c>
      <c r="O194" s="2">
        <v>9.2298009790451982E-2</v>
      </c>
      <c r="P194" s="2">
        <v>0.26132209469481699</v>
      </c>
      <c r="Q194" s="2">
        <v>-0.15204214740901842</v>
      </c>
    </row>
    <row r="195" spans="1:17" x14ac:dyDescent="0.2">
      <c r="A195" s="2">
        <v>192</v>
      </c>
      <c r="B195" s="2" t="s">
        <v>647</v>
      </c>
      <c r="C195" s="2" t="s">
        <v>3</v>
      </c>
      <c r="D195" s="2">
        <v>4.2998579794122496E-27</v>
      </c>
      <c r="E195" s="2">
        <v>1.4169217042393907E-26</v>
      </c>
      <c r="F195" s="2">
        <v>1.25756234265782</v>
      </c>
      <c r="G195" s="2">
        <v>4.5339648720440344</v>
      </c>
      <c r="H195" s="2"/>
      <c r="I195" s="2">
        <v>4.9135546110560318E-3</v>
      </c>
      <c r="J195" s="2">
        <v>7.4235473094835707E-3</v>
      </c>
      <c r="K195" s="2">
        <v>0.35093099621045898</v>
      </c>
      <c r="L195" s="2">
        <v>0.79288796299854436</v>
      </c>
      <c r="M195" s="2"/>
      <c r="N195" s="2">
        <v>8.126377888411639E-14</v>
      </c>
      <c r="O195" s="2">
        <v>2.2012227484144148E-13</v>
      </c>
      <c r="P195" s="2">
        <v>1.2339331989982301</v>
      </c>
      <c r="Q195" s="2">
        <v>3.7410769090454905</v>
      </c>
    </row>
    <row r="196" spans="1:17" x14ac:dyDescent="0.2">
      <c r="A196" s="2">
        <v>193</v>
      </c>
      <c r="B196" s="2" t="s">
        <v>646</v>
      </c>
      <c r="C196" s="2" t="s">
        <v>3</v>
      </c>
      <c r="D196" s="2">
        <v>1.871437689171529E-33</v>
      </c>
      <c r="E196" s="2">
        <v>7.8713233459124111E-33</v>
      </c>
      <c r="F196" s="2">
        <v>1.2531791998698001</v>
      </c>
      <c r="G196" s="2">
        <v>3.9761432572885442</v>
      </c>
      <c r="H196" s="2"/>
      <c r="I196" s="2">
        <v>1.7985075338203056E-8</v>
      </c>
      <c r="J196" s="2">
        <v>4.2285134994595385E-8</v>
      </c>
      <c r="K196" s="2">
        <v>0.43728370734182798</v>
      </c>
      <c r="L196" s="2">
        <v>0.94469232174649287</v>
      </c>
      <c r="M196" s="2"/>
      <c r="N196" s="2">
        <v>2.679384485362916E-5</v>
      </c>
      <c r="O196" s="2">
        <v>4.4146551461589779E-5</v>
      </c>
      <c r="P196" s="2">
        <v>1.21081595369618</v>
      </c>
      <c r="Q196" s="2">
        <v>3.0314509355420514</v>
      </c>
    </row>
    <row r="197" spans="1:17" ht="45" x14ac:dyDescent="0.2">
      <c r="A197" s="2">
        <v>194</v>
      </c>
      <c r="B197" s="2" t="s">
        <v>645</v>
      </c>
      <c r="C197" s="2" t="s">
        <v>3</v>
      </c>
      <c r="D197" s="2">
        <v>1.1762694693681904E-25</v>
      </c>
      <c r="E197" s="2">
        <v>3.6464353550413902E-25</v>
      </c>
      <c r="F197" s="2">
        <v>1.2501518534101499</v>
      </c>
      <c r="G197" s="2">
        <v>-0.49670826687816821</v>
      </c>
      <c r="H197" s="2"/>
      <c r="I197" s="2">
        <v>7.8506415133102923E-4</v>
      </c>
      <c r="J197" s="2">
        <v>1.3141973893281429E-3</v>
      </c>
      <c r="K197" s="2">
        <v>0.429851183356252</v>
      </c>
      <c r="L197" s="2">
        <v>-0.20046896058599042</v>
      </c>
      <c r="M197" s="2"/>
      <c r="N197" s="2">
        <v>3.715043219523507E-8</v>
      </c>
      <c r="O197" s="2">
        <v>7.4212199874491052E-8</v>
      </c>
      <c r="P197" s="2">
        <v>0.98803504094201999</v>
      </c>
      <c r="Q197" s="2">
        <v>-0.29623930629217782</v>
      </c>
    </row>
    <row r="198" spans="1:17" x14ac:dyDescent="0.2">
      <c r="A198" s="2">
        <v>195</v>
      </c>
      <c r="B198" s="2" t="s">
        <v>644</v>
      </c>
      <c r="C198" s="2" t="s">
        <v>3</v>
      </c>
      <c r="D198" s="2">
        <v>1.2885993728280088E-31</v>
      </c>
      <c r="E198" s="2">
        <v>5.1359889288430632E-31</v>
      </c>
      <c r="F198" s="2">
        <v>1.2475910079794801</v>
      </c>
      <c r="G198" s="2">
        <v>-0.98166201005377918</v>
      </c>
      <c r="H198" s="2"/>
      <c r="I198" s="2">
        <v>9.267385021014797E-18</v>
      </c>
      <c r="J198" s="2">
        <v>3.4940546227880113E-17</v>
      </c>
      <c r="K198" s="2">
        <v>1.14003486276349</v>
      </c>
      <c r="L198" s="2">
        <v>-0.98728120387415408</v>
      </c>
      <c r="M198" s="2"/>
      <c r="N198" s="2">
        <v>0.58707696137974563</v>
      </c>
      <c r="O198" s="2">
        <v>0.61654130072126356</v>
      </c>
      <c r="P198" s="2">
        <v>2.7956550141666699E-2</v>
      </c>
      <c r="Q198" s="2">
        <v>5.6191938203749882E-3</v>
      </c>
    </row>
    <row r="199" spans="1:17" x14ac:dyDescent="0.2">
      <c r="A199" s="2">
        <v>196</v>
      </c>
      <c r="B199" s="2" t="s">
        <v>643</v>
      </c>
      <c r="C199" s="2" t="s">
        <v>0</v>
      </c>
      <c r="D199" s="2">
        <v>4.9801618188447401E-41</v>
      </c>
      <c r="E199" s="2">
        <v>2.7244414656032989E-40</v>
      </c>
      <c r="F199" s="2">
        <v>1.24553941113919</v>
      </c>
      <c r="G199" s="2">
        <v>-1.2530493566037695</v>
      </c>
      <c r="H199" s="2"/>
      <c r="I199" s="2">
        <v>6.7663593070066221E-6</v>
      </c>
      <c r="J199" s="2">
        <v>1.377966603397699E-5</v>
      </c>
      <c r="K199" s="2">
        <v>0.32594649218627397</v>
      </c>
      <c r="L199" s="2">
        <v>-0.37078320669301806</v>
      </c>
      <c r="M199" s="2"/>
      <c r="N199" s="2">
        <v>8.7564695325982858E-19</v>
      </c>
      <c r="O199" s="2">
        <v>3.3620022930205344E-18</v>
      </c>
      <c r="P199" s="2">
        <v>1.20870237159511</v>
      </c>
      <c r="Q199" s="2">
        <v>-0.88226614991075147</v>
      </c>
    </row>
    <row r="200" spans="1:17" ht="22.5" x14ac:dyDescent="0.2">
      <c r="A200" s="2">
        <v>197</v>
      </c>
      <c r="B200" s="2" t="s">
        <v>642</v>
      </c>
      <c r="C200" s="2" t="s">
        <v>0</v>
      </c>
      <c r="D200" s="2">
        <v>3.4696962072191969E-43</v>
      </c>
      <c r="E200" s="2">
        <v>2.0596707272641613E-42</v>
      </c>
      <c r="F200" s="2">
        <v>1.2409148256726199</v>
      </c>
      <c r="G200" s="2">
        <v>-1.4239271250127372</v>
      </c>
      <c r="H200" s="2"/>
      <c r="I200" s="2">
        <v>8.406978908886239E-15</v>
      </c>
      <c r="J200" s="2">
        <v>2.8146565386951129E-14</v>
      </c>
      <c r="K200" s="2">
        <v>0.89989486549890296</v>
      </c>
      <c r="L200" s="2">
        <v>-0.89447009594247229</v>
      </c>
      <c r="M200" s="2"/>
      <c r="N200" s="2">
        <v>2.8639090878314551E-7</v>
      </c>
      <c r="O200" s="2">
        <v>5.3150596596783324E-7</v>
      </c>
      <c r="P200" s="2">
        <v>0.68577641036158299</v>
      </c>
      <c r="Q200" s="2">
        <v>-0.52945702907026471</v>
      </c>
    </row>
    <row r="201" spans="1:17" x14ac:dyDescent="0.2">
      <c r="A201" s="2">
        <v>198</v>
      </c>
      <c r="B201" s="2" t="s">
        <v>641</v>
      </c>
      <c r="C201" s="2" t="s">
        <v>0</v>
      </c>
      <c r="D201" s="2">
        <v>5.2665941677579496E-26</v>
      </c>
      <c r="E201" s="2">
        <v>1.6634487994012844E-25</v>
      </c>
      <c r="F201" s="2">
        <v>1.2406070735394501</v>
      </c>
      <c r="G201" s="2">
        <v>1.0939211808092604</v>
      </c>
      <c r="H201" s="2"/>
      <c r="I201" s="2">
        <v>3.2082233062649537E-61</v>
      </c>
      <c r="J201" s="2">
        <v>2.0978772713623173E-60</v>
      </c>
      <c r="K201" s="2">
        <v>1.7291853985102399</v>
      </c>
      <c r="L201" s="2">
        <v>4.6002344985580423</v>
      </c>
      <c r="M201" s="2"/>
      <c r="N201" s="2">
        <v>3.208823557150909E-20</v>
      </c>
      <c r="O201" s="2">
        <v>1.3773258037616978E-19</v>
      </c>
      <c r="P201" s="2">
        <v>1.61445088270546</v>
      </c>
      <c r="Q201" s="2">
        <v>-3.506313317748782</v>
      </c>
    </row>
    <row r="202" spans="1:17" x14ac:dyDescent="0.2">
      <c r="A202" s="2">
        <v>199</v>
      </c>
      <c r="B202" s="2" t="s">
        <v>640</v>
      </c>
      <c r="C202" s="2" t="s">
        <v>3</v>
      </c>
      <c r="D202" s="2">
        <v>4.6255606925793636E-25</v>
      </c>
      <c r="E202" s="2">
        <v>1.3876682077738091E-24</v>
      </c>
      <c r="F202" s="2">
        <v>1.2402031193687599</v>
      </c>
      <c r="G202" s="2">
        <v>-1.110560911954207</v>
      </c>
      <c r="H202" s="2"/>
      <c r="I202" s="2">
        <v>2.890812492423316E-7</v>
      </c>
      <c r="J202" s="2">
        <v>6.4010848046516283E-7</v>
      </c>
      <c r="K202" s="2">
        <v>0.77782551919364196</v>
      </c>
      <c r="L202" s="2">
        <v>0.68336585563240804</v>
      </c>
      <c r="M202" s="2"/>
      <c r="N202" s="2">
        <v>1.3392357963319199E-41</v>
      </c>
      <c r="O202" s="2">
        <v>8.0067168680701205E-40</v>
      </c>
      <c r="P202" s="2">
        <v>1.7820601091182899</v>
      </c>
      <c r="Q202" s="2">
        <v>-1.7939267675866151</v>
      </c>
    </row>
    <row r="203" spans="1:17" ht="22.5" x14ac:dyDescent="0.2">
      <c r="A203" s="2">
        <v>200</v>
      </c>
      <c r="B203" s="2" t="s">
        <v>639</v>
      </c>
      <c r="C203" s="2" t="s">
        <v>0</v>
      </c>
      <c r="D203" s="2">
        <v>1.0289196730471673E-43</v>
      </c>
      <c r="E203" s="2">
        <v>6.1514697595748502E-43</v>
      </c>
      <c r="F203" s="2">
        <v>1.2362222609762501</v>
      </c>
      <c r="G203" s="2">
        <v>-0.80946074769688348</v>
      </c>
      <c r="H203" s="2"/>
      <c r="I203" s="2">
        <v>8.1447624031454058E-3</v>
      </c>
      <c r="J203" s="2">
        <v>1.1918122607399833E-2</v>
      </c>
      <c r="K203" s="2">
        <v>0.32696492467502097</v>
      </c>
      <c r="L203" s="2">
        <v>0.10719894516292919</v>
      </c>
      <c r="M203" s="2"/>
      <c r="N203" s="2">
        <v>8.7667134252936439E-39</v>
      </c>
      <c r="O203" s="2">
        <v>3.8619679668267266E-37</v>
      </c>
      <c r="P203" s="2">
        <v>1.4783430512961699</v>
      </c>
      <c r="Q203" s="2">
        <v>-0.91665969285981275</v>
      </c>
    </row>
    <row r="204" spans="1:17" ht="33.75" x14ac:dyDescent="0.2">
      <c r="A204" s="2">
        <v>201</v>
      </c>
      <c r="B204" s="2" t="s">
        <v>638</v>
      </c>
      <c r="C204" s="2" t="s">
        <v>0</v>
      </c>
      <c r="D204" s="2">
        <v>1.61964778982056E-28</v>
      </c>
      <c r="E204" s="2">
        <v>5.6721556488694922E-28</v>
      </c>
      <c r="F204" s="2">
        <v>1.23534626199557</v>
      </c>
      <c r="G204" s="2">
        <v>-0.76670216202241637</v>
      </c>
      <c r="H204" s="2"/>
      <c r="I204" s="2">
        <v>1.7508408117546035E-2</v>
      </c>
      <c r="J204" s="2">
        <v>2.4588150326151061E-2</v>
      </c>
      <c r="K204" s="2">
        <v>0.40395222097176597</v>
      </c>
      <c r="L204" s="2">
        <v>-0.19787878397816538</v>
      </c>
      <c r="M204" s="2"/>
      <c r="N204" s="2">
        <v>1.8674749302194158E-14</v>
      </c>
      <c r="O204" s="2">
        <v>5.3165867911348671E-14</v>
      </c>
      <c r="P204" s="2">
        <v>1.1615435524192901</v>
      </c>
      <c r="Q204" s="2">
        <v>-0.56882337804425132</v>
      </c>
    </row>
    <row r="205" spans="1:17" x14ac:dyDescent="0.2">
      <c r="A205" s="2">
        <v>202</v>
      </c>
      <c r="B205" s="2" t="s">
        <v>637</v>
      </c>
      <c r="C205" s="2" t="s">
        <v>3</v>
      </c>
      <c r="D205" s="2">
        <v>5.9015751227366688E-31</v>
      </c>
      <c r="E205" s="2">
        <v>2.3082328867899961E-30</v>
      </c>
      <c r="F205" s="2">
        <v>1.2346426329637199</v>
      </c>
      <c r="G205" s="2">
        <v>0.52595775031019787</v>
      </c>
      <c r="H205" s="2"/>
      <c r="I205" s="2">
        <v>6.112459145580928E-11</v>
      </c>
      <c r="J205" s="2">
        <v>1.6557049530262903E-10</v>
      </c>
      <c r="K205" s="2">
        <v>0.82828648652479697</v>
      </c>
      <c r="L205" s="2">
        <v>0.33984657599346968</v>
      </c>
      <c r="M205" s="2"/>
      <c r="N205" s="2">
        <v>5.0096532840433806E-5</v>
      </c>
      <c r="O205" s="2">
        <v>8.0327199209661101E-5</v>
      </c>
      <c r="P205" s="2">
        <v>0.47586843340256302</v>
      </c>
      <c r="Q205" s="2">
        <v>0.18611117431672825</v>
      </c>
    </row>
    <row r="206" spans="1:17" x14ac:dyDescent="0.2">
      <c r="A206" s="2">
        <v>203</v>
      </c>
      <c r="B206" s="2" t="s">
        <v>636</v>
      </c>
      <c r="C206" s="2" t="s">
        <v>3</v>
      </c>
      <c r="D206" s="2">
        <v>2.9895408785481691E-39</v>
      </c>
      <c r="E206" s="2">
        <v>1.5073769369547095E-38</v>
      </c>
      <c r="F206" s="2">
        <v>1.23414474782953</v>
      </c>
      <c r="G206" s="2">
        <v>-1.2627819218265279</v>
      </c>
      <c r="H206" s="2"/>
      <c r="I206" s="2">
        <v>2.550901628317454E-12</v>
      </c>
      <c r="J206" s="2">
        <v>7.4135578572976012E-12</v>
      </c>
      <c r="K206" s="2">
        <v>0.73994800211397405</v>
      </c>
      <c r="L206" s="2">
        <v>-0.8283089295494348</v>
      </c>
      <c r="M206" s="2"/>
      <c r="N206" s="2">
        <v>1.1150107592096882E-6</v>
      </c>
      <c r="O206" s="2">
        <v>2.0027124580654701E-6</v>
      </c>
      <c r="P206" s="2">
        <v>0.59123027189314203</v>
      </c>
      <c r="Q206" s="2">
        <v>-0.43447299227709307</v>
      </c>
    </row>
    <row r="207" spans="1:17" x14ac:dyDescent="0.2">
      <c r="A207" s="2">
        <v>204</v>
      </c>
      <c r="B207" s="2" t="s">
        <v>635</v>
      </c>
      <c r="C207" s="2" t="s">
        <v>0</v>
      </c>
      <c r="D207" s="2">
        <v>5.7529723407481058E-59</v>
      </c>
      <c r="E207" s="2">
        <v>5.872241279519713E-58</v>
      </c>
      <c r="F207" s="2">
        <v>1.2331094091144701</v>
      </c>
      <c r="G207" s="2">
        <v>-1.4501859867091331</v>
      </c>
      <c r="H207" s="2"/>
      <c r="I207" s="2">
        <v>5.0472874019686142E-14</v>
      </c>
      <c r="J207" s="2">
        <v>1.5763356550178098E-13</v>
      </c>
      <c r="K207" s="2">
        <v>0.94188935944230001</v>
      </c>
      <c r="L207" s="2">
        <v>-0.39763624705475809</v>
      </c>
      <c r="M207" s="2"/>
      <c r="N207" s="2">
        <v>9.3919780233567982E-29</v>
      </c>
      <c r="O207" s="2">
        <v>1.0343533691512685E-27</v>
      </c>
      <c r="P207" s="2">
        <v>1.2084237486345</v>
      </c>
      <c r="Q207" s="2">
        <v>-1.052549739654375</v>
      </c>
    </row>
    <row r="208" spans="1:17" x14ac:dyDescent="0.2">
      <c r="A208" s="2">
        <v>205</v>
      </c>
      <c r="B208" s="2" t="s">
        <v>634</v>
      </c>
      <c r="C208" s="2" t="s">
        <v>3</v>
      </c>
      <c r="D208" s="2">
        <v>3.0053963245073649E-25</v>
      </c>
      <c r="E208" s="2">
        <v>9.114191027582117E-25</v>
      </c>
      <c r="F208" s="2">
        <v>1.22936486439541</v>
      </c>
      <c r="G208" s="2">
        <v>-0.49008138439627164</v>
      </c>
      <c r="H208" s="2"/>
      <c r="I208" s="2">
        <v>1.3278804412713595E-3</v>
      </c>
      <c r="J208" s="2">
        <v>2.1750213881489787E-3</v>
      </c>
      <c r="K208" s="2">
        <v>0.34558536689452801</v>
      </c>
      <c r="L208" s="2">
        <v>-0.14811087941377049</v>
      </c>
      <c r="M208" s="2"/>
      <c r="N208" s="2">
        <v>2.5704372641320672E-10</v>
      </c>
      <c r="O208" s="2">
        <v>5.7525561232046529E-10</v>
      </c>
      <c r="P208" s="2">
        <v>1.10633030109738</v>
      </c>
      <c r="Q208" s="2">
        <v>-0.34197050498250103</v>
      </c>
    </row>
    <row r="209" spans="1:17" x14ac:dyDescent="0.2">
      <c r="A209" s="2">
        <v>206</v>
      </c>
      <c r="B209" s="2" t="s">
        <v>633</v>
      </c>
      <c r="C209" s="2" t="s">
        <v>0</v>
      </c>
      <c r="D209" s="2">
        <v>8.4039392122930209E-30</v>
      </c>
      <c r="E209" s="2">
        <v>3.1402219288791331E-29</v>
      </c>
      <c r="F209" s="2">
        <v>1.2286740860836201</v>
      </c>
      <c r="G209" s="2">
        <v>-1.7691692998282331</v>
      </c>
      <c r="H209" s="2"/>
      <c r="I209" s="2">
        <v>9.4975099376014574E-10</v>
      </c>
      <c r="J209" s="2">
        <v>2.4236023834672012E-9</v>
      </c>
      <c r="K209" s="2">
        <v>0.71643387327561803</v>
      </c>
      <c r="L209" s="2">
        <v>-0.84691471973912646</v>
      </c>
      <c r="M209" s="2"/>
      <c r="N209" s="2">
        <v>2.8262270802269038E-8</v>
      </c>
      <c r="O209" s="2">
        <v>5.7001254606022133E-8</v>
      </c>
      <c r="P209" s="2">
        <v>0.853403028019734</v>
      </c>
      <c r="Q209" s="2">
        <v>-0.92225458008910677</v>
      </c>
    </row>
    <row r="210" spans="1:17" x14ac:dyDescent="0.2">
      <c r="A210" s="2">
        <v>207</v>
      </c>
      <c r="B210" s="2" t="s">
        <v>632</v>
      </c>
      <c r="C210" s="2" t="s">
        <v>3</v>
      </c>
      <c r="D210" s="2">
        <v>7.9862894319164648E-40</v>
      </c>
      <c r="E210" s="2">
        <v>4.1262495398235068E-39</v>
      </c>
      <c r="F210" s="2">
        <v>1.22844319047882</v>
      </c>
      <c r="G210" s="2">
        <v>-1.1352178640882087</v>
      </c>
      <c r="H210" s="2"/>
      <c r="I210" s="2">
        <v>2.104029172570244E-12</v>
      </c>
      <c r="J210" s="2">
        <v>6.1792014647062957E-12</v>
      </c>
      <c r="K210" s="2">
        <v>0.78717386213330998</v>
      </c>
      <c r="L210" s="2">
        <v>-0.74085503186682766</v>
      </c>
      <c r="M210" s="2"/>
      <c r="N210" s="2">
        <v>2.626792651022023E-6</v>
      </c>
      <c r="O210" s="2">
        <v>4.5709468792212747E-6</v>
      </c>
      <c r="P210" s="2">
        <v>0.58965998416857301</v>
      </c>
      <c r="Q210" s="2">
        <v>-0.39436283222138091</v>
      </c>
    </row>
    <row r="211" spans="1:17" x14ac:dyDescent="0.2">
      <c r="A211" s="2">
        <v>208</v>
      </c>
      <c r="B211" s="2" t="s">
        <v>631</v>
      </c>
      <c r="C211" s="2" t="s">
        <v>0</v>
      </c>
      <c r="D211" s="2">
        <v>1.6346807449934257E-27</v>
      </c>
      <c r="E211" s="2">
        <v>5.4511067074083563E-27</v>
      </c>
      <c r="F211" s="2">
        <v>1.2281400365773001</v>
      </c>
      <c r="G211" s="2">
        <v>0.76551345075167887</v>
      </c>
      <c r="H211" s="2"/>
      <c r="I211" s="2">
        <v>1.2581835454497215E-15</v>
      </c>
      <c r="J211" s="2">
        <v>4.462286557378885E-15</v>
      </c>
      <c r="K211" s="2">
        <v>0.89988851223421196</v>
      </c>
      <c r="L211" s="2">
        <v>0.60797266488322876</v>
      </c>
      <c r="M211" s="2"/>
      <c r="N211" s="2">
        <v>4.306788430902265E-3</v>
      </c>
      <c r="O211" s="2">
        <v>5.8048017981726183E-3</v>
      </c>
      <c r="P211" s="2">
        <v>0.32181931262999902</v>
      </c>
      <c r="Q211" s="2">
        <v>0.15754078586845011</v>
      </c>
    </row>
    <row r="212" spans="1:17" x14ac:dyDescent="0.2">
      <c r="A212" s="2">
        <v>209</v>
      </c>
      <c r="B212" s="2" t="s">
        <v>630</v>
      </c>
      <c r="C212" s="2" t="s">
        <v>3</v>
      </c>
      <c r="D212" s="2">
        <v>1.1861250033198368E-28</v>
      </c>
      <c r="E212" s="2">
        <v>4.1889731129903094E-28</v>
      </c>
      <c r="F212" s="2">
        <v>1.2239328415802699</v>
      </c>
      <c r="G212" s="2">
        <v>-1.1466995695827229</v>
      </c>
      <c r="H212" s="2"/>
      <c r="I212" s="2">
        <v>1.0766011431819839E-31</v>
      </c>
      <c r="J212" s="2">
        <v>5.2087581320423153E-31</v>
      </c>
      <c r="K212" s="2">
        <v>1.3904144124674001</v>
      </c>
      <c r="L212" s="2">
        <v>-1.1490991353676334</v>
      </c>
      <c r="M212" s="2"/>
      <c r="N212" s="2">
        <v>0.17809377799254275</v>
      </c>
      <c r="O212" s="2">
        <v>0.2039185939531577</v>
      </c>
      <c r="P212" s="2">
        <v>1.5436122917376601E-3</v>
      </c>
      <c r="Q212" s="2">
        <v>2.3995657849105768E-3</v>
      </c>
    </row>
    <row r="213" spans="1:17" x14ac:dyDescent="0.2">
      <c r="A213" s="2">
        <v>210</v>
      </c>
      <c r="B213" s="2" t="s">
        <v>629</v>
      </c>
      <c r="C213" s="2" t="s">
        <v>3</v>
      </c>
      <c r="D213" s="2">
        <v>3.3188400030848951E-25</v>
      </c>
      <c r="E213" s="2">
        <v>1.0028408240368436E-24</v>
      </c>
      <c r="F213" s="2">
        <v>1.221683699517</v>
      </c>
      <c r="G213" s="2">
        <v>0.47502369864283511</v>
      </c>
      <c r="H213" s="2"/>
      <c r="I213" s="2">
        <v>0.27170815178349306</v>
      </c>
      <c r="J213" s="2">
        <v>0.3141156395618559</v>
      </c>
      <c r="K213" s="2">
        <v>0.16252434316811101</v>
      </c>
      <c r="L213" s="2">
        <v>6.3309635247874529E-2</v>
      </c>
      <c r="M213" s="2"/>
      <c r="N213" s="2">
        <v>1.648596189636784E-14</v>
      </c>
      <c r="O213" s="2">
        <v>4.7255993518013296E-14</v>
      </c>
      <c r="P213" s="2">
        <v>1.2490468653562801</v>
      </c>
      <c r="Q213" s="2">
        <v>0.41171406339496064</v>
      </c>
    </row>
    <row r="214" spans="1:17" x14ac:dyDescent="0.2">
      <c r="A214" s="2">
        <v>211</v>
      </c>
      <c r="B214" s="2" t="s">
        <v>628</v>
      </c>
      <c r="C214" s="2" t="s">
        <v>0</v>
      </c>
      <c r="D214" s="2">
        <v>7.3089514636437091E-39</v>
      </c>
      <c r="E214" s="2">
        <v>3.6632289671076553E-38</v>
      </c>
      <c r="F214" s="2">
        <v>1.2150273791900901</v>
      </c>
      <c r="G214" s="2">
        <v>0.66763380345759049</v>
      </c>
      <c r="H214" s="2"/>
      <c r="I214" s="2">
        <v>2.1204850301412712E-2</v>
      </c>
      <c r="J214" s="2">
        <v>2.9143611990611558E-2</v>
      </c>
      <c r="K214" s="2">
        <v>0.24327723307926299</v>
      </c>
      <c r="L214" s="2">
        <v>0.10767449233874903</v>
      </c>
      <c r="M214" s="2"/>
      <c r="N214" s="2">
        <v>2.4099910063509941E-22</v>
      </c>
      <c r="O214" s="2">
        <v>1.2607265451973638E-21</v>
      </c>
      <c r="P214" s="2">
        <v>1.1130864132093901</v>
      </c>
      <c r="Q214" s="2">
        <v>0.55995931111884145</v>
      </c>
    </row>
    <row r="215" spans="1:17" x14ac:dyDescent="0.2">
      <c r="A215" s="2">
        <v>212</v>
      </c>
      <c r="B215" s="2" t="s">
        <v>627</v>
      </c>
      <c r="C215" s="2" t="s">
        <v>0</v>
      </c>
      <c r="D215" s="2">
        <v>2.0231717063018612E-17</v>
      </c>
      <c r="E215" s="2">
        <v>4.5399322203073939E-17</v>
      </c>
      <c r="F215" s="2">
        <v>1.2143085116705901</v>
      </c>
      <c r="G215" s="2">
        <v>0.90983240688440559</v>
      </c>
      <c r="H215" s="2"/>
      <c r="I215" s="2">
        <v>1.4465919958914E-64</v>
      </c>
      <c r="J215" s="2">
        <v>1.0621030706676331E-63</v>
      </c>
      <c r="K215" s="2">
        <v>2.26846546068986</v>
      </c>
      <c r="L215" s="2">
        <v>5.8879025949305497</v>
      </c>
      <c r="M215" s="2"/>
      <c r="N215" s="2">
        <v>8.3651177674148808E-21</v>
      </c>
      <c r="O215" s="2">
        <v>3.8470349293001404E-20</v>
      </c>
      <c r="P215" s="2">
        <v>1.5875079164518999</v>
      </c>
      <c r="Q215" s="2">
        <v>-4.9780701880461447</v>
      </c>
    </row>
    <row r="216" spans="1:17" x14ac:dyDescent="0.2">
      <c r="A216" s="2">
        <v>213</v>
      </c>
      <c r="B216" s="2" t="s">
        <v>626</v>
      </c>
      <c r="C216" s="2" t="s">
        <v>0</v>
      </c>
      <c r="D216" s="2">
        <v>1.0381837976868769E-21</v>
      </c>
      <c r="E216" s="2">
        <v>2.7154994958247376E-21</v>
      </c>
      <c r="F216" s="2">
        <v>1.2104064168298501</v>
      </c>
      <c r="G216" s="2">
        <v>-4.2329198381898046</v>
      </c>
      <c r="H216" s="2"/>
      <c r="I216" s="2">
        <v>2.0474133730710989E-65</v>
      </c>
      <c r="J216" s="2">
        <v>1.7850885346463645E-64</v>
      </c>
      <c r="K216" s="2">
        <v>2.3968899036342601</v>
      </c>
      <c r="L216" s="2">
        <v>-5.5142471139475626</v>
      </c>
      <c r="M216" s="2"/>
      <c r="N216" s="2">
        <v>4.3635499833185964E-21</v>
      </c>
      <c r="O216" s="2">
        <v>2.0870236205929515E-20</v>
      </c>
      <c r="P216" s="2">
        <v>1.8118157381929001</v>
      </c>
      <c r="Q216" s="2">
        <v>1.2813272757577583</v>
      </c>
    </row>
    <row r="217" spans="1:17" ht="22.5" x14ac:dyDescent="0.2">
      <c r="A217" s="2">
        <v>214</v>
      </c>
      <c r="B217" s="2" t="s">
        <v>625</v>
      </c>
      <c r="C217" s="2" t="s">
        <v>0</v>
      </c>
      <c r="D217" s="2">
        <v>3.9553677324558668E-28</v>
      </c>
      <c r="E217" s="2">
        <v>1.362404441179243E-27</v>
      </c>
      <c r="F217" s="2">
        <v>1.20973091097562</v>
      </c>
      <c r="G217" s="2">
        <v>-0.72590076510267776</v>
      </c>
      <c r="H217" s="2"/>
      <c r="I217" s="2">
        <v>0.20831911150274993</v>
      </c>
      <c r="J217" s="2">
        <v>0.24767485273835466</v>
      </c>
      <c r="K217" s="2">
        <v>0.10653215436089</v>
      </c>
      <c r="L217" s="2">
        <v>3.1568785611054223E-2</v>
      </c>
      <c r="M217" s="2"/>
      <c r="N217" s="2">
        <v>1.803304412330942E-23</v>
      </c>
      <c r="O217" s="2">
        <v>1.0629336571274638E-22</v>
      </c>
      <c r="P217" s="2">
        <v>1.37049641100304</v>
      </c>
      <c r="Q217" s="2">
        <v>-0.7574695507137319</v>
      </c>
    </row>
    <row r="218" spans="1:17" ht="22.5" x14ac:dyDescent="0.2">
      <c r="A218" s="2">
        <v>215</v>
      </c>
      <c r="B218" s="2" t="s">
        <v>624</v>
      </c>
      <c r="C218" s="2" t="s">
        <v>3</v>
      </c>
      <c r="D218" s="2">
        <v>5.3560942770755735E-65</v>
      </c>
      <c r="E218" s="2">
        <v>7.2307272740520247E-64</v>
      </c>
      <c r="F218" s="2">
        <v>1.2084458019055599</v>
      </c>
      <c r="G218" s="2">
        <v>4.4366169806146303</v>
      </c>
      <c r="H218" s="2"/>
      <c r="I218" s="2">
        <v>2.7709142369709447E-24</v>
      </c>
      <c r="J218" s="2">
        <v>1.2079454251795212E-23</v>
      </c>
      <c r="K218" s="2">
        <v>0.85164628715323398</v>
      </c>
      <c r="L218" s="2">
        <v>2.6305743892939626</v>
      </c>
      <c r="M218" s="2"/>
      <c r="N218" s="2">
        <v>3.0534103823345056E-15</v>
      </c>
      <c r="O218" s="2">
        <v>9.1275160357642181E-15</v>
      </c>
      <c r="P218" s="2">
        <v>0.69531457929538798</v>
      </c>
      <c r="Q218" s="2">
        <v>1.8060425913206681</v>
      </c>
    </row>
    <row r="219" spans="1:17" x14ac:dyDescent="0.2">
      <c r="A219" s="2">
        <v>216</v>
      </c>
      <c r="B219" s="2" t="s">
        <v>623</v>
      </c>
      <c r="C219" s="2" t="s">
        <v>0</v>
      </c>
      <c r="D219" s="2">
        <v>2.4520693979526588E-40</v>
      </c>
      <c r="E219" s="2">
        <v>1.3156295423630612E-39</v>
      </c>
      <c r="F219" s="2">
        <v>1.20690646400561</v>
      </c>
      <c r="G219" s="2">
        <v>-2.7914542757016192</v>
      </c>
      <c r="H219" s="2"/>
      <c r="I219" s="2">
        <v>0.35369306700339687</v>
      </c>
      <c r="J219" s="2">
        <v>0.40332574534311061</v>
      </c>
      <c r="K219" s="2">
        <v>0.66631007062251502</v>
      </c>
      <c r="L219" s="2">
        <v>-2.0092382311708779</v>
      </c>
      <c r="M219" s="2"/>
      <c r="N219" s="2">
        <v>4.3822539464977051E-19</v>
      </c>
      <c r="O219" s="2">
        <v>1.7060216526598042E-18</v>
      </c>
      <c r="P219" s="2">
        <v>0.51195914427039002</v>
      </c>
      <c r="Q219" s="2">
        <v>-0.78221604453074156</v>
      </c>
    </row>
    <row r="220" spans="1:17" x14ac:dyDescent="0.2">
      <c r="A220" s="2">
        <v>217</v>
      </c>
      <c r="B220" s="2" t="s">
        <v>622</v>
      </c>
      <c r="C220" s="2" t="s">
        <v>0</v>
      </c>
      <c r="D220" s="2">
        <v>2.6128412391877411E-28</v>
      </c>
      <c r="E220" s="2">
        <v>9.0744735153532744E-28</v>
      </c>
      <c r="F220" s="2">
        <v>1.2067211210041899</v>
      </c>
      <c r="G220" s="2">
        <v>-1.0127642979549543</v>
      </c>
      <c r="H220" s="2"/>
      <c r="I220" s="2">
        <v>2.5720354003285845E-14</v>
      </c>
      <c r="J220" s="2">
        <v>8.2799755002885588E-14</v>
      </c>
      <c r="K220" s="2">
        <v>1.03952289193011</v>
      </c>
      <c r="L220" s="2">
        <v>-0.93977001794466408</v>
      </c>
      <c r="M220" s="2"/>
      <c r="N220" s="2">
        <v>0.23715611291451716</v>
      </c>
      <c r="O220" s="2">
        <v>0.26751976618524376</v>
      </c>
      <c r="P220" s="2">
        <v>0.153879015730986</v>
      </c>
      <c r="Q220" s="2">
        <v>-7.2994280010290111E-2</v>
      </c>
    </row>
    <row r="221" spans="1:17" x14ac:dyDescent="0.2">
      <c r="A221" s="2">
        <v>218</v>
      </c>
      <c r="B221" s="2" t="s">
        <v>621</v>
      </c>
      <c r="C221" s="2" t="s">
        <v>3</v>
      </c>
      <c r="D221" s="2">
        <v>1.6457498278125511E-37</v>
      </c>
      <c r="E221" s="2">
        <v>7.8713863193091717E-37</v>
      </c>
      <c r="F221" s="2">
        <v>1.2040666267082201</v>
      </c>
      <c r="G221" s="2">
        <v>-1.1345015215821925</v>
      </c>
      <c r="H221" s="2"/>
      <c r="I221" s="2">
        <v>1.982913960760228E-2</v>
      </c>
      <c r="J221" s="2">
        <v>2.7433041076963816E-2</v>
      </c>
      <c r="K221" s="2">
        <v>0.14338228236557199</v>
      </c>
      <c r="L221" s="2">
        <v>-0.16684127457527159</v>
      </c>
      <c r="M221" s="2"/>
      <c r="N221" s="2">
        <v>2.971021724796501E-22</v>
      </c>
      <c r="O221" s="2">
        <v>1.5350278911448589E-21</v>
      </c>
      <c r="P221" s="2">
        <v>1.35346040538349</v>
      </c>
      <c r="Q221" s="2">
        <v>-0.96766024700692088</v>
      </c>
    </row>
    <row r="222" spans="1:17" x14ac:dyDescent="0.2">
      <c r="A222" s="2">
        <v>219</v>
      </c>
      <c r="B222" s="2" t="s">
        <v>620</v>
      </c>
      <c r="C222" s="2" t="s">
        <v>0</v>
      </c>
      <c r="D222" s="2">
        <v>1.6936122125067789E-21</v>
      </c>
      <c r="E222" s="2">
        <v>4.3887102844215914E-21</v>
      </c>
      <c r="F222" s="2">
        <v>1.20317278669158</v>
      </c>
      <c r="G222" s="2">
        <v>-0.74746174094872952</v>
      </c>
      <c r="H222" s="2"/>
      <c r="I222" s="2">
        <v>2.2193502271369744E-6</v>
      </c>
      <c r="J222" s="2">
        <v>4.6556294238437283E-6</v>
      </c>
      <c r="K222" s="2">
        <v>0.75428422967642506</v>
      </c>
      <c r="L222" s="2">
        <v>-0.39751323246901743</v>
      </c>
      <c r="M222" s="2"/>
      <c r="N222" s="2">
        <v>3.0947302083075738E-5</v>
      </c>
      <c r="O222" s="2">
        <v>5.0789984006930182E-5</v>
      </c>
      <c r="P222" s="2">
        <v>0.656104489904764</v>
      </c>
      <c r="Q222" s="2">
        <v>-0.34994850847971209</v>
      </c>
    </row>
    <row r="223" spans="1:17" x14ac:dyDescent="0.2">
      <c r="A223" s="2">
        <v>220</v>
      </c>
      <c r="B223" s="2" t="s">
        <v>619</v>
      </c>
      <c r="C223" s="2" t="s">
        <v>0</v>
      </c>
      <c r="D223" s="2">
        <v>1.2823782846671119E-13</v>
      </c>
      <c r="E223" s="2">
        <v>2.484607926542529E-13</v>
      </c>
      <c r="F223" s="2">
        <v>1.2009152541152699</v>
      </c>
      <c r="G223" s="2">
        <v>-6.3106019598303495</v>
      </c>
      <c r="H223" s="2"/>
      <c r="I223" s="2">
        <v>2.0356205387376054E-16</v>
      </c>
      <c r="J223" s="2">
        <v>7.3440275470835157E-16</v>
      </c>
      <c r="K223" s="2">
        <v>0.67951905893019804</v>
      </c>
      <c r="L223" s="2">
        <v>-5.0411436952610895</v>
      </c>
      <c r="M223" s="2"/>
      <c r="N223" s="2">
        <v>3.4582941475955004E-21</v>
      </c>
      <c r="O223" s="2">
        <v>1.6635587365157665E-20</v>
      </c>
      <c r="P223" s="2">
        <v>0.67419334054942004</v>
      </c>
      <c r="Q223" s="2">
        <v>-1.2694582645692594</v>
      </c>
    </row>
    <row r="224" spans="1:17" x14ac:dyDescent="0.2">
      <c r="A224" s="2">
        <v>221</v>
      </c>
      <c r="B224" s="2" t="s">
        <v>618</v>
      </c>
      <c r="C224" s="2" t="s">
        <v>0</v>
      </c>
      <c r="D224" s="2">
        <v>9.1944908866341028E-28</v>
      </c>
      <c r="E224" s="2">
        <v>3.1283694602084326E-27</v>
      </c>
      <c r="F224" s="2">
        <v>1.2008027840989199</v>
      </c>
      <c r="G224" s="2">
        <v>-1.0022704819222126</v>
      </c>
      <c r="H224" s="2"/>
      <c r="I224" s="2">
        <v>8.0137305023820708E-14</v>
      </c>
      <c r="J224" s="2">
        <v>2.4659898641521296E-13</v>
      </c>
      <c r="K224" s="2">
        <v>1.0348218043144899</v>
      </c>
      <c r="L224" s="2">
        <v>-0.93016808049335631</v>
      </c>
      <c r="M224" s="2"/>
      <c r="N224" s="2">
        <v>0.249148722536711</v>
      </c>
      <c r="O224" s="2">
        <v>0.28029231285379985</v>
      </c>
      <c r="P224" s="2">
        <v>0.15292375357329599</v>
      </c>
      <c r="Q224" s="2">
        <v>-7.2102401428856155E-2</v>
      </c>
    </row>
    <row r="225" spans="1:17" x14ac:dyDescent="0.2">
      <c r="A225" s="2">
        <v>222</v>
      </c>
      <c r="B225" s="2" t="s">
        <v>617</v>
      </c>
      <c r="C225" s="2" t="s">
        <v>3</v>
      </c>
      <c r="D225" s="2">
        <v>2.7776329093635847E-27</v>
      </c>
      <c r="E225" s="2">
        <v>9.2257093061004779E-27</v>
      </c>
      <c r="F225" s="2">
        <v>1.1967125785020201</v>
      </c>
      <c r="G225" s="2">
        <v>5.3522050755153785</v>
      </c>
      <c r="H225" s="2"/>
      <c r="I225" s="2">
        <v>4.9052352727121797E-11</v>
      </c>
      <c r="J225" s="2">
        <v>1.3330136114480825E-10</v>
      </c>
      <c r="K225" s="2">
        <v>0.41125316301300202</v>
      </c>
      <c r="L225" s="2">
        <v>0.9414319171778881</v>
      </c>
      <c r="M225" s="2"/>
      <c r="N225" s="2">
        <v>0.52031713515805433</v>
      </c>
      <c r="O225" s="2">
        <v>0.55407817064540898</v>
      </c>
      <c r="P225" s="2">
        <v>1.2766374800878799</v>
      </c>
      <c r="Q225" s="2">
        <v>4.4107731583374905</v>
      </c>
    </row>
    <row r="226" spans="1:17" x14ac:dyDescent="0.2">
      <c r="A226" s="2">
        <v>223</v>
      </c>
      <c r="B226" s="2" t="s">
        <v>616</v>
      </c>
      <c r="C226" s="2" t="s">
        <v>3</v>
      </c>
      <c r="D226" s="2">
        <v>9.6270770080450737E-26</v>
      </c>
      <c r="E226" s="2">
        <v>3.0066654685573609E-25</v>
      </c>
      <c r="F226" s="2">
        <v>1.19247676268105</v>
      </c>
      <c r="G226" s="2">
        <v>0.67246574784384217</v>
      </c>
      <c r="H226" s="2"/>
      <c r="I226" s="2">
        <v>4.8563947115929488E-10</v>
      </c>
      <c r="J226" s="2">
        <v>1.2584527472456031E-9</v>
      </c>
      <c r="K226" s="2">
        <v>0.64442382444486601</v>
      </c>
      <c r="L226" s="2">
        <v>0.35997415314902098</v>
      </c>
      <c r="M226" s="2"/>
      <c r="N226" s="2">
        <v>4.1528026435286017E-6</v>
      </c>
      <c r="O226" s="2">
        <v>7.093664923741714E-6</v>
      </c>
      <c r="P226" s="2">
        <v>0.63036426625807196</v>
      </c>
      <c r="Q226" s="2">
        <v>0.3124915946948213</v>
      </c>
    </row>
    <row r="227" spans="1:17" x14ac:dyDescent="0.2">
      <c r="A227" s="2">
        <v>224</v>
      </c>
      <c r="B227" s="2" t="s">
        <v>615</v>
      </c>
      <c r="C227" s="2" t="s">
        <v>0</v>
      </c>
      <c r="D227" s="2">
        <v>6.5367035000337732E-37</v>
      </c>
      <c r="E227" s="2">
        <v>3.0395671275157046E-36</v>
      </c>
      <c r="F227" s="2">
        <v>1.19200901278812</v>
      </c>
      <c r="G227" s="2">
        <v>-1.5127156679885418</v>
      </c>
      <c r="H227" s="2"/>
      <c r="I227" s="2">
        <v>0.24960187091970107</v>
      </c>
      <c r="J227" s="2">
        <v>0.29097042612784091</v>
      </c>
      <c r="K227" s="2">
        <v>0.165424797107807</v>
      </c>
      <c r="L227" s="2">
        <v>-0.16310871683294231</v>
      </c>
      <c r="M227" s="2"/>
      <c r="N227" s="2">
        <v>1.2419123301573117E-24</v>
      </c>
      <c r="O227" s="2">
        <v>8.3829082285618538E-24</v>
      </c>
      <c r="P227" s="2">
        <v>1.27807900760161</v>
      </c>
      <c r="Q227" s="2">
        <v>-1.3496069511555999</v>
      </c>
    </row>
    <row r="228" spans="1:17" x14ac:dyDescent="0.2">
      <c r="A228" s="2">
        <v>225</v>
      </c>
      <c r="B228" s="2" t="s">
        <v>614</v>
      </c>
      <c r="C228" s="2" t="s">
        <v>3</v>
      </c>
      <c r="D228" s="2">
        <v>1.6639185569045732E-25</v>
      </c>
      <c r="E228" s="2">
        <v>5.1014645865535822E-25</v>
      </c>
      <c r="F228" s="2">
        <v>1.1914882663642099</v>
      </c>
      <c r="G228" s="2">
        <v>-0.81286406655410481</v>
      </c>
      <c r="H228" s="2"/>
      <c r="I228" s="2">
        <v>0.70864758440237119</v>
      </c>
      <c r="J228" s="2">
        <v>0.74608556999343989</v>
      </c>
      <c r="K228" s="2">
        <v>0.110540627728533</v>
      </c>
      <c r="L228" s="2">
        <v>-5.0991186592349837E-2</v>
      </c>
      <c r="M228" s="2"/>
      <c r="N228" s="2">
        <v>1.5821687519066233E-18</v>
      </c>
      <c r="O228" s="2">
        <v>5.9384540150037837E-18</v>
      </c>
      <c r="P228" s="2">
        <v>1.35524730117292</v>
      </c>
      <c r="Q228" s="2">
        <v>-0.7618728799617549</v>
      </c>
    </row>
    <row r="229" spans="1:17" x14ac:dyDescent="0.2">
      <c r="A229" s="2">
        <v>226</v>
      </c>
      <c r="B229" s="2" t="s">
        <v>613</v>
      </c>
      <c r="C229" s="2" t="s">
        <v>0</v>
      </c>
      <c r="D229" s="2">
        <v>1.3846384288547402E-71</v>
      </c>
      <c r="E229" s="2">
        <v>2.7593865832176607E-70</v>
      </c>
      <c r="F229" s="2">
        <v>1.19075718740814</v>
      </c>
      <c r="G229" s="2">
        <v>2.4355792027929519</v>
      </c>
      <c r="H229" s="2"/>
      <c r="I229" s="2">
        <v>3.8234700123252969E-66</v>
      </c>
      <c r="J229" s="2">
        <v>5.9263785191042102E-65</v>
      </c>
      <c r="K229" s="2">
        <v>1.0663717408011899</v>
      </c>
      <c r="L229" s="2">
        <v>4.6372016333430208</v>
      </c>
      <c r="M229" s="2"/>
      <c r="N229" s="2">
        <v>9.1652414272770068E-26</v>
      </c>
      <c r="O229" s="2">
        <v>7.1694458641409862E-25</v>
      </c>
      <c r="P229" s="2">
        <v>1.43461540594593</v>
      </c>
      <c r="Q229" s="2">
        <v>-2.2016224305500685</v>
      </c>
    </row>
    <row r="230" spans="1:17" ht="22.5" x14ac:dyDescent="0.2">
      <c r="A230" s="2">
        <v>227</v>
      </c>
      <c r="B230" s="2" t="s">
        <v>612</v>
      </c>
      <c r="C230" s="2" t="s">
        <v>0</v>
      </c>
      <c r="D230" s="2">
        <v>2.128497911447657E-25</v>
      </c>
      <c r="E230" s="2">
        <v>6.4783736432061413E-25</v>
      </c>
      <c r="F230" s="2">
        <v>1.1879188258464</v>
      </c>
      <c r="G230" s="2">
        <v>0.36559692681223632</v>
      </c>
      <c r="H230" s="2"/>
      <c r="I230" s="2">
        <v>0.58319275980326846</v>
      </c>
      <c r="J230" s="2">
        <v>0.6282269497494668</v>
      </c>
      <c r="K230" s="2">
        <v>0.12990727252128501</v>
      </c>
      <c r="L230" s="2">
        <v>-3.7363521524511861E-2</v>
      </c>
      <c r="M230" s="2"/>
      <c r="N230" s="2">
        <v>9.2145707122208198E-18</v>
      </c>
      <c r="O230" s="2">
        <v>3.2819556111186497E-17</v>
      </c>
      <c r="P230" s="2">
        <v>1.37967408630202</v>
      </c>
      <c r="Q230" s="2">
        <v>0.40296044833674816</v>
      </c>
    </row>
    <row r="231" spans="1:17" ht="22.5" x14ac:dyDescent="0.2">
      <c r="A231" s="2">
        <v>228</v>
      </c>
      <c r="B231" s="2" t="s">
        <v>611</v>
      </c>
      <c r="C231" s="2" t="s">
        <v>0</v>
      </c>
      <c r="D231" s="2">
        <v>1.2155300069747576E-40</v>
      </c>
      <c r="E231" s="2">
        <v>6.6064845184277412E-40</v>
      </c>
      <c r="F231" s="2">
        <v>1.1869494190713199</v>
      </c>
      <c r="G231" s="2">
        <v>-1.8629919565578092</v>
      </c>
      <c r="H231" s="2"/>
      <c r="I231" s="2">
        <v>2.33090756709889E-12</v>
      </c>
      <c r="J231" s="2">
        <v>6.7978036016089572E-12</v>
      </c>
      <c r="K231" s="2">
        <v>0.90657667786455098</v>
      </c>
      <c r="L231" s="2">
        <v>-1.1190276214101327</v>
      </c>
      <c r="M231" s="2"/>
      <c r="N231" s="2">
        <v>2.4361948047258605E-8</v>
      </c>
      <c r="O231" s="2">
        <v>4.9734025647696222E-8</v>
      </c>
      <c r="P231" s="2">
        <v>0.70473036095349695</v>
      </c>
      <c r="Q231" s="2">
        <v>-0.74396433514767679</v>
      </c>
    </row>
    <row r="232" spans="1:17" x14ac:dyDescent="0.2">
      <c r="A232" s="2">
        <v>229</v>
      </c>
      <c r="B232" s="2" t="s">
        <v>610</v>
      </c>
      <c r="C232" s="2" t="s">
        <v>0</v>
      </c>
      <c r="D232" s="2">
        <v>2.5634557521928361E-31</v>
      </c>
      <c r="E232" s="2">
        <v>1.0120813512195301E-30</v>
      </c>
      <c r="F232" s="2">
        <v>1.1857839412662701</v>
      </c>
      <c r="G232" s="2">
        <v>0.69694806223362094</v>
      </c>
      <c r="H232" s="2"/>
      <c r="I232" s="2">
        <v>5.8276345337470427E-2</v>
      </c>
      <c r="J232" s="2">
        <v>7.538995525110162E-2</v>
      </c>
      <c r="K232" s="2">
        <v>0.30562000356254598</v>
      </c>
      <c r="L232" s="2">
        <v>0.16333034098479768</v>
      </c>
      <c r="M232" s="2"/>
      <c r="N232" s="2">
        <v>4.274174218865157E-17</v>
      </c>
      <c r="O232" s="2">
        <v>1.4084581973189512E-16</v>
      </c>
      <c r="P232" s="2">
        <v>1.18607496371761</v>
      </c>
      <c r="Q232" s="2">
        <v>0.53361772124882312</v>
      </c>
    </row>
    <row r="233" spans="1:17" x14ac:dyDescent="0.2">
      <c r="A233" s="2">
        <v>230</v>
      </c>
      <c r="B233" s="2" t="s">
        <v>609</v>
      </c>
      <c r="C233" s="2" t="s">
        <v>0</v>
      </c>
      <c r="D233" s="2">
        <v>7.2317197790579746E-25</v>
      </c>
      <c r="E233" s="2">
        <v>2.1464359769757179E-24</v>
      </c>
      <c r="F233" s="2">
        <v>1.1801490187644399</v>
      </c>
      <c r="G233" s="2">
        <v>-1.6795051342953899</v>
      </c>
      <c r="H233" s="2"/>
      <c r="I233" s="2">
        <v>8.2682339500956631E-62</v>
      </c>
      <c r="J233" s="2">
        <v>5.4924696954206907E-61</v>
      </c>
      <c r="K233" s="2">
        <v>2.05570569395953</v>
      </c>
      <c r="L233" s="2">
        <v>-2.4645600356972999</v>
      </c>
      <c r="M233" s="2"/>
      <c r="N233" s="2">
        <v>6.5984642348258089E-20</v>
      </c>
      <c r="O233" s="2">
        <v>2.7477186888304488E-19</v>
      </c>
      <c r="P233" s="2">
        <v>1.25769914698839</v>
      </c>
      <c r="Q233" s="2">
        <v>0.78505490140191025</v>
      </c>
    </row>
    <row r="234" spans="1:17" x14ac:dyDescent="0.2">
      <c r="A234" s="2">
        <v>231</v>
      </c>
      <c r="B234" s="2" t="s">
        <v>608</v>
      </c>
      <c r="C234" s="2" t="s">
        <v>3</v>
      </c>
      <c r="D234" s="2">
        <v>0.16004695861921209</v>
      </c>
      <c r="E234" s="2">
        <v>0.17465359108771905</v>
      </c>
      <c r="F234" s="2">
        <v>1.1790514143361599</v>
      </c>
      <c r="G234" s="2">
        <v>-7.0980330310690398</v>
      </c>
      <c r="H234" s="2"/>
      <c r="I234" s="2">
        <v>9.1423621348712541E-65</v>
      </c>
      <c r="J234" s="2">
        <v>7.219016138572868E-64</v>
      </c>
      <c r="K234" s="2">
        <v>2.4163611430121001</v>
      </c>
      <c r="L234" s="2">
        <v>-8.7109478346169897</v>
      </c>
      <c r="M234" s="2"/>
      <c r="N234" s="2">
        <v>4.2336196358743248E-35</v>
      </c>
      <c r="O234" s="2">
        <v>1.1430773016860676E-33</v>
      </c>
      <c r="P234" s="2">
        <v>2.1485252278771001</v>
      </c>
      <c r="Q234" s="2">
        <v>1.6129148035479499</v>
      </c>
    </row>
    <row r="235" spans="1:17" ht="22.5" x14ac:dyDescent="0.2">
      <c r="A235" s="2">
        <v>232</v>
      </c>
      <c r="B235" s="2" t="s">
        <v>607</v>
      </c>
      <c r="C235" s="2" t="s">
        <v>3</v>
      </c>
      <c r="D235" s="2">
        <v>4.3491290742234834E-85</v>
      </c>
      <c r="E235" s="2">
        <v>3.3092918501136872E-83</v>
      </c>
      <c r="F235" s="2">
        <v>1.1756227704069999</v>
      </c>
      <c r="G235" s="2">
        <v>6.6429612909564826</v>
      </c>
      <c r="H235" s="2"/>
      <c r="I235" s="2">
        <v>9.3877965957801454E-5</v>
      </c>
      <c r="J235" s="2">
        <v>1.7422584813011046E-4</v>
      </c>
      <c r="K235" s="2">
        <v>0.24886993523316001</v>
      </c>
      <c r="L235" s="2">
        <v>-0.44758803161346122</v>
      </c>
      <c r="M235" s="2"/>
      <c r="N235" s="2">
        <v>1.1071605329540275E-56</v>
      </c>
      <c r="O235" s="2">
        <v>2.3167334152063027E-54</v>
      </c>
      <c r="P235" s="2">
        <v>1.4147877261169</v>
      </c>
      <c r="Q235" s="2">
        <v>7.0905493225699434</v>
      </c>
    </row>
    <row r="236" spans="1:17" x14ac:dyDescent="0.2">
      <c r="A236" s="2">
        <v>233</v>
      </c>
      <c r="B236" s="2" t="s">
        <v>606</v>
      </c>
      <c r="C236" s="2" t="s">
        <v>0</v>
      </c>
      <c r="D236" s="2">
        <v>6.8634155551281522E-46</v>
      </c>
      <c r="E236" s="2">
        <v>4.5957430557138109E-45</v>
      </c>
      <c r="F236" s="2">
        <v>1.17539825654672</v>
      </c>
      <c r="G236" s="2">
        <v>-8.6807938141211221</v>
      </c>
      <c r="H236" s="2"/>
      <c r="I236" s="2">
        <v>1.579044534106464E-65</v>
      </c>
      <c r="J236" s="2">
        <v>1.3912213421548531E-64</v>
      </c>
      <c r="K236" s="2">
        <v>2.4181492493082399</v>
      </c>
      <c r="L236" s="2">
        <v>-10.319687602450738</v>
      </c>
      <c r="M236" s="2"/>
      <c r="N236" s="2">
        <v>4.0714128180554413E-37</v>
      </c>
      <c r="O236" s="2">
        <v>1.4199052202968352E-35</v>
      </c>
      <c r="P236" s="2">
        <v>2.1939628325548699</v>
      </c>
      <c r="Q236" s="2">
        <v>1.6388937883296166</v>
      </c>
    </row>
    <row r="237" spans="1:17" x14ac:dyDescent="0.2">
      <c r="A237" s="2">
        <v>234</v>
      </c>
      <c r="B237" s="2" t="s">
        <v>605</v>
      </c>
      <c r="C237" s="2" t="s">
        <v>0</v>
      </c>
      <c r="D237" s="2">
        <v>6.714215508193904E-16</v>
      </c>
      <c r="E237" s="2">
        <v>1.4372885883269303E-15</v>
      </c>
      <c r="F237" s="2">
        <v>1.1740368439063</v>
      </c>
      <c r="G237" s="2">
        <v>-6.179480971342409</v>
      </c>
      <c r="H237" s="2"/>
      <c r="I237" s="2">
        <v>7.8069390985220191E-65</v>
      </c>
      <c r="J237" s="2">
        <v>6.2232457385361231E-64</v>
      </c>
      <c r="K237" s="2">
        <v>2.4089602150839</v>
      </c>
      <c r="L237" s="2">
        <v>-7.535397760702919</v>
      </c>
      <c r="M237" s="2"/>
      <c r="N237" s="2">
        <v>6.6888116064206898E-21</v>
      </c>
      <c r="O237" s="2">
        <v>3.1102973969856208E-20</v>
      </c>
      <c r="P237" s="2">
        <v>1.8199188299323801</v>
      </c>
      <c r="Q237" s="2">
        <v>1.35591678936051</v>
      </c>
    </row>
    <row r="238" spans="1:17" x14ac:dyDescent="0.2">
      <c r="A238" s="2">
        <v>235</v>
      </c>
      <c r="B238" s="2" t="s">
        <v>604</v>
      </c>
      <c r="C238" s="2" t="s">
        <v>0</v>
      </c>
      <c r="D238" s="2">
        <v>3.2486521686286124E-6</v>
      </c>
      <c r="E238" s="2">
        <v>4.7703892370914888E-6</v>
      </c>
      <c r="F238" s="2">
        <v>1.1738030065798699</v>
      </c>
      <c r="G238" s="2">
        <v>-6.5789296354348092</v>
      </c>
      <c r="H238" s="2"/>
      <c r="I238" s="2">
        <v>1.4465919958914E-64</v>
      </c>
      <c r="J238" s="2">
        <v>1.0715022128859307E-63</v>
      </c>
      <c r="K238" s="2">
        <v>2.4181430998651501</v>
      </c>
      <c r="L238" s="2">
        <v>-8.1940935508722319</v>
      </c>
      <c r="M238" s="2"/>
      <c r="N238" s="2">
        <v>6.9502067573875552E-34</v>
      </c>
      <c r="O238" s="2">
        <v>1.6620923016952524E-32</v>
      </c>
      <c r="P238" s="2">
        <v>2.1269668679242901</v>
      </c>
      <c r="Q238" s="2">
        <v>1.6151639154374211</v>
      </c>
    </row>
    <row r="239" spans="1:17" x14ac:dyDescent="0.2">
      <c r="A239" s="2">
        <v>236</v>
      </c>
      <c r="B239" s="2" t="s">
        <v>603</v>
      </c>
      <c r="C239" s="2" t="s">
        <v>0</v>
      </c>
      <c r="D239" s="2">
        <v>7.3203240404041611E-24</v>
      </c>
      <c r="E239" s="2">
        <v>2.1055365023430525E-23</v>
      </c>
      <c r="F239" s="2">
        <v>1.1733511385383399</v>
      </c>
      <c r="G239" s="2">
        <v>-0.70726692137647484</v>
      </c>
      <c r="H239" s="2"/>
      <c r="I239" s="2">
        <v>2.046829809109566E-4</v>
      </c>
      <c r="J239" s="2">
        <v>3.6922339444497989E-4</v>
      </c>
      <c r="K239" s="2">
        <v>0.48114347489749998</v>
      </c>
      <c r="L239" s="2">
        <v>-0.34016053870861912</v>
      </c>
      <c r="M239" s="2"/>
      <c r="N239" s="2">
        <v>1.8818787189390997E-7</v>
      </c>
      <c r="O239" s="2">
        <v>3.5475956931351946E-7</v>
      </c>
      <c r="P239" s="2">
        <v>0.85763454952947804</v>
      </c>
      <c r="Q239" s="2">
        <v>-0.36710638266785567</v>
      </c>
    </row>
    <row r="240" spans="1:17" x14ac:dyDescent="0.2">
      <c r="A240" s="2">
        <v>237</v>
      </c>
      <c r="B240" s="2" t="s">
        <v>602</v>
      </c>
      <c r="C240" s="2" t="s">
        <v>0</v>
      </c>
      <c r="D240" s="2">
        <v>4.4410324463450239E-18</v>
      </c>
      <c r="E240" s="2">
        <v>1.0240066549836873E-17</v>
      </c>
      <c r="F240" s="2">
        <v>1.1732812494164599</v>
      </c>
      <c r="G240" s="2">
        <v>-5.6070681772443178</v>
      </c>
      <c r="H240" s="2"/>
      <c r="I240" s="2">
        <v>0.77734579389680591</v>
      </c>
      <c r="J240" s="2">
        <v>0.80925177797465986</v>
      </c>
      <c r="K240" s="2">
        <v>0.10732028795158</v>
      </c>
      <c r="L240" s="2">
        <v>-1.8380061042210176E-2</v>
      </c>
      <c r="M240" s="2"/>
      <c r="N240" s="2">
        <v>3.3730355400546663E-13</v>
      </c>
      <c r="O240" s="2">
        <v>8.7951113614509533E-13</v>
      </c>
      <c r="P240" s="2">
        <v>1.4157160412346099</v>
      </c>
      <c r="Q240" s="2">
        <v>-5.5886881162021078</v>
      </c>
    </row>
    <row r="241" spans="1:17" x14ac:dyDescent="0.2">
      <c r="A241" s="2">
        <v>238</v>
      </c>
      <c r="B241" s="2" t="s">
        <v>601</v>
      </c>
      <c r="C241" s="2" t="s">
        <v>0</v>
      </c>
      <c r="D241" s="2">
        <v>7.1376466992761337E-10</v>
      </c>
      <c r="E241" s="2">
        <v>1.190081730536678E-9</v>
      </c>
      <c r="F241" s="2">
        <v>1.17240013233545</v>
      </c>
      <c r="G241" s="2">
        <v>-11.216967289650869</v>
      </c>
      <c r="H241" s="2"/>
      <c r="I241" s="2">
        <v>7.2337736409715505E-66</v>
      </c>
      <c r="J241" s="2">
        <v>6.8803051562422591E-65</v>
      </c>
      <c r="K241" s="2">
        <v>2.40937313954274</v>
      </c>
      <c r="L241" s="2">
        <v>-12.592682978079386</v>
      </c>
      <c r="M241" s="2"/>
      <c r="N241" s="2">
        <v>5.1928520163801395E-21</v>
      </c>
      <c r="O241" s="2">
        <v>2.4418073807360543E-20</v>
      </c>
      <c r="P241" s="2">
        <v>1.8335664743435001</v>
      </c>
      <c r="Q241" s="2">
        <v>1.3757156884285182</v>
      </c>
    </row>
    <row r="242" spans="1:17" x14ac:dyDescent="0.2">
      <c r="A242" s="2">
        <v>239</v>
      </c>
      <c r="B242" s="2" t="s">
        <v>600</v>
      </c>
      <c r="C242" s="2" t="s">
        <v>3</v>
      </c>
      <c r="D242" s="2">
        <v>1.575861155253411E-39</v>
      </c>
      <c r="E242" s="2">
        <v>8.0426572374823477E-39</v>
      </c>
      <c r="F242" s="2">
        <v>1.17221349853131</v>
      </c>
      <c r="G242" s="2">
        <v>-1.6839012054791256</v>
      </c>
      <c r="H242" s="2"/>
      <c r="I242" s="2">
        <v>2.7205393747351455E-9</v>
      </c>
      <c r="J242" s="2">
        <v>6.6581621539570662E-9</v>
      </c>
      <c r="K242" s="2">
        <v>0.75796993090220399</v>
      </c>
      <c r="L242" s="2">
        <v>-0.88165322438965821</v>
      </c>
      <c r="M242" s="2"/>
      <c r="N242" s="2">
        <v>1.0095079798533409E-9</v>
      </c>
      <c r="O242" s="2">
        <v>2.2119324061184459E-9</v>
      </c>
      <c r="P242" s="2">
        <v>0.73998464664765995</v>
      </c>
      <c r="Q242" s="2">
        <v>-0.80224798108946749</v>
      </c>
    </row>
    <row r="243" spans="1:17" x14ac:dyDescent="0.2">
      <c r="A243" s="2">
        <v>240</v>
      </c>
      <c r="B243" s="2" t="s">
        <v>599</v>
      </c>
      <c r="C243" s="2" t="s">
        <v>0</v>
      </c>
      <c r="D243" s="2">
        <v>2.1641037743177333E-3</v>
      </c>
      <c r="E243" s="2">
        <v>2.7320586110165051E-3</v>
      </c>
      <c r="F243" s="2">
        <v>1.17012116977445</v>
      </c>
      <c r="G243" s="2">
        <v>-8.4118547109609327</v>
      </c>
      <c r="H243" s="2"/>
      <c r="I243" s="2">
        <v>1.5341000147050916E-65</v>
      </c>
      <c r="J243" s="2">
        <v>1.3660018216044273E-64</v>
      </c>
      <c r="K243" s="2">
        <v>2.4085394068163399</v>
      </c>
      <c r="L243" s="2">
        <v>-9.7590767345690566</v>
      </c>
      <c r="M243" s="2"/>
      <c r="N243" s="2">
        <v>1.0159397950749085E-20</v>
      </c>
      <c r="O243" s="2">
        <v>4.646675456162286E-20</v>
      </c>
      <c r="P243" s="2">
        <v>1.78180996751346</v>
      </c>
      <c r="Q243" s="2">
        <v>1.3472220236081229</v>
      </c>
    </row>
    <row r="244" spans="1:17" x14ac:dyDescent="0.2">
      <c r="A244" s="2">
        <v>241</v>
      </c>
      <c r="B244" s="2" t="s">
        <v>598</v>
      </c>
      <c r="C244" s="2" t="s">
        <v>0</v>
      </c>
      <c r="D244" s="2">
        <v>5.2940355846249942E-20</v>
      </c>
      <c r="E244" s="2">
        <v>1.3109786344174911E-19</v>
      </c>
      <c r="F244" s="2">
        <v>1.1669192062101299</v>
      </c>
      <c r="G244" s="2">
        <v>0.63423651907522538</v>
      </c>
      <c r="H244" s="2"/>
      <c r="I244" s="2">
        <v>0.60945272539333117</v>
      </c>
      <c r="J244" s="2">
        <v>0.65231704751178798</v>
      </c>
      <c r="K244" s="2">
        <v>1.18524862764549E-2</v>
      </c>
      <c r="L244" s="2">
        <v>-1.3078184113942223E-2</v>
      </c>
      <c r="M244" s="2"/>
      <c r="N244" s="2">
        <v>1.5841330544437391E-15</v>
      </c>
      <c r="O244" s="2">
        <v>4.8215249693433074E-15</v>
      </c>
      <c r="P244" s="2">
        <v>1.3927886829157301</v>
      </c>
      <c r="Q244" s="2">
        <v>0.64731470318916773</v>
      </c>
    </row>
    <row r="245" spans="1:17" x14ac:dyDescent="0.2">
      <c r="A245" s="2">
        <v>242</v>
      </c>
      <c r="B245" s="2" t="s">
        <v>597</v>
      </c>
      <c r="C245" s="2" t="s">
        <v>3</v>
      </c>
      <c r="D245" s="2">
        <v>0.78865795794105609</v>
      </c>
      <c r="E245" s="2">
        <v>0.8020737676751688</v>
      </c>
      <c r="F245" s="2">
        <v>1.1648486685416799</v>
      </c>
      <c r="G245" s="2">
        <v>-3.0685371141148328</v>
      </c>
      <c r="H245" s="2"/>
      <c r="I245" s="2">
        <v>3.1550292858227705E-65</v>
      </c>
      <c r="J245" s="2">
        <v>2.6946525635037334E-64</v>
      </c>
      <c r="K245" s="2">
        <v>2.4168595988744501</v>
      </c>
      <c r="L245" s="2">
        <v>-4.4845080007286207</v>
      </c>
      <c r="M245" s="2"/>
      <c r="N245" s="2">
        <v>5.5732601952633046E-27</v>
      </c>
      <c r="O245" s="2">
        <v>4.7119381650862485E-26</v>
      </c>
      <c r="P245" s="2">
        <v>2.0501041150958699</v>
      </c>
      <c r="Q245" s="2">
        <v>1.4159708866137874</v>
      </c>
    </row>
    <row r="246" spans="1:17" x14ac:dyDescent="0.2">
      <c r="A246" s="2">
        <v>243</v>
      </c>
      <c r="B246" s="2" t="s">
        <v>596</v>
      </c>
      <c r="C246" s="2" t="s">
        <v>0</v>
      </c>
      <c r="D246" s="2">
        <v>1.0301171819622087E-36</v>
      </c>
      <c r="E246" s="2">
        <v>4.7635805596815947E-36</v>
      </c>
      <c r="F246" s="2">
        <v>1.16391013404475</v>
      </c>
      <c r="G246" s="2">
        <v>-1.4946660293071226</v>
      </c>
      <c r="H246" s="2"/>
      <c r="I246" s="2">
        <v>1.4861740480606511E-23</v>
      </c>
      <c r="J246" s="2">
        <v>6.3791162985987938E-23</v>
      </c>
      <c r="K246" s="2">
        <v>1.03411888007092</v>
      </c>
      <c r="L246" s="2">
        <v>-1.4100237941438223</v>
      </c>
      <c r="M246" s="2"/>
      <c r="N246" s="2">
        <v>0.37694078781616036</v>
      </c>
      <c r="O246" s="2">
        <v>0.41513084131858713</v>
      </c>
      <c r="P246" s="2">
        <v>0.15563750992987599</v>
      </c>
      <c r="Q246" s="2">
        <v>-8.4642235163300245E-2</v>
      </c>
    </row>
    <row r="247" spans="1:17" x14ac:dyDescent="0.2">
      <c r="A247" s="2">
        <v>244</v>
      </c>
      <c r="B247" s="2" t="s">
        <v>595</v>
      </c>
      <c r="C247" s="2" t="s">
        <v>0</v>
      </c>
      <c r="D247" s="2">
        <v>1.6941715834205121E-30</v>
      </c>
      <c r="E247" s="2">
        <v>6.4455527969225851E-30</v>
      </c>
      <c r="F247" s="2">
        <v>1.1610476661658999</v>
      </c>
      <c r="G247" s="2">
        <v>0.39059612201672361</v>
      </c>
      <c r="H247" s="2"/>
      <c r="I247" s="2">
        <v>1.2486371678680437E-9</v>
      </c>
      <c r="J247" s="2">
        <v>3.1574299380832406E-9</v>
      </c>
      <c r="K247" s="2">
        <v>0.749269661879019</v>
      </c>
      <c r="L247" s="2">
        <v>0.24380133107436566</v>
      </c>
      <c r="M247" s="2"/>
      <c r="N247" s="2">
        <v>3.0131791072009802E-4</v>
      </c>
      <c r="O247" s="2">
        <v>4.4480263011062091E-4</v>
      </c>
      <c r="P247" s="2">
        <v>0.43551479749076999</v>
      </c>
      <c r="Q247" s="2">
        <v>0.14679479094235781</v>
      </c>
    </row>
    <row r="248" spans="1:17" ht="22.5" x14ac:dyDescent="0.2">
      <c r="A248" s="2">
        <v>245</v>
      </c>
      <c r="B248" s="2" t="s">
        <v>594</v>
      </c>
      <c r="C248" s="2" t="s">
        <v>0</v>
      </c>
      <c r="D248" s="2">
        <v>6.0992546867688589E-6</v>
      </c>
      <c r="E248" s="2">
        <v>8.8018554703888542E-6</v>
      </c>
      <c r="F248" s="2">
        <v>1.1607763582625901</v>
      </c>
      <c r="G248" s="2">
        <v>-12.77807867213459</v>
      </c>
      <c r="H248" s="2"/>
      <c r="I248" s="2">
        <v>1.2715344735955462E-64</v>
      </c>
      <c r="J248" s="2">
        <v>9.763984902747451E-64</v>
      </c>
      <c r="K248" s="2">
        <v>2.4014713939168502</v>
      </c>
      <c r="L248" s="2">
        <v>-14.263928548992633</v>
      </c>
      <c r="M248" s="2"/>
      <c r="N248" s="2">
        <v>1.3342975431782297E-27</v>
      </c>
      <c r="O248" s="2">
        <v>1.2986128414420679E-26</v>
      </c>
      <c r="P248" s="2">
        <v>1.9637237561662899</v>
      </c>
      <c r="Q248" s="2">
        <v>1.485849876858043</v>
      </c>
    </row>
    <row r="249" spans="1:17" x14ac:dyDescent="0.2">
      <c r="A249" s="2">
        <v>246</v>
      </c>
      <c r="B249" s="2" t="s">
        <v>593</v>
      </c>
      <c r="C249" s="2" t="s">
        <v>3</v>
      </c>
      <c r="D249" s="2">
        <v>9.4456780599765112E-18</v>
      </c>
      <c r="E249" s="2">
        <v>2.1425562428727208E-17</v>
      </c>
      <c r="F249" s="2">
        <v>1.1606354199895501</v>
      </c>
      <c r="G249" s="2">
        <v>-6.6974096667298548</v>
      </c>
      <c r="H249" s="2"/>
      <c r="I249" s="2">
        <v>1.0859956159609503E-64</v>
      </c>
      <c r="J249" s="2">
        <v>8.4164660236973655E-64</v>
      </c>
      <c r="K249" s="2">
        <v>2.39445883808864</v>
      </c>
      <c r="L249" s="2">
        <v>-8.0006210944917058</v>
      </c>
      <c r="M249" s="2"/>
      <c r="N249" s="2">
        <v>4.7922019215416897E-19</v>
      </c>
      <c r="O249" s="2">
        <v>1.8569782445974049E-18</v>
      </c>
      <c r="P249" s="2">
        <v>1.72226207918559</v>
      </c>
      <c r="Q249" s="2">
        <v>1.3032114277618507</v>
      </c>
    </row>
    <row r="250" spans="1:17" x14ac:dyDescent="0.2">
      <c r="A250" s="2">
        <v>247</v>
      </c>
      <c r="B250" s="2" t="s">
        <v>592</v>
      </c>
      <c r="C250" s="2" t="s">
        <v>0</v>
      </c>
      <c r="D250" s="2">
        <v>1.7418991798433511E-22</v>
      </c>
      <c r="E250" s="2">
        <v>4.7336675763924828E-22</v>
      </c>
      <c r="F250" s="2">
        <v>1.16039908487372</v>
      </c>
      <c r="G250" s="2">
        <v>0.76124596549794699</v>
      </c>
      <c r="H250" s="2"/>
      <c r="I250" s="2">
        <v>6.6125044533464682E-31</v>
      </c>
      <c r="J250" s="2">
        <v>3.1626664156862819E-30</v>
      </c>
      <c r="K250" s="2">
        <v>0.13964306780514099</v>
      </c>
      <c r="L250" s="2">
        <v>0.1614101582821505</v>
      </c>
      <c r="M250" s="2"/>
      <c r="N250" s="2">
        <v>2.0095116825561229E-7</v>
      </c>
      <c r="O250" s="2">
        <v>3.7627769089473712E-7</v>
      </c>
      <c r="P250" s="2">
        <v>0.42528087787368102</v>
      </c>
      <c r="Q250" s="2">
        <v>0.59983580721579643</v>
      </c>
    </row>
    <row r="251" spans="1:17" x14ac:dyDescent="0.2">
      <c r="A251" s="2">
        <v>248</v>
      </c>
      <c r="B251" s="2" t="s">
        <v>591</v>
      </c>
      <c r="C251" s="2" t="s">
        <v>0</v>
      </c>
      <c r="D251" s="2">
        <v>8.4870470325080823E-3</v>
      </c>
      <c r="E251" s="2">
        <v>1.0370304184247102E-2</v>
      </c>
      <c r="F251" s="2">
        <v>1.1590760076807101</v>
      </c>
      <c r="G251" s="2">
        <v>-4.6115021977752519</v>
      </c>
      <c r="H251" s="2"/>
      <c r="I251" s="2">
        <v>0.17328676376823698</v>
      </c>
      <c r="J251" s="2">
        <v>0.20869211694102785</v>
      </c>
      <c r="K251" s="2">
        <v>1.7832957294380499E-2</v>
      </c>
      <c r="L251" s="2">
        <v>5.0990992541869264E-2</v>
      </c>
      <c r="M251" s="2"/>
      <c r="N251" s="2">
        <v>3.5596234573232724E-4</v>
      </c>
      <c r="O251" s="2">
        <v>5.2087497094048584E-4</v>
      </c>
      <c r="P251" s="2">
        <v>1.39796527420302</v>
      </c>
      <c r="Q251" s="2">
        <v>-4.6624931903171207</v>
      </c>
    </row>
    <row r="252" spans="1:17" x14ac:dyDescent="0.2">
      <c r="A252" s="2">
        <v>249</v>
      </c>
      <c r="B252" s="2" t="s">
        <v>590</v>
      </c>
      <c r="C252" s="2" t="s">
        <v>0</v>
      </c>
      <c r="D252" s="2">
        <v>1.7069810099163359E-23</v>
      </c>
      <c r="E252" s="2">
        <v>4.843196967118553E-23</v>
      </c>
      <c r="F252" s="2">
        <v>1.15245619687468</v>
      </c>
      <c r="G252" s="2">
        <v>0.52634070310433512</v>
      </c>
      <c r="H252" s="2"/>
      <c r="I252" s="2">
        <v>7.4539132933702898E-4</v>
      </c>
      <c r="J252" s="2">
        <v>1.2502856566234334E-3</v>
      </c>
      <c r="K252" s="2">
        <v>0.39744331848157299</v>
      </c>
      <c r="L252" s="2">
        <v>0.1691320980284384</v>
      </c>
      <c r="M252" s="2"/>
      <c r="N252" s="2">
        <v>3.8958253855421718E-8</v>
      </c>
      <c r="O252" s="2">
        <v>7.7270280751156348E-8</v>
      </c>
      <c r="P252" s="2">
        <v>0.893419215792567</v>
      </c>
      <c r="Q252" s="2">
        <v>0.3572086050758968</v>
      </c>
    </row>
    <row r="253" spans="1:17" x14ac:dyDescent="0.2">
      <c r="A253" s="2">
        <v>250</v>
      </c>
      <c r="B253" s="2" t="s">
        <v>589</v>
      </c>
      <c r="C253" s="2" t="s">
        <v>3</v>
      </c>
      <c r="D253" s="2">
        <v>7.4064344362483409E-31</v>
      </c>
      <c r="E253" s="2">
        <v>2.8567675682672172E-30</v>
      </c>
      <c r="F253" s="2">
        <v>1.1524059950923999</v>
      </c>
      <c r="G253" s="2">
        <v>-1.4252456223441443</v>
      </c>
      <c r="H253" s="2"/>
      <c r="I253" s="2">
        <v>0.44375876716331997</v>
      </c>
      <c r="J253" s="2">
        <v>0.4900080318149061</v>
      </c>
      <c r="K253" s="2">
        <v>0.11818424340811801</v>
      </c>
      <c r="L253" s="2">
        <v>-0.1531057545388575</v>
      </c>
      <c r="M253" s="2"/>
      <c r="N253" s="2">
        <v>3.4203954571186459E-20</v>
      </c>
      <c r="O253" s="2">
        <v>1.4532340089382266E-19</v>
      </c>
      <c r="P253" s="2">
        <v>1.2324331288442001</v>
      </c>
      <c r="Q253" s="2">
        <v>-1.2721398678052867</v>
      </c>
    </row>
    <row r="254" spans="1:17" x14ac:dyDescent="0.2">
      <c r="A254" s="2">
        <v>251</v>
      </c>
      <c r="B254" s="2" t="s">
        <v>588</v>
      </c>
      <c r="C254" s="2" t="s">
        <v>3</v>
      </c>
      <c r="D254" s="2">
        <v>4.7332167025680636E-26</v>
      </c>
      <c r="E254" s="2">
        <v>1.5063507148477068E-25</v>
      </c>
      <c r="F254" s="2">
        <v>1.1522629020163699</v>
      </c>
      <c r="G254" s="2">
        <v>0.48156539724225872</v>
      </c>
      <c r="H254" s="2"/>
      <c r="I254" s="2">
        <v>3.2074536247651948E-28</v>
      </c>
      <c r="J254" s="2">
        <v>1.4433541311443377E-27</v>
      </c>
      <c r="K254" s="2">
        <v>0.77017860533697402</v>
      </c>
      <c r="L254" s="2">
        <v>0.50531940383338569</v>
      </c>
      <c r="M254" s="2"/>
      <c r="N254" s="2">
        <v>6.8234014432000112E-2</v>
      </c>
      <c r="O254" s="2">
        <v>8.1822163437799564E-2</v>
      </c>
      <c r="P254" s="2">
        <v>6.6856299625188895E-2</v>
      </c>
      <c r="Q254" s="2">
        <v>-2.3754006591127128E-2</v>
      </c>
    </row>
    <row r="255" spans="1:17" x14ac:dyDescent="0.2">
      <c r="A255" s="2">
        <v>252</v>
      </c>
      <c r="B255" s="2" t="s">
        <v>587</v>
      </c>
      <c r="C255" s="2" t="s">
        <v>0</v>
      </c>
      <c r="D255" s="2">
        <v>1.1805619495956917E-70</v>
      </c>
      <c r="E255" s="2">
        <v>2.148109460459987E-69</v>
      </c>
      <c r="F255" s="2">
        <v>1.15037212974667</v>
      </c>
      <c r="G255" s="2">
        <v>2.4960688751241333</v>
      </c>
      <c r="H255" s="2"/>
      <c r="I255" s="2">
        <v>3.8234700123252969E-66</v>
      </c>
      <c r="J255" s="2">
        <v>5.2463022956004482E-65</v>
      </c>
      <c r="K255" s="2">
        <v>0.99965862638704395</v>
      </c>
      <c r="L255" s="2">
        <v>4.1153351071837161</v>
      </c>
      <c r="M255" s="2"/>
      <c r="N255" s="2">
        <v>2.0061907170615866E-20</v>
      </c>
      <c r="O255" s="2">
        <v>8.7915268595840206E-20</v>
      </c>
      <c r="P255" s="2">
        <v>1.2566966804874899</v>
      </c>
      <c r="Q255" s="2">
        <v>-1.619266232059583</v>
      </c>
    </row>
    <row r="256" spans="1:17" ht="22.5" x14ac:dyDescent="0.2">
      <c r="A256" s="2">
        <v>253</v>
      </c>
      <c r="B256" s="2" t="s">
        <v>586</v>
      </c>
      <c r="C256" s="2" t="s">
        <v>0</v>
      </c>
      <c r="D256" s="2">
        <v>5.5707810958990424E-25</v>
      </c>
      <c r="E256" s="2">
        <v>1.6593394225151238E-24</v>
      </c>
      <c r="F256" s="2">
        <v>1.14691520465194</v>
      </c>
      <c r="G256" s="2">
        <v>-6.8826990102702448</v>
      </c>
      <c r="H256" s="2"/>
      <c r="I256" s="2">
        <v>3.4896606297270526E-65</v>
      </c>
      <c r="J256" s="2">
        <v>2.9208459470815427E-64</v>
      </c>
      <c r="K256" s="2">
        <v>2.3751470992402401</v>
      </c>
      <c r="L256" s="2">
        <v>-8.2990179062999463</v>
      </c>
      <c r="M256" s="2"/>
      <c r="N256" s="2">
        <v>2.4410885884094122E-25</v>
      </c>
      <c r="O256" s="2">
        <v>1.7766879552162416E-24</v>
      </c>
      <c r="P256" s="2">
        <v>1.8564521957840101</v>
      </c>
      <c r="Q256" s="2">
        <v>1.4163188960297011</v>
      </c>
    </row>
    <row r="257" spans="1:17" x14ac:dyDescent="0.2">
      <c r="A257" s="2">
        <v>254</v>
      </c>
      <c r="B257" s="2" t="s">
        <v>585</v>
      </c>
      <c r="C257" s="2" t="s">
        <v>3</v>
      </c>
      <c r="D257" s="2">
        <v>3.3491485762563418E-8</v>
      </c>
      <c r="E257" s="2">
        <v>5.2396959968720711E-8</v>
      </c>
      <c r="F257" s="2">
        <v>1.1465167253444599</v>
      </c>
      <c r="G257" s="2">
        <v>0.45787472043448263</v>
      </c>
      <c r="H257" s="2"/>
      <c r="I257" s="2">
        <v>3.9723676218959711E-65</v>
      </c>
      <c r="J257" s="2">
        <v>3.2919521777494333E-64</v>
      </c>
      <c r="K257" s="2">
        <v>2.4157245265473799</v>
      </c>
      <c r="L257" s="2">
        <v>2.4127371266408937</v>
      </c>
      <c r="M257" s="2"/>
      <c r="N257" s="2">
        <v>2.3636735558669748E-30</v>
      </c>
      <c r="O257" s="2">
        <v>2.909404068030379E-29</v>
      </c>
      <c r="P257" s="2">
        <v>2.07474196008789</v>
      </c>
      <c r="Q257" s="2">
        <v>-1.9548624062064113</v>
      </c>
    </row>
    <row r="258" spans="1:17" x14ac:dyDescent="0.2">
      <c r="A258" s="2">
        <v>255</v>
      </c>
      <c r="B258" s="2" t="s">
        <v>584</v>
      </c>
      <c r="C258" s="2" t="s">
        <v>3</v>
      </c>
      <c r="D258" s="2">
        <v>9.6270770080450737E-26</v>
      </c>
      <c r="E258" s="2">
        <v>3.0179263879152536E-25</v>
      </c>
      <c r="F258" s="2">
        <v>1.1463406670049401</v>
      </c>
      <c r="G258" s="2">
        <v>-0.95868619373885466</v>
      </c>
      <c r="H258" s="2"/>
      <c r="I258" s="2">
        <v>6.9169919098879171E-11</v>
      </c>
      <c r="J258" s="2">
        <v>1.8556160989026238E-10</v>
      </c>
      <c r="K258" s="2">
        <v>0.89282935313808498</v>
      </c>
      <c r="L258" s="2">
        <v>-0.69426673611810152</v>
      </c>
      <c r="M258" s="2"/>
      <c r="N258" s="2">
        <v>1.1298047272538813E-2</v>
      </c>
      <c r="O258" s="2">
        <v>1.4775727448617165E-2</v>
      </c>
      <c r="P258" s="2">
        <v>0.47608650018057402</v>
      </c>
      <c r="Q258" s="2">
        <v>-0.26441945762075325</v>
      </c>
    </row>
    <row r="259" spans="1:17" x14ac:dyDescent="0.2">
      <c r="A259" s="2">
        <v>256</v>
      </c>
      <c r="B259" s="2" t="s">
        <v>583</v>
      </c>
      <c r="C259" s="2" t="s">
        <v>3</v>
      </c>
      <c r="D259" s="2">
        <v>1.3626612446501081E-25</v>
      </c>
      <c r="E259" s="2">
        <v>4.2086622205614045E-25</v>
      </c>
      <c r="F259" s="2">
        <v>1.1421394999455301</v>
      </c>
      <c r="G259" s="2">
        <v>-1.0723170247435292</v>
      </c>
      <c r="H259" s="2"/>
      <c r="I259" s="2">
        <v>2.6745897066267213E-14</v>
      </c>
      <c r="J259" s="2">
        <v>8.577132507458106E-14</v>
      </c>
      <c r="K259" s="2">
        <v>0.91722980691053801</v>
      </c>
      <c r="L259" s="2">
        <v>-0.9241345340614886</v>
      </c>
      <c r="M259" s="2"/>
      <c r="N259" s="2">
        <v>7.6197646958281878E-2</v>
      </c>
      <c r="O259" s="2">
        <v>9.0464440431321888E-2</v>
      </c>
      <c r="P259" s="2">
        <v>0.28697173365085699</v>
      </c>
      <c r="Q259" s="2">
        <v>-0.14818249068204045</v>
      </c>
    </row>
    <row r="260" spans="1:17" ht="33.75" x14ac:dyDescent="0.2">
      <c r="A260" s="2">
        <v>257</v>
      </c>
      <c r="B260" s="2" t="s">
        <v>582</v>
      </c>
      <c r="C260" s="2" t="s">
        <v>0</v>
      </c>
      <c r="D260" s="2">
        <v>1.7026943052253088E-12</v>
      </c>
      <c r="E260" s="2">
        <v>3.1740648852418336E-12</v>
      </c>
      <c r="F260" s="2">
        <v>1.1418066499524799</v>
      </c>
      <c r="G260" s="2">
        <v>-7.3731862679815574</v>
      </c>
      <c r="H260" s="2"/>
      <c r="I260" s="2">
        <v>4.9637472416047875E-66</v>
      </c>
      <c r="J260" s="2">
        <v>4.9460195728847702E-65</v>
      </c>
      <c r="K260" s="2">
        <v>2.3039826787981301</v>
      </c>
      <c r="L260" s="2">
        <v>-8.59375812137616</v>
      </c>
      <c r="M260" s="2"/>
      <c r="N260" s="2">
        <v>3.3483825426556917E-20</v>
      </c>
      <c r="O260" s="2">
        <v>1.4298960143891906E-19</v>
      </c>
      <c r="P260" s="2">
        <v>1.52690336485036</v>
      </c>
      <c r="Q260" s="2">
        <v>1.2205718533946017</v>
      </c>
    </row>
    <row r="261" spans="1:17" x14ac:dyDescent="0.2">
      <c r="A261" s="2">
        <v>258</v>
      </c>
      <c r="B261" s="2" t="s">
        <v>581</v>
      </c>
      <c r="C261" s="2" t="s">
        <v>0</v>
      </c>
      <c r="D261" s="2">
        <v>6.2226788770664542E-54</v>
      </c>
      <c r="E261" s="2">
        <v>5.425398145942315E-53</v>
      </c>
      <c r="F261" s="2">
        <v>1.1411537316269</v>
      </c>
      <c r="G261" s="2">
        <v>-2.8545878425156461</v>
      </c>
      <c r="H261" s="2"/>
      <c r="I261" s="2">
        <v>3.4707055799538724E-17</v>
      </c>
      <c r="J261" s="2">
        <v>1.2853896329298192E-16</v>
      </c>
      <c r="K261" s="2">
        <v>0.78410626056048904</v>
      </c>
      <c r="L261" s="2">
        <v>-1.1704995410802936</v>
      </c>
      <c r="M261" s="2"/>
      <c r="N261" s="2">
        <v>2.1273124328773706E-17</v>
      </c>
      <c r="O261" s="2">
        <v>7.2380508386925165E-17</v>
      </c>
      <c r="P261" s="2">
        <v>1.14421815705895</v>
      </c>
      <c r="Q261" s="2">
        <v>-1.6840883014353523</v>
      </c>
    </row>
    <row r="262" spans="1:17" x14ac:dyDescent="0.2">
      <c r="A262" s="2">
        <v>259</v>
      </c>
      <c r="B262" s="2" t="s">
        <v>580</v>
      </c>
      <c r="C262" s="2" t="s">
        <v>3</v>
      </c>
      <c r="D262" s="2">
        <v>5.0524366504998271E-26</v>
      </c>
      <c r="E262" s="2">
        <v>1.6018520744198316E-25</v>
      </c>
      <c r="F262" s="2">
        <v>1.1343560794654099</v>
      </c>
      <c r="G262" s="2">
        <v>1.326860386479241</v>
      </c>
      <c r="H262" s="2"/>
      <c r="I262" s="2">
        <v>5.4577076473015525E-2</v>
      </c>
      <c r="J262" s="2">
        <v>7.0933250012288812E-2</v>
      </c>
      <c r="K262" s="2">
        <v>2.0742401960543701E-2</v>
      </c>
      <c r="L262" s="2">
        <v>1.0362835077818357E-2</v>
      </c>
      <c r="M262" s="2"/>
      <c r="N262" s="2">
        <v>5.1055397509892547E-14</v>
      </c>
      <c r="O262" s="2">
        <v>1.4150121760192072E-13</v>
      </c>
      <c r="P262" s="2">
        <v>1.2341351091297601</v>
      </c>
      <c r="Q262" s="2">
        <v>1.3164975514014228</v>
      </c>
    </row>
    <row r="263" spans="1:17" ht="33.75" x14ac:dyDescent="0.2">
      <c r="A263" s="2">
        <v>260</v>
      </c>
      <c r="B263" s="2" t="s">
        <v>579</v>
      </c>
      <c r="C263" s="2" t="s">
        <v>3</v>
      </c>
      <c r="D263" s="2">
        <v>7.3304273089677239E-29</v>
      </c>
      <c r="E263" s="2">
        <v>2.5998168040703326E-28</v>
      </c>
      <c r="F263" s="2">
        <v>1.13266008684423</v>
      </c>
      <c r="G263" s="2">
        <v>1.0369442044656063</v>
      </c>
      <c r="H263" s="2"/>
      <c r="I263" s="2">
        <v>5.842946102974177E-4</v>
      </c>
      <c r="J263" s="2">
        <v>9.9603785910170792E-4</v>
      </c>
      <c r="K263" s="2">
        <v>0.42283006075309099</v>
      </c>
      <c r="L263" s="2">
        <v>0.39580787454892968</v>
      </c>
      <c r="M263" s="2"/>
      <c r="N263" s="2">
        <v>7.4361351318843769E-12</v>
      </c>
      <c r="O263" s="2">
        <v>1.8198962296453868E-11</v>
      </c>
      <c r="P263" s="2">
        <v>1.1568717651265099</v>
      </c>
      <c r="Q263" s="2">
        <v>0.64113632991667635</v>
      </c>
    </row>
    <row r="264" spans="1:17" x14ac:dyDescent="0.2">
      <c r="A264" s="2">
        <v>261</v>
      </c>
      <c r="B264" s="2" t="s">
        <v>578</v>
      </c>
      <c r="C264" s="2" t="s">
        <v>0</v>
      </c>
      <c r="D264" s="2">
        <v>4.3499517874721098E-20</v>
      </c>
      <c r="E264" s="2">
        <v>1.0836040613434988E-19</v>
      </c>
      <c r="F264" s="2">
        <v>1.13137092707429</v>
      </c>
      <c r="G264" s="2">
        <v>0.67352228669644987</v>
      </c>
      <c r="H264" s="2"/>
      <c r="I264" s="2">
        <v>3.8234700123252969E-66</v>
      </c>
      <c r="J264" s="2">
        <v>3.2002444003162732E-64</v>
      </c>
      <c r="K264" s="2">
        <v>2.18373997141813</v>
      </c>
      <c r="L264" s="2">
        <v>2.2689044325434846</v>
      </c>
      <c r="M264" s="2"/>
      <c r="N264" s="2">
        <v>3.3347328869221098E-21</v>
      </c>
      <c r="O264" s="2">
        <v>1.6133938880657836E-20</v>
      </c>
      <c r="P264" s="2">
        <v>1.62781724296971</v>
      </c>
      <c r="Q264" s="2">
        <v>-1.595382145847035</v>
      </c>
    </row>
    <row r="265" spans="1:17" ht="22.5" x14ac:dyDescent="0.2">
      <c r="A265" s="2">
        <v>262</v>
      </c>
      <c r="B265" s="2" t="s">
        <v>577</v>
      </c>
      <c r="C265" s="2" t="s">
        <v>3</v>
      </c>
      <c r="D265" s="2">
        <v>3.3200209707738357E-37</v>
      </c>
      <c r="E265" s="2">
        <v>1.5699760183828818E-36</v>
      </c>
      <c r="F265" s="2">
        <v>1.12948933186622</v>
      </c>
      <c r="G265" s="2">
        <v>-2.998574150212221</v>
      </c>
      <c r="H265" s="2"/>
      <c r="I265" s="2">
        <v>1.0039303797030186E-2</v>
      </c>
      <c r="J265" s="2">
        <v>1.4537884564211531E-2</v>
      </c>
      <c r="K265" s="2">
        <v>0.89017607211137295</v>
      </c>
      <c r="L265" s="2">
        <v>-2.1372697126462765</v>
      </c>
      <c r="M265" s="2"/>
      <c r="N265" s="2">
        <v>4.6694407641705857E-12</v>
      </c>
      <c r="O265" s="2">
        <v>1.1563082602398757E-11</v>
      </c>
      <c r="P265" s="2">
        <v>0.57562542152402296</v>
      </c>
      <c r="Q265" s="2">
        <v>-0.86130443756594466</v>
      </c>
    </row>
    <row r="266" spans="1:17" ht="33.75" x14ac:dyDescent="0.2">
      <c r="A266" s="2">
        <v>263</v>
      </c>
      <c r="B266" s="2" t="s">
        <v>576</v>
      </c>
      <c r="C266" s="2" t="s">
        <v>3</v>
      </c>
      <c r="D266" s="2">
        <v>2.4342850549606879E-14</v>
      </c>
      <c r="E266" s="2">
        <v>4.8860829520433951E-14</v>
      </c>
      <c r="F266" s="2">
        <v>1.1292681145499599</v>
      </c>
      <c r="G266" s="2">
        <v>-6.9510108854625292</v>
      </c>
      <c r="H266" s="2"/>
      <c r="I266" s="2">
        <v>4.1711203006806701E-66</v>
      </c>
      <c r="J266" s="2">
        <v>4.4759329380381038E-65</v>
      </c>
      <c r="K266" s="2">
        <v>2.1339533421860399</v>
      </c>
      <c r="L266" s="2">
        <v>-8.2997992835159344</v>
      </c>
      <c r="M266" s="2"/>
      <c r="N266" s="2">
        <v>2.5569375394670586E-27</v>
      </c>
      <c r="O266" s="2">
        <v>2.2767624686531149E-26</v>
      </c>
      <c r="P266" s="2">
        <v>1.5916025440564201</v>
      </c>
      <c r="Q266" s="2">
        <v>1.3487883980534048</v>
      </c>
    </row>
    <row r="267" spans="1:17" x14ac:dyDescent="0.2">
      <c r="A267" s="2">
        <v>264</v>
      </c>
      <c r="B267" s="2" t="s">
        <v>575</v>
      </c>
      <c r="C267" s="2" t="s">
        <v>0</v>
      </c>
      <c r="D267" s="2">
        <v>1.3902936419850251E-22</v>
      </c>
      <c r="E267" s="2">
        <v>3.8028620207237445E-22</v>
      </c>
      <c r="F267" s="2">
        <v>1.12756304037147</v>
      </c>
      <c r="G267" s="2">
        <v>-0.37764697017481424</v>
      </c>
      <c r="H267" s="2"/>
      <c r="I267" s="2">
        <v>2.2003800429707294E-3</v>
      </c>
      <c r="J267" s="2">
        <v>3.5214495142762915E-3</v>
      </c>
      <c r="K267" s="2">
        <v>0.39455649038825202</v>
      </c>
      <c r="L267" s="2">
        <v>0.11842751938457016</v>
      </c>
      <c r="M267" s="2"/>
      <c r="N267" s="2">
        <v>9.4234647818795254E-25</v>
      </c>
      <c r="O267" s="2">
        <v>6.4651147724861994E-24</v>
      </c>
      <c r="P267" s="2">
        <v>1.6118925879763899</v>
      </c>
      <c r="Q267" s="2">
        <v>-0.49607448955938427</v>
      </c>
    </row>
    <row r="268" spans="1:17" ht="56.25" x14ac:dyDescent="0.2">
      <c r="A268" s="2">
        <v>265</v>
      </c>
      <c r="B268" s="2" t="s">
        <v>574</v>
      </c>
      <c r="C268" s="2" t="s">
        <v>3</v>
      </c>
      <c r="D268" s="2">
        <v>1.3887409400390084E-24</v>
      </c>
      <c r="E268" s="2">
        <v>4.0785128660092987E-24</v>
      </c>
      <c r="F268" s="2">
        <v>1.12682139523544</v>
      </c>
      <c r="G268" s="2">
        <v>0.65969617485024445</v>
      </c>
      <c r="H268" s="2"/>
      <c r="I268" s="2">
        <v>1.141056131973364E-2</v>
      </c>
      <c r="J268" s="2">
        <v>1.6438278527740203E-2</v>
      </c>
      <c r="K268" s="2">
        <v>0.35220649470087201</v>
      </c>
      <c r="L268" s="2">
        <v>0.20650407629889955</v>
      </c>
      <c r="M268" s="2"/>
      <c r="N268" s="2">
        <v>3.5029281572012366E-10</v>
      </c>
      <c r="O268" s="2">
        <v>7.7977416690889238E-10</v>
      </c>
      <c r="P268" s="2">
        <v>0.99032591352726396</v>
      </c>
      <c r="Q268" s="2">
        <v>0.45319209855134485</v>
      </c>
    </row>
    <row r="269" spans="1:17" x14ac:dyDescent="0.2">
      <c r="A269" s="2">
        <v>266</v>
      </c>
      <c r="B269" s="2" t="s">
        <v>573</v>
      </c>
      <c r="C269" s="2" t="s">
        <v>0</v>
      </c>
      <c r="D269" s="2">
        <v>5.5254776257247341E-12</v>
      </c>
      <c r="E269" s="2">
        <v>1.0097870682820093E-11</v>
      </c>
      <c r="F269" s="2">
        <v>1.1266286283651801</v>
      </c>
      <c r="G269" s="2">
        <v>-10.43350094243665</v>
      </c>
      <c r="H269" s="2"/>
      <c r="I269" s="2">
        <v>2.0474133730710989E-65</v>
      </c>
      <c r="J269" s="2">
        <v>1.7666855600623811E-64</v>
      </c>
      <c r="K269" s="2">
        <v>2.3311190145733098</v>
      </c>
      <c r="L269" s="2">
        <v>-11.736548198315264</v>
      </c>
      <c r="M269" s="2"/>
      <c r="N269" s="2">
        <v>8.5348959741641305E-23</v>
      </c>
      <c r="O269" s="2">
        <v>4.6690901505721415E-22</v>
      </c>
      <c r="P269" s="2">
        <v>1.65395804637093</v>
      </c>
      <c r="Q269" s="2">
        <v>1.303047255878615</v>
      </c>
    </row>
    <row r="270" spans="1:17" ht="22.5" x14ac:dyDescent="0.2">
      <c r="A270" s="2">
        <v>267</v>
      </c>
      <c r="B270" s="2" t="s">
        <v>572</v>
      </c>
      <c r="C270" s="2" t="s">
        <v>0</v>
      </c>
      <c r="D270" s="2">
        <v>2.4635076310503212E-21</v>
      </c>
      <c r="E270" s="2">
        <v>6.3444796528895972E-21</v>
      </c>
      <c r="F270" s="2">
        <v>1.1148772049803899</v>
      </c>
      <c r="G270" s="2">
        <v>-0.55846315540219971</v>
      </c>
      <c r="H270" s="2"/>
      <c r="I270" s="2">
        <v>0.40189619229507489</v>
      </c>
      <c r="J270" s="2">
        <v>0.45152632610869486</v>
      </c>
      <c r="K270" s="2">
        <v>0.134387602614918</v>
      </c>
      <c r="L270" s="2">
        <v>-6.4700873543436219E-2</v>
      </c>
      <c r="M270" s="2"/>
      <c r="N270" s="2">
        <v>2.0132669183959891E-13</v>
      </c>
      <c r="O270" s="2">
        <v>5.3326088946121605E-13</v>
      </c>
      <c r="P270" s="2">
        <v>1.1484385539478199</v>
      </c>
      <c r="Q270" s="2">
        <v>-0.49376228185876364</v>
      </c>
    </row>
    <row r="271" spans="1:17" x14ac:dyDescent="0.2">
      <c r="A271" s="2">
        <v>268</v>
      </c>
      <c r="B271" s="2" t="s">
        <v>571</v>
      </c>
      <c r="C271" s="2" t="s">
        <v>0</v>
      </c>
      <c r="D271" s="2">
        <v>2.0645201271978574E-24</v>
      </c>
      <c r="E271" s="2">
        <v>6.0209175835003713E-24</v>
      </c>
      <c r="F271" s="2">
        <v>1.11291198911851</v>
      </c>
      <c r="G271" s="2">
        <v>0.46108545972526127</v>
      </c>
      <c r="H271" s="2"/>
      <c r="I271" s="2">
        <v>3.6898667339590475E-28</v>
      </c>
      <c r="J271" s="2">
        <v>1.6515606718308677E-27</v>
      </c>
      <c r="K271" s="2">
        <v>1.0129777837823699</v>
      </c>
      <c r="L271" s="2">
        <v>0.49883964657745189</v>
      </c>
      <c r="M271" s="2"/>
      <c r="N271" s="2">
        <v>0.2069123656855695</v>
      </c>
      <c r="O271" s="2">
        <v>0.23594775215098321</v>
      </c>
      <c r="P271" s="2">
        <v>6.9468628110304895E-2</v>
      </c>
      <c r="Q271" s="2">
        <v>-3.7754186852190598E-2</v>
      </c>
    </row>
    <row r="272" spans="1:17" x14ac:dyDescent="0.2">
      <c r="A272" s="2">
        <v>269</v>
      </c>
      <c r="B272" s="2" t="s">
        <v>570</v>
      </c>
      <c r="C272" s="2" t="s">
        <v>3</v>
      </c>
      <c r="D272" s="2">
        <v>4.6472413003239977E-24</v>
      </c>
      <c r="E272" s="2">
        <v>1.3412899890935123E-23</v>
      </c>
      <c r="F272" s="2">
        <v>1.11112917825935</v>
      </c>
      <c r="G272" s="2">
        <v>0.72218895773509417</v>
      </c>
      <c r="H272" s="2"/>
      <c r="I272" s="2">
        <v>1.1705312622188492E-14</v>
      </c>
      <c r="J272" s="2">
        <v>3.8420967312830464E-14</v>
      </c>
      <c r="K272" s="2">
        <v>0.72113117187011899</v>
      </c>
      <c r="L272" s="2">
        <v>0.57224063239767187</v>
      </c>
      <c r="M272" s="2"/>
      <c r="N272" s="2">
        <v>0.4476172408339768</v>
      </c>
      <c r="O272" s="2">
        <v>0.48094432680107652</v>
      </c>
      <c r="P272" s="2">
        <v>0.31511370836984798</v>
      </c>
      <c r="Q272" s="2">
        <v>0.14994832533742264</v>
      </c>
    </row>
    <row r="273" spans="1:17" ht="33.75" x14ac:dyDescent="0.2">
      <c r="A273" s="2">
        <v>270</v>
      </c>
      <c r="B273" s="2" t="s">
        <v>569</v>
      </c>
      <c r="C273" s="2" t="s">
        <v>0</v>
      </c>
      <c r="D273" s="2">
        <v>1.318602006666666E-24</v>
      </c>
      <c r="E273" s="2">
        <v>3.8861615478168992E-24</v>
      </c>
      <c r="F273" s="2">
        <v>1.1110844703987</v>
      </c>
      <c r="G273" s="2">
        <v>-0.71801857597144791</v>
      </c>
      <c r="H273" s="2"/>
      <c r="I273" s="2">
        <v>5.8768190266673551E-3</v>
      </c>
      <c r="J273" s="2">
        <v>8.7524866998586765E-3</v>
      </c>
      <c r="K273" s="2">
        <v>0.37639614227622997</v>
      </c>
      <c r="L273" s="2">
        <v>0.19323361099127523</v>
      </c>
      <c r="M273" s="2"/>
      <c r="N273" s="2">
        <v>1.0467548455543301E-27</v>
      </c>
      <c r="O273" s="2">
        <v>1.0430164353916361E-26</v>
      </c>
      <c r="P273" s="2">
        <v>1.52471642082992</v>
      </c>
      <c r="Q273" s="2">
        <v>-0.91125218696272325</v>
      </c>
    </row>
    <row r="274" spans="1:17" x14ac:dyDescent="0.2">
      <c r="A274" s="2">
        <v>271</v>
      </c>
      <c r="B274" s="2" t="s">
        <v>568</v>
      </c>
      <c r="C274" s="2" t="s">
        <v>3</v>
      </c>
      <c r="D274" s="2">
        <v>3.0848158449529711E-26</v>
      </c>
      <c r="E274" s="2">
        <v>9.8549269550596822E-26</v>
      </c>
      <c r="F274" s="2">
        <v>1.1105583682811599</v>
      </c>
      <c r="G274" s="2">
        <v>-5.2515171532166471</v>
      </c>
      <c r="H274" s="2"/>
      <c r="I274" s="2">
        <v>3.2943368576465405E-65</v>
      </c>
      <c r="J274" s="2">
        <v>2.7852120705557118E-64</v>
      </c>
      <c r="K274" s="2">
        <v>2.1706282548817701</v>
      </c>
      <c r="L274" s="2">
        <v>-6.4863903128427669</v>
      </c>
      <c r="M274" s="2"/>
      <c r="N274" s="2">
        <v>2.2183019612301993E-23</v>
      </c>
      <c r="O274" s="2">
        <v>1.2984047143704032E-22</v>
      </c>
      <c r="P274" s="2">
        <v>1.47437828081232</v>
      </c>
      <c r="Q274" s="2">
        <v>1.2348731596261193</v>
      </c>
    </row>
    <row r="275" spans="1:17" x14ac:dyDescent="0.2">
      <c r="A275" s="2">
        <v>272</v>
      </c>
      <c r="B275" s="2" t="s">
        <v>567</v>
      </c>
      <c r="C275" s="2" t="s">
        <v>0</v>
      </c>
      <c r="D275" s="2">
        <v>1.4614784462314111E-26</v>
      </c>
      <c r="E275" s="2">
        <v>4.7413079825414378E-26</v>
      </c>
      <c r="F275" s="2">
        <v>1.11047187650239</v>
      </c>
      <c r="G275" s="2">
        <v>-1.1604613816093654</v>
      </c>
      <c r="H275" s="2"/>
      <c r="I275" s="2">
        <v>2.8360055183622659E-14</v>
      </c>
      <c r="J275" s="2">
        <v>9.0256145204152714E-14</v>
      </c>
      <c r="K275" s="2">
        <v>1.0578093417105701</v>
      </c>
      <c r="L275" s="2">
        <v>-1.1239868218158109</v>
      </c>
      <c r="M275" s="2"/>
      <c r="N275" s="2">
        <v>0.44534304048491807</v>
      </c>
      <c r="O275" s="2">
        <v>0.48097048372371148</v>
      </c>
      <c r="P275" s="2">
        <v>9.1329283929744404E-2</v>
      </c>
      <c r="Q275" s="2">
        <v>-3.6474559793554663E-2</v>
      </c>
    </row>
    <row r="276" spans="1:17" x14ac:dyDescent="0.2">
      <c r="A276" s="2">
        <v>273</v>
      </c>
      <c r="B276" s="2" t="s">
        <v>566</v>
      </c>
      <c r="C276" s="2" t="s">
        <v>3</v>
      </c>
      <c r="D276" s="2">
        <v>9.6319137177780966E-34</v>
      </c>
      <c r="E276" s="2">
        <v>4.1343137342462905E-33</v>
      </c>
      <c r="F276" s="2">
        <v>1.1090767377433299</v>
      </c>
      <c r="G276" s="2">
        <v>-1.738191344684902</v>
      </c>
      <c r="H276" s="2"/>
      <c r="I276" s="2">
        <v>4.7703030993188139E-7</v>
      </c>
      <c r="J276" s="2">
        <v>1.0397770036796477E-6</v>
      </c>
      <c r="K276" s="2">
        <v>0.43398198736711802</v>
      </c>
      <c r="L276" s="2">
        <v>-0.48990163776019469</v>
      </c>
      <c r="M276" s="2"/>
      <c r="N276" s="2">
        <v>4.5203115037875517E-13</v>
      </c>
      <c r="O276" s="2">
        <v>1.1677471384784508E-12</v>
      </c>
      <c r="P276" s="2">
        <v>0.93738822556824497</v>
      </c>
      <c r="Q276" s="2">
        <v>-1.2482897069247074</v>
      </c>
    </row>
    <row r="277" spans="1:17" x14ac:dyDescent="0.2">
      <c r="A277" s="2">
        <v>274</v>
      </c>
      <c r="B277" s="2" t="s">
        <v>565</v>
      </c>
      <c r="C277" s="2" t="s">
        <v>0</v>
      </c>
      <c r="D277" s="2">
        <v>3.2821055760354699E-24</v>
      </c>
      <c r="E277" s="2">
        <v>9.5386193303530841E-24</v>
      </c>
      <c r="F277" s="2">
        <v>1.1084383076492801</v>
      </c>
      <c r="G277" s="2">
        <v>0.6686732346139358</v>
      </c>
      <c r="H277" s="2"/>
      <c r="I277" s="2">
        <v>0.29745425794665842</v>
      </c>
      <c r="J277" s="2">
        <v>0.34152155542023743</v>
      </c>
      <c r="K277" s="2">
        <v>0.10832353105914901</v>
      </c>
      <c r="L277" s="2">
        <v>5.8779897490228709E-2</v>
      </c>
      <c r="M277" s="2"/>
      <c r="N277" s="2">
        <v>5.3725570380607902E-15</v>
      </c>
      <c r="O277" s="2">
        <v>1.6002954593796732E-14</v>
      </c>
      <c r="P277" s="2">
        <v>1.2212570931356399</v>
      </c>
      <c r="Q277" s="2">
        <v>0.60989333712370719</v>
      </c>
    </row>
    <row r="278" spans="1:17" x14ac:dyDescent="0.2">
      <c r="A278" s="2">
        <v>275</v>
      </c>
      <c r="B278" s="2" t="s">
        <v>564</v>
      </c>
      <c r="C278" s="2" t="s">
        <v>0</v>
      </c>
      <c r="D278" s="2">
        <v>7.25367932870664E-62</v>
      </c>
      <c r="E278" s="2">
        <v>8.5511684480668419E-61</v>
      </c>
      <c r="F278" s="2">
        <v>1.1069039042908499</v>
      </c>
      <c r="G278" s="2">
        <v>-3.3348949075735033</v>
      </c>
      <c r="H278" s="2"/>
      <c r="I278" s="2">
        <v>7.3979240547167231E-8</v>
      </c>
      <c r="J278" s="2">
        <v>1.6735303875129452E-7</v>
      </c>
      <c r="K278" s="2">
        <v>0.79620291956670997</v>
      </c>
      <c r="L278" s="2">
        <v>-1.4037633690838949</v>
      </c>
      <c r="M278" s="2"/>
      <c r="N278" s="2">
        <v>2.0375335124156464E-24</v>
      </c>
      <c r="O278" s="2">
        <v>1.3428468896786581E-23</v>
      </c>
      <c r="P278" s="2">
        <v>1.06897016875269</v>
      </c>
      <c r="Q278" s="2">
        <v>-1.9311315384896086</v>
      </c>
    </row>
    <row r="279" spans="1:17" x14ac:dyDescent="0.2">
      <c r="A279" s="2">
        <v>276</v>
      </c>
      <c r="B279" s="2" t="s">
        <v>563</v>
      </c>
      <c r="C279" s="2" t="s">
        <v>0</v>
      </c>
      <c r="D279" s="2">
        <v>6.6291122570241633E-22</v>
      </c>
      <c r="E279" s="2">
        <v>1.7614498282949921E-21</v>
      </c>
      <c r="F279" s="2">
        <v>1.10385156247001</v>
      </c>
      <c r="G279" s="2">
        <v>0.56965010324273746</v>
      </c>
      <c r="H279" s="2"/>
      <c r="I279" s="2">
        <v>2.7178057541688092E-35</v>
      </c>
      <c r="J279" s="2">
        <v>1.3786687371147233E-34</v>
      </c>
      <c r="K279" s="2">
        <v>1.2512691123525199</v>
      </c>
      <c r="L279" s="2">
        <v>0.78229220311022307</v>
      </c>
      <c r="M279" s="2"/>
      <c r="N279" s="2">
        <v>2.4520613840125255E-3</v>
      </c>
      <c r="O279" s="2">
        <v>3.3480838147120452E-3</v>
      </c>
      <c r="P279" s="2">
        <v>0.378445241932929</v>
      </c>
      <c r="Q279" s="2">
        <v>-0.21264209986748564</v>
      </c>
    </row>
    <row r="280" spans="1:17" x14ac:dyDescent="0.2">
      <c r="A280" s="2">
        <v>277</v>
      </c>
      <c r="B280" s="2" t="s">
        <v>562</v>
      </c>
      <c r="C280" s="2" t="s">
        <v>0</v>
      </c>
      <c r="D280" s="2">
        <v>1.169771352441013E-29</v>
      </c>
      <c r="E280" s="2">
        <v>4.3322947875802122E-29</v>
      </c>
      <c r="F280" s="2">
        <v>1.10244446147769</v>
      </c>
      <c r="G280" s="2">
        <v>0.5568179108645388</v>
      </c>
      <c r="H280" s="2"/>
      <c r="I280" s="2">
        <v>2.5022820780206258E-6</v>
      </c>
      <c r="J280" s="2">
        <v>5.2099753714011529E-6</v>
      </c>
      <c r="K280" s="2">
        <v>0.44043803216686001</v>
      </c>
      <c r="L280" s="2">
        <v>-0.22389252712150173</v>
      </c>
      <c r="M280" s="2"/>
      <c r="N280" s="2">
        <v>3.1851939513232953E-35</v>
      </c>
      <c r="O280" s="2">
        <v>8.8866911241919946E-34</v>
      </c>
      <c r="P280" s="2">
        <v>1.7506291987935001</v>
      </c>
      <c r="Q280" s="2">
        <v>0.78071043798604045</v>
      </c>
    </row>
    <row r="281" spans="1:17" x14ac:dyDescent="0.2">
      <c r="A281" s="2">
        <v>278</v>
      </c>
      <c r="B281" s="2" t="s">
        <v>561</v>
      </c>
      <c r="C281" s="2" t="s">
        <v>0</v>
      </c>
      <c r="D281" s="2">
        <v>1.2960114079054748E-24</v>
      </c>
      <c r="E281" s="2">
        <v>3.8330796763847432E-24</v>
      </c>
      <c r="F281" s="2">
        <v>1.09928393640438</v>
      </c>
      <c r="G281" s="2">
        <v>-0.80962457174671598</v>
      </c>
      <c r="H281" s="2"/>
      <c r="I281" s="2">
        <v>1.1002420370882614E-8</v>
      </c>
      <c r="J281" s="2">
        <v>2.6236540884412386E-8</v>
      </c>
      <c r="K281" s="2">
        <v>0.74628254597935795</v>
      </c>
      <c r="L281" s="2">
        <v>-0.52993611231627202</v>
      </c>
      <c r="M281" s="2"/>
      <c r="N281" s="2">
        <v>3.2614163223570683E-4</v>
      </c>
      <c r="O281" s="2">
        <v>4.8059955313606805E-4</v>
      </c>
      <c r="P281" s="2">
        <v>0.542877439924911</v>
      </c>
      <c r="Q281" s="2">
        <v>-0.27968845943044407</v>
      </c>
    </row>
    <row r="282" spans="1:17" x14ac:dyDescent="0.2">
      <c r="A282" s="2">
        <v>279</v>
      </c>
      <c r="B282" s="2" t="s">
        <v>560</v>
      </c>
      <c r="C282" s="2" t="s">
        <v>0</v>
      </c>
      <c r="D282" s="2">
        <v>4.7660863204292718E-27</v>
      </c>
      <c r="E282" s="2">
        <v>1.5643977451761961E-26</v>
      </c>
      <c r="F282" s="2">
        <v>1.0941801104813</v>
      </c>
      <c r="G282" s="2">
        <v>1.0701781880144827</v>
      </c>
      <c r="H282" s="2"/>
      <c r="I282" s="2">
        <v>2.5361956790062782E-39</v>
      </c>
      <c r="J282" s="2">
        <v>1.3267473645801591E-38</v>
      </c>
      <c r="K282" s="2">
        <v>1.2072493229639401</v>
      </c>
      <c r="L282" s="2">
        <v>1.7235274280303416</v>
      </c>
      <c r="M282" s="2"/>
      <c r="N282" s="2">
        <v>3.2901497534942951E-4</v>
      </c>
      <c r="O282" s="2">
        <v>4.8398160697271089E-4</v>
      </c>
      <c r="P282" s="2">
        <v>0.697645300956799</v>
      </c>
      <c r="Q282" s="2">
        <v>-0.65334924001585859</v>
      </c>
    </row>
    <row r="283" spans="1:17" x14ac:dyDescent="0.2">
      <c r="A283" s="2">
        <v>280</v>
      </c>
      <c r="B283" s="2" t="s">
        <v>559</v>
      </c>
      <c r="C283" s="2" t="s">
        <v>0</v>
      </c>
      <c r="D283" s="2">
        <v>1.4589792633193418E-14</v>
      </c>
      <c r="E283" s="2">
        <v>2.9568175384946465E-14</v>
      </c>
      <c r="F283" s="2">
        <v>1.09223354308127</v>
      </c>
      <c r="G283" s="2">
        <v>-2.3982031371212051</v>
      </c>
      <c r="H283" s="2"/>
      <c r="I283" s="2">
        <v>4.1577188291770199E-62</v>
      </c>
      <c r="J283" s="2">
        <v>2.8064602096944884E-61</v>
      </c>
      <c r="K283" s="2">
        <v>2.0048684475598</v>
      </c>
      <c r="L283" s="2">
        <v>-3.3707082931511909</v>
      </c>
      <c r="M283" s="2"/>
      <c r="N283" s="2">
        <v>6.8314350010877569E-22</v>
      </c>
      <c r="O283" s="2">
        <v>3.423898859826618E-21</v>
      </c>
      <c r="P283" s="2">
        <v>1.1998836302735501</v>
      </c>
      <c r="Q283" s="2">
        <v>0.972505156029986</v>
      </c>
    </row>
    <row r="284" spans="1:17" x14ac:dyDescent="0.2">
      <c r="A284" s="2">
        <v>281</v>
      </c>
      <c r="B284" s="2" t="s">
        <v>558</v>
      </c>
      <c r="C284" s="2" t="s">
        <v>0</v>
      </c>
      <c r="D284" s="2">
        <v>3.3065282768154619E-23</v>
      </c>
      <c r="E284" s="2">
        <v>9.2871280795118832E-23</v>
      </c>
      <c r="F284" s="2">
        <v>1.08935981934388</v>
      </c>
      <c r="G284" s="2">
        <v>0.53788967398572041</v>
      </c>
      <c r="H284" s="2"/>
      <c r="I284" s="2">
        <v>7.6035839145910774E-7</v>
      </c>
      <c r="J284" s="2">
        <v>1.6318460862853157E-6</v>
      </c>
      <c r="K284" s="2">
        <v>0.53011733438949604</v>
      </c>
      <c r="L284" s="2">
        <v>0.27409257150273408</v>
      </c>
      <c r="M284" s="2"/>
      <c r="N284" s="2">
        <v>1.1908623741831415E-4</v>
      </c>
      <c r="O284" s="2">
        <v>1.8424247822389821E-4</v>
      </c>
      <c r="P284" s="2">
        <v>0.63610034586051301</v>
      </c>
      <c r="Q284" s="2">
        <v>0.26379710248298643</v>
      </c>
    </row>
    <row r="285" spans="1:17" x14ac:dyDescent="0.2">
      <c r="A285" s="2">
        <v>282</v>
      </c>
      <c r="B285" s="2" t="s">
        <v>557</v>
      </c>
      <c r="C285" s="2" t="s">
        <v>3</v>
      </c>
      <c r="D285" s="2">
        <v>6.2460012762880358E-32</v>
      </c>
      <c r="E285" s="2">
        <v>2.5378170234238281E-31</v>
      </c>
      <c r="F285" s="2">
        <v>1.08914001042521</v>
      </c>
      <c r="G285" s="2">
        <v>-5.7564483282529819</v>
      </c>
      <c r="H285" s="2"/>
      <c r="I285" s="2">
        <v>2.6522579267097064E-2</v>
      </c>
      <c r="J285" s="2">
        <v>3.6155372714267497E-2</v>
      </c>
      <c r="K285" s="2">
        <v>0.23788129154506801</v>
      </c>
      <c r="L285" s="2">
        <v>-4.7910033287794018</v>
      </c>
      <c r="M285" s="2"/>
      <c r="N285" s="2">
        <v>2.3301863780302482E-20</v>
      </c>
      <c r="O285" s="2">
        <v>1.0158156241725613E-19</v>
      </c>
      <c r="P285" s="2">
        <v>0.218235071845957</v>
      </c>
      <c r="Q285" s="2">
        <v>-0.96544499947358087</v>
      </c>
    </row>
    <row r="286" spans="1:17" ht="22.5" x14ac:dyDescent="0.2">
      <c r="A286" s="2">
        <v>283</v>
      </c>
      <c r="B286" s="2" t="s">
        <v>556</v>
      </c>
      <c r="C286" s="2" t="s">
        <v>0</v>
      </c>
      <c r="D286" s="2">
        <v>9.0407946170864878E-23</v>
      </c>
      <c r="E286" s="2">
        <v>2.4974076219476536E-22</v>
      </c>
      <c r="F286" s="2">
        <v>1.08562242537253</v>
      </c>
      <c r="G286" s="2">
        <v>-1.1460437778632477</v>
      </c>
      <c r="H286" s="2"/>
      <c r="I286" s="2">
        <v>3.0777939330952289E-5</v>
      </c>
      <c r="J286" s="2">
        <v>5.9909616790714103E-5</v>
      </c>
      <c r="K286" s="2">
        <v>0.48474178769270998</v>
      </c>
      <c r="L286" s="2">
        <v>-0.43359349449909368</v>
      </c>
      <c r="M286" s="2"/>
      <c r="N286" s="2">
        <v>1.5699910947769388E-7</v>
      </c>
      <c r="O286" s="2">
        <v>2.9797790166174553E-7</v>
      </c>
      <c r="P286" s="2">
        <v>0.97836406020489097</v>
      </c>
      <c r="Q286" s="2">
        <v>-0.71245028336415395</v>
      </c>
    </row>
    <row r="287" spans="1:17" x14ac:dyDescent="0.2">
      <c r="A287" s="2">
        <v>284</v>
      </c>
      <c r="B287" s="2" t="s">
        <v>555</v>
      </c>
      <c r="C287" s="2" t="s">
        <v>0</v>
      </c>
      <c r="D287" s="2">
        <v>8.2668399771893475E-19</v>
      </c>
      <c r="E287" s="2">
        <v>1.9601544081890888E-18</v>
      </c>
      <c r="F287" s="2">
        <v>1.0854976154089</v>
      </c>
      <c r="G287" s="2">
        <v>-0.51922130949651324</v>
      </c>
      <c r="H287" s="2"/>
      <c r="I287" s="2">
        <v>8.9828135751223831E-6</v>
      </c>
      <c r="J287" s="2">
        <v>1.8030251708339171E-5</v>
      </c>
      <c r="K287" s="2">
        <v>0.61400861845251098</v>
      </c>
      <c r="L287" s="2">
        <v>-0.3619262850930432</v>
      </c>
      <c r="M287" s="2"/>
      <c r="N287" s="2">
        <v>5.1719927614465493E-3</v>
      </c>
      <c r="O287" s="2">
        <v>6.9152682768862011E-3</v>
      </c>
      <c r="P287" s="2">
        <v>0.48629546240433302</v>
      </c>
      <c r="Q287" s="2">
        <v>-0.15729502440346999</v>
      </c>
    </row>
    <row r="288" spans="1:17" x14ac:dyDescent="0.2">
      <c r="A288" s="2">
        <v>285</v>
      </c>
      <c r="B288" s="2" t="s">
        <v>554</v>
      </c>
      <c r="C288" s="2" t="s">
        <v>0</v>
      </c>
      <c r="D288" s="2">
        <v>1.2401574922979048E-21</v>
      </c>
      <c r="E288" s="2">
        <v>3.2236391958178457E-21</v>
      </c>
      <c r="F288" s="2">
        <v>1.08510930371296</v>
      </c>
      <c r="G288" s="2">
        <v>0.3109074597283159</v>
      </c>
      <c r="H288" s="2"/>
      <c r="I288" s="2">
        <v>1.6522736741365638E-58</v>
      </c>
      <c r="J288" s="2">
        <v>1.0476917161002302E-57</v>
      </c>
      <c r="K288" s="2">
        <v>1.99045772161432</v>
      </c>
      <c r="L288" s="2">
        <v>0.76304820366239834</v>
      </c>
      <c r="M288" s="2"/>
      <c r="N288" s="2">
        <v>2.336986383212421E-19</v>
      </c>
      <c r="O288" s="2">
        <v>9.3591272858794084E-19</v>
      </c>
      <c r="P288" s="2">
        <v>1.4578698048021801</v>
      </c>
      <c r="Q288" s="2">
        <v>-0.45214074393408255</v>
      </c>
    </row>
    <row r="289" spans="1:17" x14ac:dyDescent="0.2">
      <c r="A289" s="2">
        <v>286</v>
      </c>
      <c r="B289" s="2" t="s">
        <v>553</v>
      </c>
      <c r="C289" s="2" t="s">
        <v>3</v>
      </c>
      <c r="D289" s="2">
        <v>4.2800248796408544E-17</v>
      </c>
      <c r="E289" s="2">
        <v>9.5023364038710753E-17</v>
      </c>
      <c r="F289" s="2">
        <v>1.0839620412789199</v>
      </c>
      <c r="G289" s="2">
        <v>-1.894658917436522</v>
      </c>
      <c r="H289" s="2"/>
      <c r="I289" s="2">
        <v>3.1428725394688714E-63</v>
      </c>
      <c r="J289" s="2">
        <v>2.2483626628508078E-62</v>
      </c>
      <c r="K289" s="2">
        <v>1.9428773931540499</v>
      </c>
      <c r="L289" s="2">
        <v>-2.7974350595263262</v>
      </c>
      <c r="M289" s="2"/>
      <c r="N289" s="2">
        <v>1.4032144524591623E-20</v>
      </c>
      <c r="O289" s="2">
        <v>6.2806978433599938E-20</v>
      </c>
      <c r="P289" s="2">
        <v>1.2347224126538401</v>
      </c>
      <c r="Q289" s="2">
        <v>0.90277614208980406</v>
      </c>
    </row>
    <row r="290" spans="1:17" x14ac:dyDescent="0.2">
      <c r="A290" s="2">
        <v>287</v>
      </c>
      <c r="B290" s="2" t="s">
        <v>552</v>
      </c>
      <c r="C290" s="2" t="s">
        <v>0</v>
      </c>
      <c r="D290" s="2">
        <v>5.1578308722157208E-8</v>
      </c>
      <c r="E290" s="2">
        <v>7.9946378519343668E-8</v>
      </c>
      <c r="F290" s="2">
        <v>1.0816886400771699</v>
      </c>
      <c r="G290" s="2">
        <v>3.3595524684706168</v>
      </c>
      <c r="H290" s="2"/>
      <c r="I290" s="2">
        <v>1.0609506279318825E-9</v>
      </c>
      <c r="J290" s="2">
        <v>2.690956592663593E-9</v>
      </c>
      <c r="K290" s="2">
        <v>0.47421415283507801</v>
      </c>
      <c r="L290" s="2">
        <v>1.2436513568162686</v>
      </c>
      <c r="M290" s="2"/>
      <c r="N290" s="2">
        <v>0.14362542391815447</v>
      </c>
      <c r="O290" s="2">
        <v>0.16673298171913356</v>
      </c>
      <c r="P290" s="2">
        <v>0.96285535664381805</v>
      </c>
      <c r="Q290" s="2">
        <v>2.115901111654348</v>
      </c>
    </row>
    <row r="291" spans="1:17" x14ac:dyDescent="0.2">
      <c r="A291" s="2">
        <v>288</v>
      </c>
      <c r="B291" s="2" t="s">
        <v>551</v>
      </c>
      <c r="C291" s="2" t="s">
        <v>3</v>
      </c>
      <c r="D291" s="2">
        <v>2.7611019580164784E-19</v>
      </c>
      <c r="E291" s="2">
        <v>6.6409262610913577E-19</v>
      </c>
      <c r="F291" s="2">
        <v>1.0808527928478799</v>
      </c>
      <c r="G291" s="2">
        <v>-0.6043314464346794</v>
      </c>
      <c r="H291" s="2"/>
      <c r="I291" s="2">
        <v>4.1561899212981491E-5</v>
      </c>
      <c r="J291" s="2">
        <v>7.9423081372752302E-5</v>
      </c>
      <c r="K291" s="2">
        <v>0.58391749935632797</v>
      </c>
      <c r="L291" s="2">
        <v>-0.26069384748877367</v>
      </c>
      <c r="M291" s="2"/>
      <c r="N291" s="2">
        <v>4.9830344259140606E-6</v>
      </c>
      <c r="O291" s="2">
        <v>8.4600401916634251E-6</v>
      </c>
      <c r="P291" s="2">
        <v>0.82300930823936003</v>
      </c>
      <c r="Q291" s="2">
        <v>-0.34363759894590556</v>
      </c>
    </row>
    <row r="292" spans="1:17" x14ac:dyDescent="0.2">
      <c r="A292" s="2">
        <v>289</v>
      </c>
      <c r="B292" s="2" t="s">
        <v>550</v>
      </c>
      <c r="C292" s="2" t="s">
        <v>3</v>
      </c>
      <c r="D292" s="2">
        <v>5.3734246793265517E-18</v>
      </c>
      <c r="E292" s="2">
        <v>1.2322072483825543E-17</v>
      </c>
      <c r="F292" s="2">
        <v>1.0780755027987901</v>
      </c>
      <c r="G292" s="2">
        <v>0.55293085340302339</v>
      </c>
      <c r="H292" s="2"/>
      <c r="I292" s="2">
        <v>1.7709069405945278E-2</v>
      </c>
      <c r="J292" s="2">
        <v>2.4828293287732325E-2</v>
      </c>
      <c r="K292" s="2">
        <v>0.25048209437430702</v>
      </c>
      <c r="L292" s="2">
        <v>0.13452204942808185</v>
      </c>
      <c r="M292" s="2"/>
      <c r="N292" s="2">
        <v>3.1373459230460628E-8</v>
      </c>
      <c r="O292" s="2">
        <v>6.3124003307441224E-8</v>
      </c>
      <c r="P292" s="2">
        <v>0.99141036499666502</v>
      </c>
      <c r="Q292" s="2">
        <v>0.4184088039749414</v>
      </c>
    </row>
    <row r="293" spans="1:17" x14ac:dyDescent="0.2">
      <c r="A293" s="2">
        <v>290</v>
      </c>
      <c r="B293" s="2" t="s">
        <v>549</v>
      </c>
      <c r="C293" s="2" t="s">
        <v>3</v>
      </c>
      <c r="D293" s="2">
        <v>4.7077328170459447E-2</v>
      </c>
      <c r="E293" s="2">
        <v>5.3977703669417204E-2</v>
      </c>
      <c r="F293" s="2">
        <v>1.07456550897242</v>
      </c>
      <c r="G293" s="2">
        <v>-3.319373556562307</v>
      </c>
      <c r="H293" s="2"/>
      <c r="I293" s="2">
        <v>1.3660049424863134E-64</v>
      </c>
      <c r="J293" s="2">
        <v>1.0394055789645858E-63</v>
      </c>
      <c r="K293" s="2">
        <v>2.2553755801942001</v>
      </c>
      <c r="L293" s="2">
        <v>-4.5452865876025621</v>
      </c>
      <c r="M293" s="2"/>
      <c r="N293" s="2">
        <v>5.1553746333375838E-21</v>
      </c>
      <c r="O293" s="2">
        <v>2.4378805469511623E-20</v>
      </c>
      <c r="P293" s="2">
        <v>1.5476237158433801</v>
      </c>
      <c r="Q293" s="2">
        <v>1.2259130310402548</v>
      </c>
    </row>
    <row r="294" spans="1:17" x14ac:dyDescent="0.2">
      <c r="A294" s="2">
        <v>291</v>
      </c>
      <c r="B294" s="2" t="s">
        <v>548</v>
      </c>
      <c r="C294" s="2" t="s">
        <v>0</v>
      </c>
      <c r="D294" s="2">
        <v>2.1559812555767069E-46</v>
      </c>
      <c r="E294" s="2">
        <v>1.4791445171456588E-45</v>
      </c>
      <c r="F294" s="2">
        <v>1.0715197801641201</v>
      </c>
      <c r="G294" s="2">
        <v>3.2529111948748279</v>
      </c>
      <c r="H294" s="2"/>
      <c r="I294" s="2">
        <v>1.7526335426711589E-11</v>
      </c>
      <c r="J294" s="2">
        <v>4.8255074842623683E-11</v>
      </c>
      <c r="K294" s="2">
        <v>0.473767699878133</v>
      </c>
      <c r="L294" s="2">
        <v>1.1072345379194344</v>
      </c>
      <c r="M294" s="2"/>
      <c r="N294" s="2">
        <v>2.3563850431877151E-4</v>
      </c>
      <c r="O294" s="2">
        <v>3.5282545279930545E-4</v>
      </c>
      <c r="P294" s="2">
        <v>0.96987232154171898</v>
      </c>
      <c r="Q294" s="2">
        <v>2.1456766569553931</v>
      </c>
    </row>
    <row r="295" spans="1:17" x14ac:dyDescent="0.2">
      <c r="A295" s="2">
        <v>292</v>
      </c>
      <c r="B295" s="2" t="s">
        <v>547</v>
      </c>
      <c r="C295" s="2" t="s">
        <v>0</v>
      </c>
      <c r="D295" s="2">
        <v>2.8558936702936902E-16</v>
      </c>
      <c r="E295" s="2">
        <v>6.1449434499635444E-16</v>
      </c>
      <c r="F295" s="2">
        <v>1.07148455661495</v>
      </c>
      <c r="G295" s="2">
        <v>-1.0618627946970365</v>
      </c>
      <c r="H295" s="2"/>
      <c r="I295" s="2">
        <v>1.2231000094048641E-6</v>
      </c>
      <c r="J295" s="2">
        <v>2.6049229207935656E-6</v>
      </c>
      <c r="K295" s="2">
        <v>0.66601827788228396</v>
      </c>
      <c r="L295" s="2">
        <v>-0.65417426741902007</v>
      </c>
      <c r="M295" s="2"/>
      <c r="N295" s="2">
        <v>5.0513865674746547E-3</v>
      </c>
      <c r="O295" s="2">
        <v>6.775657943872253E-3</v>
      </c>
      <c r="P295" s="2">
        <v>0.60450639467771405</v>
      </c>
      <c r="Q295" s="2">
        <v>-0.4076885272780163</v>
      </c>
    </row>
    <row r="296" spans="1:17" ht="22.5" x14ac:dyDescent="0.2">
      <c r="A296" s="2">
        <v>293</v>
      </c>
      <c r="B296" s="2" t="s">
        <v>546</v>
      </c>
      <c r="C296" s="2" t="s">
        <v>3</v>
      </c>
      <c r="D296" s="2">
        <v>1.1156127051867085E-19</v>
      </c>
      <c r="E296" s="2">
        <v>2.7463759830625736E-19</v>
      </c>
      <c r="F296" s="2">
        <v>1.0710804546152599</v>
      </c>
      <c r="G296" s="2">
        <v>-0.34872897427172339</v>
      </c>
      <c r="H296" s="2"/>
      <c r="I296" s="2">
        <v>2.0197617130361025E-4</v>
      </c>
      <c r="J296" s="2">
        <v>3.6671161687878913E-4</v>
      </c>
      <c r="K296" s="2">
        <v>0.35415009337186298</v>
      </c>
      <c r="L296" s="2">
        <v>0.12804043790574327</v>
      </c>
      <c r="M296" s="2"/>
      <c r="N296" s="2">
        <v>3.8081155308407957E-24</v>
      </c>
      <c r="O296" s="2">
        <v>2.4146914388740499E-23</v>
      </c>
      <c r="P296" s="2">
        <v>1.59175004024331</v>
      </c>
      <c r="Q296" s="2">
        <v>-0.47676941217746671</v>
      </c>
    </row>
    <row r="297" spans="1:17" x14ac:dyDescent="0.2">
      <c r="A297" s="2">
        <v>294</v>
      </c>
      <c r="B297" s="2" t="s">
        <v>545</v>
      </c>
      <c r="C297" s="2" t="s">
        <v>3</v>
      </c>
      <c r="D297" s="2">
        <v>1.9018375916938969E-22</v>
      </c>
      <c r="E297" s="2">
        <v>5.1349614975735218E-22</v>
      </c>
      <c r="F297" s="2">
        <v>1.05974110593851</v>
      </c>
      <c r="G297" s="2">
        <v>-1.4979373200819002</v>
      </c>
      <c r="H297" s="2"/>
      <c r="I297" s="2">
        <v>3.3934632024429506E-46</v>
      </c>
      <c r="J297" s="2">
        <v>1.8935524669631661E-45</v>
      </c>
      <c r="K297" s="2">
        <v>1.6504691766867601</v>
      </c>
      <c r="L297" s="2">
        <v>-2.0559330650238201</v>
      </c>
      <c r="M297" s="2"/>
      <c r="N297" s="2">
        <v>5.1985979784247827E-12</v>
      </c>
      <c r="O297" s="2">
        <v>1.276019503795174E-11</v>
      </c>
      <c r="P297" s="2">
        <v>0.73074668713875301</v>
      </c>
      <c r="Q297" s="2">
        <v>0.55799574494191995</v>
      </c>
    </row>
    <row r="298" spans="1:17" x14ac:dyDescent="0.2">
      <c r="A298" s="2">
        <v>295</v>
      </c>
      <c r="B298" s="2" t="s">
        <v>544</v>
      </c>
      <c r="C298" s="2" t="s">
        <v>3</v>
      </c>
      <c r="D298" s="2">
        <v>5.7575616939885534E-22</v>
      </c>
      <c r="E298" s="2">
        <v>1.5445766467526986E-21</v>
      </c>
      <c r="F298" s="2">
        <v>1.0582945962267301</v>
      </c>
      <c r="G298" s="2">
        <v>0.56355225813302612</v>
      </c>
      <c r="H298" s="2"/>
      <c r="I298" s="2">
        <v>1.0030279433551673E-11</v>
      </c>
      <c r="J298" s="2">
        <v>2.7984479619609167E-11</v>
      </c>
      <c r="K298" s="2">
        <v>0.688867689382897</v>
      </c>
      <c r="L298" s="2">
        <v>0.43036425412001522</v>
      </c>
      <c r="M298" s="2"/>
      <c r="N298" s="2">
        <v>0.15902938434682667</v>
      </c>
      <c r="O298" s="2">
        <v>0.18309160206092698</v>
      </c>
      <c r="P298" s="2">
        <v>0.39316738689444702</v>
      </c>
      <c r="Q298" s="2">
        <v>0.13318800401301081</v>
      </c>
    </row>
    <row r="299" spans="1:17" x14ac:dyDescent="0.2">
      <c r="A299" s="2">
        <v>296</v>
      </c>
      <c r="B299" s="2" t="s">
        <v>543</v>
      </c>
      <c r="C299" s="2" t="s">
        <v>3</v>
      </c>
      <c r="D299" s="2">
        <v>6.5516146828011254E-38</v>
      </c>
      <c r="E299" s="2">
        <v>3.1881985404096175E-37</v>
      </c>
      <c r="F299" s="2">
        <v>1.0573646394073599</v>
      </c>
      <c r="G299" s="2">
        <v>1.2398074602015814</v>
      </c>
      <c r="H299" s="2"/>
      <c r="I299" s="2">
        <v>0.17302121222886788</v>
      </c>
      <c r="J299" s="2">
        <v>0.20867255711176141</v>
      </c>
      <c r="K299" s="2">
        <v>7.0747025213099404E-2</v>
      </c>
      <c r="L299" s="2">
        <v>-0.11836424942866187</v>
      </c>
      <c r="M299" s="2"/>
      <c r="N299" s="2">
        <v>1.0519953959843715E-23</v>
      </c>
      <c r="O299" s="2">
        <v>6.3346773125102075E-23</v>
      </c>
      <c r="P299" s="2">
        <v>1.0371130646272</v>
      </c>
      <c r="Q299" s="2">
        <v>1.3581717096302433</v>
      </c>
    </row>
    <row r="300" spans="1:17" ht="33.75" x14ac:dyDescent="0.2">
      <c r="A300" s="2">
        <v>297</v>
      </c>
      <c r="B300" s="2" t="s">
        <v>542</v>
      </c>
      <c r="C300" s="2" t="s">
        <v>3</v>
      </c>
      <c r="D300" s="2">
        <v>3.2728292029212338E-27</v>
      </c>
      <c r="E300" s="2">
        <v>1.0827502145632698E-26</v>
      </c>
      <c r="F300" s="2">
        <v>1.0539695145183301</v>
      </c>
      <c r="G300" s="2">
        <v>-1.0018614725225188</v>
      </c>
      <c r="H300" s="2"/>
      <c r="I300" s="2">
        <v>2.0568306101879133E-20</v>
      </c>
      <c r="J300" s="2">
        <v>8.3978888815965045E-20</v>
      </c>
      <c r="K300" s="2">
        <v>1.02542215322514</v>
      </c>
      <c r="L300" s="2">
        <v>-1.0222225845351329</v>
      </c>
      <c r="M300" s="2"/>
      <c r="N300" s="2">
        <v>0.93867960935627792</v>
      </c>
      <c r="O300" s="2">
        <v>0.94205615471367454</v>
      </c>
      <c r="P300" s="2">
        <v>2.8861941979940402E-2</v>
      </c>
      <c r="Q300" s="2">
        <v>2.0361112012614126E-2</v>
      </c>
    </row>
    <row r="301" spans="1:17" ht="45" x14ac:dyDescent="0.2">
      <c r="A301" s="2">
        <v>298</v>
      </c>
      <c r="B301" s="2" t="s">
        <v>541</v>
      </c>
      <c r="C301" s="2" t="s">
        <v>0</v>
      </c>
      <c r="D301" s="2">
        <v>7.8245606572202962E-19</v>
      </c>
      <c r="E301" s="2">
        <v>1.860556042640167E-18</v>
      </c>
      <c r="F301" s="2">
        <v>1.05320579412355</v>
      </c>
      <c r="G301" s="2">
        <v>-0.4745273199730507</v>
      </c>
      <c r="H301" s="2"/>
      <c r="I301" s="2">
        <v>3.0687127977585211E-3</v>
      </c>
      <c r="J301" s="2">
        <v>4.8099487110934121E-3</v>
      </c>
      <c r="K301" s="2">
        <v>0.29976897992548501</v>
      </c>
      <c r="L301" s="2">
        <v>0.11884785110844864</v>
      </c>
      <c r="M301" s="2"/>
      <c r="N301" s="2">
        <v>1.1234591384268875E-20</v>
      </c>
      <c r="O301" s="2">
        <v>5.110517928604917E-20</v>
      </c>
      <c r="P301" s="2">
        <v>1.4067535395137101</v>
      </c>
      <c r="Q301" s="2">
        <v>-0.59337517108149918</v>
      </c>
    </row>
    <row r="302" spans="1:17" x14ac:dyDescent="0.2">
      <c r="A302" s="2">
        <v>299</v>
      </c>
      <c r="B302" s="2" t="s">
        <v>540</v>
      </c>
      <c r="C302" s="2" t="s">
        <v>3</v>
      </c>
      <c r="D302" s="2">
        <v>2.9795984686714507E-22</v>
      </c>
      <c r="E302" s="2">
        <v>8.0190479687395639E-22</v>
      </c>
      <c r="F302" s="2">
        <v>1.05225644026007</v>
      </c>
      <c r="G302" s="2">
        <v>0.47463471565874177</v>
      </c>
      <c r="H302" s="2"/>
      <c r="I302" s="2">
        <v>9.9221583333707456E-15</v>
      </c>
      <c r="J302" s="2">
        <v>3.2696246161540604E-14</v>
      </c>
      <c r="K302" s="2">
        <v>0.868552983646661</v>
      </c>
      <c r="L302" s="2">
        <v>0.42197165632896716</v>
      </c>
      <c r="M302" s="2"/>
      <c r="N302" s="2">
        <v>0.10835782168344056</v>
      </c>
      <c r="O302" s="2">
        <v>0.12738131565876368</v>
      </c>
      <c r="P302" s="2">
        <v>0.146800234004312</v>
      </c>
      <c r="Q302" s="2">
        <v>5.266305932977447E-2</v>
      </c>
    </row>
    <row r="303" spans="1:17" x14ac:dyDescent="0.2">
      <c r="A303" s="2">
        <v>300</v>
      </c>
      <c r="B303" s="2" t="s">
        <v>539</v>
      </c>
      <c r="C303" s="2" t="s">
        <v>0</v>
      </c>
      <c r="D303" s="2">
        <v>2.1368492863001561E-23</v>
      </c>
      <c r="E303" s="2">
        <v>6.0220298068458943E-23</v>
      </c>
      <c r="F303" s="2">
        <v>1.0489283530107201</v>
      </c>
      <c r="G303" s="2">
        <v>4.2771255602830003</v>
      </c>
      <c r="H303" s="2"/>
      <c r="I303" s="2">
        <v>7.2556700559562738E-51</v>
      </c>
      <c r="J303" s="2">
        <v>4.3378541691681441E-50</v>
      </c>
      <c r="K303" s="2">
        <v>0.57716515434354898</v>
      </c>
      <c r="L303" s="2">
        <v>2.0211028919645728</v>
      </c>
      <c r="M303" s="2"/>
      <c r="N303" s="2">
        <v>5.2542519352986128E-23</v>
      </c>
      <c r="O303" s="2">
        <v>2.9124562051953237E-22</v>
      </c>
      <c r="P303" s="2">
        <v>0.562075125305595</v>
      </c>
      <c r="Q303" s="2">
        <v>2.256022668318427</v>
      </c>
    </row>
    <row r="304" spans="1:17" x14ac:dyDescent="0.2">
      <c r="A304" s="2">
        <v>301</v>
      </c>
      <c r="B304" s="2" t="s">
        <v>538</v>
      </c>
      <c r="C304" s="2" t="s">
        <v>0</v>
      </c>
      <c r="D304" s="2">
        <v>5.3339565864805153E-12</v>
      </c>
      <c r="E304" s="2">
        <v>9.7691940106875085E-12</v>
      </c>
      <c r="F304" s="2">
        <v>1.0454060439044199</v>
      </c>
      <c r="G304" s="2">
        <v>0.76021609874719431</v>
      </c>
      <c r="H304" s="2"/>
      <c r="I304" s="2">
        <v>3.8234700123252969E-66</v>
      </c>
      <c r="J304" s="2">
        <v>9.4124835303419801E-65</v>
      </c>
      <c r="K304" s="2">
        <v>2.39946983912832</v>
      </c>
      <c r="L304" s="2">
        <v>6.4907922917223644</v>
      </c>
      <c r="M304" s="2"/>
      <c r="N304" s="2">
        <v>1.3084897362163349E-18</v>
      </c>
      <c r="O304" s="2">
        <v>4.9333599514102356E-18</v>
      </c>
      <c r="P304" s="2">
        <v>1.6757843201063001</v>
      </c>
      <c r="Q304" s="2">
        <v>-5.7305761929751702</v>
      </c>
    </row>
    <row r="305" spans="1:17" x14ac:dyDescent="0.2">
      <c r="A305" s="2">
        <v>302</v>
      </c>
      <c r="B305" s="2" t="s">
        <v>537</v>
      </c>
      <c r="C305" s="2" t="s">
        <v>3</v>
      </c>
      <c r="D305" s="2">
        <v>4.3763177265831037E-18</v>
      </c>
      <c r="E305" s="2">
        <v>1.0118723583287452E-17</v>
      </c>
      <c r="F305" s="2">
        <v>1.0451780102209001</v>
      </c>
      <c r="G305" s="2">
        <v>0.71518596493421271</v>
      </c>
      <c r="H305" s="2"/>
      <c r="I305" s="2">
        <v>5.0005409620982028E-65</v>
      </c>
      <c r="J305" s="2">
        <v>4.1033850836041135E-64</v>
      </c>
      <c r="K305" s="2">
        <v>2.0249120979548798</v>
      </c>
      <c r="L305" s="2">
        <v>4.0197368790310684</v>
      </c>
      <c r="M305" s="2"/>
      <c r="N305" s="2">
        <v>1.038050408510191E-17</v>
      </c>
      <c r="O305" s="2">
        <v>3.6815601352670755E-17</v>
      </c>
      <c r="P305" s="2">
        <v>1.83508939042757</v>
      </c>
      <c r="Q305" s="2">
        <v>-3.3045509140968559</v>
      </c>
    </row>
    <row r="306" spans="1:17" x14ac:dyDescent="0.2">
      <c r="A306" s="2">
        <v>303</v>
      </c>
      <c r="B306" s="2" t="s">
        <v>536</v>
      </c>
      <c r="C306" s="2" t="s">
        <v>3</v>
      </c>
      <c r="D306" s="2">
        <v>5.596382313533002E-55</v>
      </c>
      <c r="E306" s="2">
        <v>5.0367440821797018E-54</v>
      </c>
      <c r="F306" s="2">
        <v>1.0449740920208801</v>
      </c>
      <c r="G306" s="2">
        <v>3.2985910963816885</v>
      </c>
      <c r="H306" s="2"/>
      <c r="I306" s="2">
        <v>1.5545450484404041E-15</v>
      </c>
      <c r="J306" s="2">
        <v>5.467034477078228E-15</v>
      </c>
      <c r="K306" s="2">
        <v>0.66176006059138803</v>
      </c>
      <c r="L306" s="2">
        <v>1.8648901879739945</v>
      </c>
      <c r="M306" s="2"/>
      <c r="N306" s="2">
        <v>1.6908077839719015E-17</v>
      </c>
      <c r="O306" s="2">
        <v>5.8238934781254386E-17</v>
      </c>
      <c r="P306" s="2">
        <v>0.58613206437401499</v>
      </c>
      <c r="Q306" s="2">
        <v>1.4337009084076944</v>
      </c>
    </row>
    <row r="307" spans="1:17" ht="45" x14ac:dyDescent="0.2">
      <c r="A307" s="2">
        <v>304</v>
      </c>
      <c r="B307" s="2" t="s">
        <v>535</v>
      </c>
      <c r="C307" s="2" t="s">
        <v>3</v>
      </c>
      <c r="D307" s="2">
        <v>1.8117154214707322E-19</v>
      </c>
      <c r="E307" s="2">
        <v>4.4081564179389618E-19</v>
      </c>
      <c r="F307" s="2">
        <v>1.0405789145480699</v>
      </c>
      <c r="G307" s="2">
        <v>-0.33134862702879009</v>
      </c>
      <c r="H307" s="2"/>
      <c r="I307" s="2">
        <v>6.794112156226241E-7</v>
      </c>
      <c r="J307" s="2">
        <v>1.4618693765453378E-6</v>
      </c>
      <c r="K307" s="2">
        <v>0.53998748448915801</v>
      </c>
      <c r="L307" s="2">
        <v>0.17767241095160374</v>
      </c>
      <c r="M307" s="2"/>
      <c r="N307" s="2">
        <v>2.2382162370247494E-27</v>
      </c>
      <c r="O307" s="2">
        <v>2.0362902069453428E-26</v>
      </c>
      <c r="P307" s="2">
        <v>1.6534236448197299</v>
      </c>
      <c r="Q307" s="2">
        <v>-0.509021037980394</v>
      </c>
    </row>
    <row r="308" spans="1:17" x14ac:dyDescent="0.2">
      <c r="A308" s="2">
        <v>305</v>
      </c>
      <c r="B308" s="2" t="s">
        <v>534</v>
      </c>
      <c r="C308" s="2" t="s">
        <v>0</v>
      </c>
      <c r="D308" s="2">
        <v>3.111551024786024E-17</v>
      </c>
      <c r="E308" s="2">
        <v>6.944981887322405E-17</v>
      </c>
      <c r="F308" s="2">
        <v>1.03764653764073</v>
      </c>
      <c r="G308" s="2">
        <v>-0.62394957779871962</v>
      </c>
      <c r="H308" s="2"/>
      <c r="I308" s="2">
        <v>6.240705396453812E-5</v>
      </c>
      <c r="J308" s="2">
        <v>1.173813576816144E-4</v>
      </c>
      <c r="K308" s="2">
        <v>0.52565084838967902</v>
      </c>
      <c r="L308" s="2">
        <v>-0.31382007665729422</v>
      </c>
      <c r="M308" s="2"/>
      <c r="N308" s="2">
        <v>1.4073725340240888E-4</v>
      </c>
      <c r="O308" s="2">
        <v>2.1574556977622023E-4</v>
      </c>
      <c r="P308" s="2">
        <v>0.65612962627789495</v>
      </c>
      <c r="Q308" s="2">
        <v>-0.31012950114142557</v>
      </c>
    </row>
    <row r="309" spans="1:17" x14ac:dyDescent="0.2">
      <c r="A309" s="2">
        <v>306</v>
      </c>
      <c r="B309" s="2" t="s">
        <v>533</v>
      </c>
      <c r="C309" s="2" t="s">
        <v>3</v>
      </c>
      <c r="D309" s="2">
        <v>1.997860942050788E-32</v>
      </c>
      <c r="E309" s="2">
        <v>8.1971059240024978E-32</v>
      </c>
      <c r="F309" s="2">
        <v>1.0370710448021001</v>
      </c>
      <c r="G309" s="2">
        <v>0.78828346470564514</v>
      </c>
      <c r="H309" s="2"/>
      <c r="I309" s="2">
        <v>3.9008250153486631E-15</v>
      </c>
      <c r="J309" s="2">
        <v>1.3326491991211555E-14</v>
      </c>
      <c r="K309" s="2">
        <v>0.39507014678357499</v>
      </c>
      <c r="L309" s="2">
        <v>0.38752245206084651</v>
      </c>
      <c r="M309" s="2"/>
      <c r="N309" s="2">
        <v>1.5118939539506282E-3</v>
      </c>
      <c r="O309" s="2">
        <v>2.1020851153765378E-3</v>
      </c>
      <c r="P309" s="2">
        <v>0.44765824915712998</v>
      </c>
      <c r="Q309" s="2">
        <v>0.40076101264479863</v>
      </c>
    </row>
    <row r="310" spans="1:17" x14ac:dyDescent="0.2">
      <c r="A310" s="2">
        <v>307</v>
      </c>
      <c r="B310" s="2" t="s">
        <v>532</v>
      </c>
      <c r="C310" s="2" t="s">
        <v>0</v>
      </c>
      <c r="D310" s="2">
        <v>8.988235153931407E-16</v>
      </c>
      <c r="E310" s="2">
        <v>1.9142882503411162E-15</v>
      </c>
      <c r="F310" s="2">
        <v>1.0316849273433699</v>
      </c>
      <c r="G310" s="2">
        <v>0.65279990071225713</v>
      </c>
      <c r="H310" s="2"/>
      <c r="I310" s="2">
        <v>3.8234700123252969E-66</v>
      </c>
      <c r="J310" s="2">
        <v>1.0323369033278301E-64</v>
      </c>
      <c r="K310" s="2">
        <v>2.2318686095520599</v>
      </c>
      <c r="L310" s="2">
        <v>2.607886178819129</v>
      </c>
      <c r="M310" s="2"/>
      <c r="N310" s="2">
        <v>2.2945832084571671E-18</v>
      </c>
      <c r="O310" s="2">
        <v>8.3867517269809995E-18</v>
      </c>
      <c r="P310" s="2">
        <v>1.6261816313736801</v>
      </c>
      <c r="Q310" s="2">
        <v>-1.9550862781068716</v>
      </c>
    </row>
    <row r="311" spans="1:17" x14ac:dyDescent="0.2">
      <c r="A311" s="2">
        <v>308</v>
      </c>
      <c r="B311" s="2" t="s">
        <v>531</v>
      </c>
      <c r="C311" s="2" t="s">
        <v>0</v>
      </c>
      <c r="D311" s="2">
        <v>1.5690439955618051E-25</v>
      </c>
      <c r="E311" s="2">
        <v>4.8282714128133491E-25</v>
      </c>
      <c r="F311" s="2">
        <v>1.0310831941151499</v>
      </c>
      <c r="G311" s="2">
        <v>-0.58215207792831669</v>
      </c>
      <c r="H311" s="2"/>
      <c r="I311" s="2">
        <v>2.7750216890116874E-2</v>
      </c>
      <c r="J311" s="2">
        <v>3.7706057689980234E-2</v>
      </c>
      <c r="K311" s="2">
        <v>0.196733078793556</v>
      </c>
      <c r="L311" s="2">
        <v>5.8760915237606834E-2</v>
      </c>
      <c r="M311" s="2"/>
      <c r="N311" s="2">
        <v>4.1821478583074575E-23</v>
      </c>
      <c r="O311" s="2">
        <v>2.3651741604076637E-22</v>
      </c>
      <c r="P311" s="2">
        <v>1.2127252815018299</v>
      </c>
      <c r="Q311" s="2">
        <v>-0.64091299316592376</v>
      </c>
    </row>
    <row r="312" spans="1:17" x14ac:dyDescent="0.2">
      <c r="A312" s="2">
        <v>309</v>
      </c>
      <c r="B312" s="2" t="s">
        <v>530</v>
      </c>
      <c r="C312" s="2" t="s">
        <v>3</v>
      </c>
      <c r="D312" s="2">
        <v>8.2772173172409375E-44</v>
      </c>
      <c r="E312" s="2">
        <v>4.9841948881515575E-43</v>
      </c>
      <c r="F312" s="2">
        <v>1.0296179510663801</v>
      </c>
      <c r="G312" s="2">
        <v>-1.2929967488245211</v>
      </c>
      <c r="H312" s="2"/>
      <c r="I312" s="2">
        <v>4.1030275476337444E-13</v>
      </c>
      <c r="J312" s="2">
        <v>1.2353359918595122E-12</v>
      </c>
      <c r="K312" s="2">
        <v>0.87206241703074305</v>
      </c>
      <c r="L312" s="2">
        <v>-1.1663288408098462</v>
      </c>
      <c r="M312" s="2"/>
      <c r="N312" s="2">
        <v>5.4849728339874393E-3</v>
      </c>
      <c r="O312" s="2">
        <v>7.3103857675915398E-3</v>
      </c>
      <c r="P312" s="2">
        <v>0.15900666835912899</v>
      </c>
      <c r="Q312" s="2">
        <v>-0.1266679080146749</v>
      </c>
    </row>
    <row r="313" spans="1:17" x14ac:dyDescent="0.2">
      <c r="A313" s="2">
        <v>310</v>
      </c>
      <c r="B313" s="2" t="s">
        <v>529</v>
      </c>
      <c r="C313" s="2" t="s">
        <v>0</v>
      </c>
      <c r="D313" s="2">
        <v>1.984772802471913E-10</v>
      </c>
      <c r="E313" s="2">
        <v>3.3834110706089429E-10</v>
      </c>
      <c r="F313" s="2">
        <v>1.0269125150785201</v>
      </c>
      <c r="G313" s="2">
        <v>-1.4311614008447036</v>
      </c>
      <c r="H313" s="2"/>
      <c r="I313" s="2">
        <v>1.2114925858820864E-5</v>
      </c>
      <c r="J313" s="2">
        <v>2.4085968987726992E-5</v>
      </c>
      <c r="K313" s="2">
        <v>0.40035620363061197</v>
      </c>
      <c r="L313" s="2">
        <v>0.4520307060806818</v>
      </c>
      <c r="M313" s="2"/>
      <c r="N313" s="2">
        <v>1.0023753012900747E-15</v>
      </c>
      <c r="O313" s="2">
        <v>3.0845151734551196E-15</v>
      </c>
      <c r="P313" s="2">
        <v>1.2582782324722701</v>
      </c>
      <c r="Q313" s="2">
        <v>-1.8831921069253854</v>
      </c>
    </row>
    <row r="314" spans="1:17" x14ac:dyDescent="0.2">
      <c r="A314" s="2">
        <v>311</v>
      </c>
      <c r="B314" s="2" t="s">
        <v>528</v>
      </c>
      <c r="C314" s="2" t="s">
        <v>3</v>
      </c>
      <c r="D314" s="2">
        <v>2.7150944667616543E-29</v>
      </c>
      <c r="E314" s="2">
        <v>9.8805829073021952E-29</v>
      </c>
      <c r="F314" s="2">
        <v>1.0228963754082401</v>
      </c>
      <c r="G314" s="2">
        <v>-1.6358169213731095</v>
      </c>
      <c r="H314" s="2"/>
      <c r="I314" s="2">
        <v>1.759616589528535E-50</v>
      </c>
      <c r="J314" s="2">
        <v>1.0445383584648112E-49</v>
      </c>
      <c r="K314" s="2">
        <v>1.6339713527973601</v>
      </c>
      <c r="L314" s="2">
        <v>-1.9195617998627568</v>
      </c>
      <c r="M314" s="2"/>
      <c r="N314" s="2">
        <v>4.4970118095228428E-12</v>
      </c>
      <c r="O314" s="2">
        <v>1.1169136155995903E-11</v>
      </c>
      <c r="P314" s="2">
        <v>0.42662859706115402</v>
      </c>
      <c r="Q314" s="2">
        <v>0.2837448784896473</v>
      </c>
    </row>
    <row r="315" spans="1:17" x14ac:dyDescent="0.2">
      <c r="A315" s="2">
        <v>312</v>
      </c>
      <c r="B315" s="2" t="s">
        <v>527</v>
      </c>
      <c r="C315" s="2" t="s">
        <v>3</v>
      </c>
      <c r="D315" s="2">
        <v>1.2137428752058579E-21</v>
      </c>
      <c r="E315" s="2">
        <v>3.1648061886208817E-21</v>
      </c>
      <c r="F315" s="2">
        <v>1.0206345451708201</v>
      </c>
      <c r="G315" s="2">
        <v>0.68200118216159911</v>
      </c>
      <c r="H315" s="2"/>
      <c r="I315" s="2">
        <v>5.4511055182133352E-65</v>
      </c>
      <c r="J315" s="2">
        <v>4.429684775480157E-64</v>
      </c>
      <c r="K315" s="2">
        <v>1.9477985093227601</v>
      </c>
      <c r="L315" s="2">
        <v>2.8245323305875645</v>
      </c>
      <c r="M315" s="2"/>
      <c r="N315" s="2">
        <v>1.0542256644167267E-42</v>
      </c>
      <c r="O315" s="2">
        <v>8.0216989192436402E-41</v>
      </c>
      <c r="P315" s="2">
        <v>1.67403362310274</v>
      </c>
      <c r="Q315" s="2">
        <v>-2.1425311484259653</v>
      </c>
    </row>
    <row r="316" spans="1:17" ht="56.25" x14ac:dyDescent="0.2">
      <c r="A316" s="2">
        <v>313</v>
      </c>
      <c r="B316" s="2" t="s">
        <v>526</v>
      </c>
      <c r="C316" s="2" t="s">
        <v>0</v>
      </c>
      <c r="D316" s="2">
        <v>1.4833429800011326E-16</v>
      </c>
      <c r="E316" s="2">
        <v>3.2164716949765493E-16</v>
      </c>
      <c r="F316" s="2">
        <v>1.01949179789672</v>
      </c>
      <c r="G316" s="2">
        <v>0.88119396536248562</v>
      </c>
      <c r="H316" s="2"/>
      <c r="I316" s="2">
        <v>0.19495028007638701</v>
      </c>
      <c r="J316" s="2">
        <v>0.23277230302986579</v>
      </c>
      <c r="K316" s="2">
        <v>0.29681704831706601</v>
      </c>
      <c r="L316" s="2">
        <v>0.24139958068683817</v>
      </c>
      <c r="M316" s="2"/>
      <c r="N316" s="2">
        <v>5.9152094046691648E-11</v>
      </c>
      <c r="O316" s="2">
        <v>1.3829693496391316E-10</v>
      </c>
      <c r="P316" s="2">
        <v>1.1095430413489999</v>
      </c>
      <c r="Q316" s="2">
        <v>0.63979438467564753</v>
      </c>
    </row>
    <row r="317" spans="1:17" x14ac:dyDescent="0.2">
      <c r="A317" s="2">
        <v>314</v>
      </c>
      <c r="B317" s="2" t="s">
        <v>525</v>
      </c>
      <c r="C317" s="2" t="s">
        <v>0</v>
      </c>
      <c r="D317" s="2">
        <v>5.5285798398641173E-17</v>
      </c>
      <c r="E317" s="2">
        <v>1.2241855359699117E-16</v>
      </c>
      <c r="F317" s="2">
        <v>1.0190761034142899</v>
      </c>
      <c r="G317" s="2">
        <v>-0.49042229572863111</v>
      </c>
      <c r="H317" s="2"/>
      <c r="I317" s="2">
        <v>9.3484724117885639E-7</v>
      </c>
      <c r="J317" s="2">
        <v>1.9960896450681191E-6</v>
      </c>
      <c r="K317" s="2">
        <v>0.53748254681412</v>
      </c>
      <c r="L317" s="2">
        <v>-0.31235404721395194</v>
      </c>
      <c r="M317" s="2"/>
      <c r="N317" s="2">
        <v>1.8479308782297511E-2</v>
      </c>
      <c r="O317" s="2">
        <v>2.3470685054298963E-2</v>
      </c>
      <c r="P317" s="2">
        <v>0.52531746490073095</v>
      </c>
      <c r="Q317" s="2">
        <v>-0.17806824851467926</v>
      </c>
    </row>
    <row r="318" spans="1:17" x14ac:dyDescent="0.2">
      <c r="A318" s="2">
        <v>315</v>
      </c>
      <c r="B318" s="2" t="s">
        <v>524</v>
      </c>
      <c r="C318" s="2" t="s">
        <v>3</v>
      </c>
      <c r="D318" s="2">
        <v>5.9918762260085294E-20</v>
      </c>
      <c r="E318" s="2">
        <v>1.4794101478375043E-19</v>
      </c>
      <c r="F318" s="2">
        <v>1.0179345665947901</v>
      </c>
      <c r="G318" s="2">
        <v>-0.73448766724665315</v>
      </c>
      <c r="H318" s="2"/>
      <c r="I318" s="2">
        <v>1.2142157064752166E-2</v>
      </c>
      <c r="J318" s="2">
        <v>1.7372624723414637E-2</v>
      </c>
      <c r="K318" s="2">
        <v>0.43195305432122999</v>
      </c>
      <c r="L318" s="2">
        <v>-0.28736065472329547</v>
      </c>
      <c r="M318" s="2"/>
      <c r="N318" s="2">
        <v>4.2283702721664945E-8</v>
      </c>
      <c r="O318" s="2">
        <v>8.3470422589701798E-8</v>
      </c>
      <c r="P318" s="2">
        <v>0.72002389590961702</v>
      </c>
      <c r="Q318" s="2">
        <v>-0.44712701252335763</v>
      </c>
    </row>
    <row r="319" spans="1:17" ht="22.5" x14ac:dyDescent="0.2">
      <c r="A319" s="2">
        <v>316</v>
      </c>
      <c r="B319" s="2" t="s">
        <v>523</v>
      </c>
      <c r="C319" s="2" t="s">
        <v>3</v>
      </c>
      <c r="D319" s="2">
        <v>2.1755696845586097E-19</v>
      </c>
      <c r="E319" s="2">
        <v>5.262866549062302E-19</v>
      </c>
      <c r="F319" s="2">
        <v>1.0161692221510901</v>
      </c>
      <c r="G319" s="2">
        <v>-0.41342361841634556</v>
      </c>
      <c r="H319" s="2"/>
      <c r="I319" s="2">
        <v>7.861408444293962E-14</v>
      </c>
      <c r="J319" s="2">
        <v>2.42804386268415E-13</v>
      </c>
      <c r="K319" s="2">
        <v>0.97950239987187004</v>
      </c>
      <c r="L319" s="2">
        <v>-0.43150463504026904</v>
      </c>
      <c r="M319" s="2"/>
      <c r="N319" s="2">
        <v>0.93928556287512543</v>
      </c>
      <c r="O319" s="2">
        <v>0.94153534865446709</v>
      </c>
      <c r="P319" s="2">
        <v>9.5012361662518294E-2</v>
      </c>
      <c r="Q319" s="2">
        <v>1.8081016623923481E-2</v>
      </c>
    </row>
    <row r="320" spans="1:17" x14ac:dyDescent="0.2">
      <c r="A320" s="2">
        <v>317</v>
      </c>
      <c r="B320" s="2" t="s">
        <v>522</v>
      </c>
      <c r="C320" s="2" t="s">
        <v>0</v>
      </c>
      <c r="D320" s="2">
        <v>1.4404334941863526E-19</v>
      </c>
      <c r="E320" s="2">
        <v>3.5252714462981789E-19</v>
      </c>
      <c r="F320" s="2">
        <v>1.0137047035958899</v>
      </c>
      <c r="G320" s="2">
        <v>0.7167571488940393</v>
      </c>
      <c r="H320" s="2"/>
      <c r="I320" s="2">
        <v>4.5647118457506689E-29</v>
      </c>
      <c r="J320" s="2">
        <v>2.1108639861289005E-28</v>
      </c>
      <c r="K320" s="2">
        <v>1.19716128528804</v>
      </c>
      <c r="L320" s="2">
        <v>1.1175926673368703</v>
      </c>
      <c r="M320" s="2"/>
      <c r="N320" s="2">
        <v>5.3638181947331547E-5</v>
      </c>
      <c r="O320" s="2">
        <v>8.5352011958016166E-5</v>
      </c>
      <c r="P320" s="2">
        <v>0.92695180228589702</v>
      </c>
      <c r="Q320" s="2">
        <v>-0.40083551844283111</v>
      </c>
    </row>
    <row r="321" spans="1:17" x14ac:dyDescent="0.2">
      <c r="A321" s="2">
        <v>318</v>
      </c>
      <c r="B321" s="2" t="s">
        <v>521</v>
      </c>
      <c r="C321" s="2" t="s">
        <v>0</v>
      </c>
      <c r="D321" s="2">
        <v>1.0279462561448054E-23</v>
      </c>
      <c r="E321" s="2">
        <v>2.9465445766890482E-23</v>
      </c>
      <c r="F321" s="2">
        <v>1.0109484886342099</v>
      </c>
      <c r="G321" s="2">
        <v>-2.6533621742770097</v>
      </c>
      <c r="H321" s="2"/>
      <c r="I321" s="2">
        <v>0.42057914618484959</v>
      </c>
      <c r="J321" s="2">
        <v>0.46749634177519139</v>
      </c>
      <c r="K321" s="2">
        <v>0.18675343542645001</v>
      </c>
      <c r="L321" s="2">
        <v>0.25486590246695939</v>
      </c>
      <c r="M321" s="2"/>
      <c r="N321" s="2">
        <v>1.179543313138128E-21</v>
      </c>
      <c r="O321" s="2">
        <v>5.8766532922417441E-21</v>
      </c>
      <c r="P321" s="2">
        <v>1.0668454099162199</v>
      </c>
      <c r="Q321" s="2">
        <v>-2.9082280767439688</v>
      </c>
    </row>
    <row r="322" spans="1:17" x14ac:dyDescent="0.2">
      <c r="A322" s="2">
        <v>319</v>
      </c>
      <c r="B322" s="2" t="s">
        <v>520</v>
      </c>
      <c r="C322" s="2" t="s">
        <v>0</v>
      </c>
      <c r="D322" s="2">
        <v>1.7130460496033039E-19</v>
      </c>
      <c r="E322" s="2">
        <v>4.1802319053001908E-19</v>
      </c>
      <c r="F322" s="2">
        <v>1.0017699696287301</v>
      </c>
      <c r="G322" s="2">
        <v>0.91081427338664445</v>
      </c>
      <c r="H322" s="2"/>
      <c r="I322" s="2">
        <v>4.4202137251285601E-66</v>
      </c>
      <c r="J322" s="2">
        <v>4.6246486099157559E-65</v>
      </c>
      <c r="K322" s="2">
        <v>1.91451495139328</v>
      </c>
      <c r="L322" s="2">
        <v>10.065317373774073</v>
      </c>
      <c r="M322" s="2"/>
      <c r="N322" s="2">
        <v>5.6683224404749825E-29</v>
      </c>
      <c r="O322" s="2">
        <v>6.4113322738885947E-28</v>
      </c>
      <c r="P322" s="2">
        <v>1.5603996766445301</v>
      </c>
      <c r="Q322" s="2">
        <v>-9.1545031003874282</v>
      </c>
    </row>
    <row r="323" spans="1:17" x14ac:dyDescent="0.2">
      <c r="A323" s="2">
        <v>320</v>
      </c>
      <c r="B323" s="2" t="s">
        <v>519</v>
      </c>
      <c r="C323" s="2" t="s">
        <v>0</v>
      </c>
      <c r="D323" s="2">
        <v>6.0963457421916351E-31</v>
      </c>
      <c r="E323" s="2">
        <v>2.3733215749834414E-30</v>
      </c>
      <c r="F323" s="2">
        <v>1.0013765408052799</v>
      </c>
      <c r="G323" s="2">
        <v>-3.0993993580720103</v>
      </c>
      <c r="H323" s="2"/>
      <c r="I323" s="2">
        <v>6.0066020817630764E-6</v>
      </c>
      <c r="J323" s="2">
        <v>1.2262258396184622E-5</v>
      </c>
      <c r="K323" s="2">
        <v>0.39292278170878098</v>
      </c>
      <c r="L323" s="2">
        <v>-0.57733206915782398</v>
      </c>
      <c r="M323" s="2"/>
      <c r="N323" s="2">
        <v>3.9055153187729786E-13</v>
      </c>
      <c r="O323" s="2">
        <v>1.0120483968461247E-12</v>
      </c>
      <c r="P323" s="2">
        <v>0.991916361961102</v>
      </c>
      <c r="Q323" s="2">
        <v>-2.5220672889141857</v>
      </c>
    </row>
    <row r="324" spans="1:17" x14ac:dyDescent="0.2">
      <c r="A324" s="2">
        <v>321</v>
      </c>
      <c r="B324" s="2" t="s">
        <v>518</v>
      </c>
      <c r="C324" s="2" t="s">
        <v>0</v>
      </c>
      <c r="D324" s="2">
        <v>6.8536610163406495E-30</v>
      </c>
      <c r="E324" s="2">
        <v>2.572427924070459E-29</v>
      </c>
      <c r="F324" s="2">
        <v>1.0004459174918501</v>
      </c>
      <c r="G324" s="2">
        <v>1.0559541362153815</v>
      </c>
      <c r="H324" s="2"/>
      <c r="I324" s="2">
        <v>1.10275986628147E-3</v>
      </c>
      <c r="J324" s="2">
        <v>1.8133791907221815E-3</v>
      </c>
      <c r="K324" s="2">
        <v>0.76359135307964898</v>
      </c>
      <c r="L324" s="2">
        <v>-0.85721518372898331</v>
      </c>
      <c r="M324" s="2"/>
      <c r="N324" s="2">
        <v>5.0818358108351353E-28</v>
      </c>
      <c r="O324" s="2">
        <v>5.2512303378629728E-27</v>
      </c>
      <c r="P324" s="2">
        <v>1.55411780243162</v>
      </c>
      <c r="Q324" s="2">
        <v>1.9131693199443647</v>
      </c>
    </row>
    <row r="325" spans="1:17" x14ac:dyDescent="0.2">
      <c r="A325" s="2">
        <v>322</v>
      </c>
      <c r="B325" s="2" t="s">
        <v>517</v>
      </c>
      <c r="C325" s="2" t="s">
        <v>0</v>
      </c>
      <c r="D325" s="2">
        <v>2.0231717063018612E-17</v>
      </c>
      <c r="E325" s="2">
        <v>4.5521363391791876E-17</v>
      </c>
      <c r="F325" s="2">
        <v>0.99814685586312801</v>
      </c>
      <c r="G325" s="2">
        <v>0.32471060490077069</v>
      </c>
      <c r="H325" s="2"/>
      <c r="I325" s="2">
        <v>1.2642702398136566E-2</v>
      </c>
      <c r="J325" s="2">
        <v>1.8027158274685359E-2</v>
      </c>
      <c r="K325" s="2">
        <v>0.33829253126064202</v>
      </c>
      <c r="L325" s="2">
        <v>0.10429145166239115</v>
      </c>
      <c r="M325" s="2"/>
      <c r="N325" s="2">
        <v>1.7476546537319434E-7</v>
      </c>
      <c r="O325" s="2">
        <v>3.3020021335748005E-7</v>
      </c>
      <c r="P325" s="2">
        <v>0.80836210561330302</v>
      </c>
      <c r="Q325" s="2">
        <v>0.22041915323837941</v>
      </c>
    </row>
    <row r="326" spans="1:17" x14ac:dyDescent="0.2">
      <c r="A326" s="2">
        <v>323</v>
      </c>
      <c r="B326" s="2" t="s">
        <v>516</v>
      </c>
      <c r="C326" s="2" t="s">
        <v>0</v>
      </c>
      <c r="D326" s="2">
        <v>3.7017881154729051E-19</v>
      </c>
      <c r="E326" s="2">
        <v>8.8525618647166331E-19</v>
      </c>
      <c r="F326" s="2">
        <v>0.99489565135053604</v>
      </c>
      <c r="G326" s="2">
        <v>0.21094655630577863</v>
      </c>
      <c r="H326" s="2"/>
      <c r="I326" s="2">
        <v>7.9735369331167191E-2</v>
      </c>
      <c r="J326" s="2">
        <v>0.10142629807019292</v>
      </c>
      <c r="K326" s="2">
        <v>0.12969096921645101</v>
      </c>
      <c r="L326" s="2">
        <v>2.9644261288112945E-2</v>
      </c>
      <c r="M326" s="2"/>
      <c r="N326" s="2">
        <v>2.6587933410531424E-8</v>
      </c>
      <c r="O326" s="2">
        <v>5.3884020011173855E-8</v>
      </c>
      <c r="P326" s="2">
        <v>0.92905014107708705</v>
      </c>
      <c r="Q326" s="2">
        <v>0.18130229501766573</v>
      </c>
    </row>
    <row r="327" spans="1:17" x14ac:dyDescent="0.2">
      <c r="A327" s="2">
        <v>324</v>
      </c>
      <c r="B327" s="2" t="s">
        <v>515</v>
      </c>
      <c r="C327" s="2" t="s">
        <v>3</v>
      </c>
      <c r="D327" s="2">
        <v>1.2357919413288647E-19</v>
      </c>
      <c r="E327" s="2">
        <v>3.0333074923526678E-19</v>
      </c>
      <c r="F327" s="2">
        <v>0.99310071165226099</v>
      </c>
      <c r="G327" s="2">
        <v>0.50724608558221707</v>
      </c>
      <c r="H327" s="2"/>
      <c r="I327" s="2">
        <v>4.0557672965645298E-4</v>
      </c>
      <c r="J327" s="2">
        <v>7.1466888994200237E-4</v>
      </c>
      <c r="K327" s="2">
        <v>5.5661505656817697E-2</v>
      </c>
      <c r="L327" s="2">
        <v>3.3096544301505826E-2</v>
      </c>
      <c r="M327" s="2"/>
      <c r="N327" s="2">
        <v>9.4267190081110767E-6</v>
      </c>
      <c r="O327" s="2">
        <v>1.5875581106215234E-5</v>
      </c>
      <c r="P327" s="2">
        <v>0.46201881127557798</v>
      </c>
      <c r="Q327" s="2">
        <v>0.47414954128071124</v>
      </c>
    </row>
    <row r="328" spans="1:17" x14ac:dyDescent="0.2">
      <c r="A328" s="2">
        <v>325</v>
      </c>
      <c r="B328" s="2" t="s">
        <v>514</v>
      </c>
      <c r="C328" s="2" t="s">
        <v>0</v>
      </c>
      <c r="D328" s="2">
        <v>6.6162172567582271E-17</v>
      </c>
      <c r="E328" s="2">
        <v>1.4534839485319254E-16</v>
      </c>
      <c r="F328" s="2">
        <v>0.99017954730107305</v>
      </c>
      <c r="G328" s="2">
        <v>-0.58234331327353994</v>
      </c>
      <c r="H328" s="2"/>
      <c r="I328" s="2">
        <v>7.5560457698933899E-28</v>
      </c>
      <c r="J328" s="2">
        <v>3.3640480369153016E-27</v>
      </c>
      <c r="K328" s="2">
        <v>1.3519881524236399</v>
      </c>
      <c r="L328" s="2">
        <v>-0.61404766822485402</v>
      </c>
      <c r="M328" s="2"/>
      <c r="N328" s="2">
        <v>1.7372779176902425E-2</v>
      </c>
      <c r="O328" s="2">
        <v>2.2166183187602637E-2</v>
      </c>
      <c r="P328" s="2">
        <v>0.124399844182389</v>
      </c>
      <c r="Q328" s="2">
        <v>3.1704354951314177E-2</v>
      </c>
    </row>
    <row r="329" spans="1:17" x14ac:dyDescent="0.2">
      <c r="A329" s="2">
        <v>326</v>
      </c>
      <c r="B329" s="2" t="s">
        <v>513</v>
      </c>
      <c r="C329" s="2" t="s">
        <v>0</v>
      </c>
      <c r="D329" s="2">
        <v>1.2722635465663418E-27</v>
      </c>
      <c r="E329" s="2">
        <v>4.259538353904112E-27</v>
      </c>
      <c r="F329" s="2">
        <v>0.98926910983094896</v>
      </c>
      <c r="G329" s="2">
        <v>-1.1387364202938626</v>
      </c>
      <c r="H329" s="2"/>
      <c r="I329" s="2">
        <v>4.3800485394096518E-11</v>
      </c>
      <c r="J329" s="2">
        <v>1.1941695855002861E-10</v>
      </c>
      <c r="K329" s="2">
        <v>0.71510162271288902</v>
      </c>
      <c r="L329" s="2">
        <v>-0.70884587550451295</v>
      </c>
      <c r="M329" s="2"/>
      <c r="N329" s="2">
        <v>7.1007096718649152E-4</v>
      </c>
      <c r="O329" s="2">
        <v>1.0194329323071928E-3</v>
      </c>
      <c r="P329" s="2">
        <v>0.51471345985374695</v>
      </c>
      <c r="Q329" s="2">
        <v>-0.42989054478934968</v>
      </c>
    </row>
    <row r="330" spans="1:17" x14ac:dyDescent="0.2">
      <c r="A330" s="2">
        <v>327</v>
      </c>
      <c r="B330" s="2" t="s">
        <v>512</v>
      </c>
      <c r="C330" s="2" t="s">
        <v>3</v>
      </c>
      <c r="D330" s="2">
        <v>2.9063719784120946E-26</v>
      </c>
      <c r="E330" s="2">
        <v>9.320434275597407E-26</v>
      </c>
      <c r="F330" s="2">
        <v>0.98497521647702302</v>
      </c>
      <c r="G330" s="2">
        <v>1.326256258673002</v>
      </c>
      <c r="H330" s="2"/>
      <c r="I330" s="2">
        <v>0.19933479069481025</v>
      </c>
      <c r="J330" s="2">
        <v>0.23733032690121789</v>
      </c>
      <c r="K330" s="2">
        <v>9.3422246742280196E-2</v>
      </c>
      <c r="L330" s="2">
        <v>6.2658080448219633E-2</v>
      </c>
      <c r="M330" s="2"/>
      <c r="N330" s="2">
        <v>2.6315849477602549E-14</v>
      </c>
      <c r="O330" s="2">
        <v>7.4162848527789005E-14</v>
      </c>
      <c r="P330" s="2">
        <v>1.19404634986527</v>
      </c>
      <c r="Q330" s="2">
        <v>1.2635981782247823</v>
      </c>
    </row>
    <row r="331" spans="1:17" x14ac:dyDescent="0.2">
      <c r="A331" s="2">
        <v>328</v>
      </c>
      <c r="B331" s="2" t="s">
        <v>511</v>
      </c>
      <c r="C331" s="2" t="s">
        <v>0</v>
      </c>
      <c r="D331" s="2">
        <v>1.1443516436566025E-23</v>
      </c>
      <c r="E331" s="2">
        <v>3.2578990671448177E-23</v>
      </c>
      <c r="F331" s="2">
        <v>0.98440545045371697</v>
      </c>
      <c r="G331" s="2">
        <v>-0.75919124174492458</v>
      </c>
      <c r="H331" s="2"/>
      <c r="I331" s="2">
        <v>2.0822780291781568E-15</v>
      </c>
      <c r="J331" s="2">
        <v>7.261944626758822E-15</v>
      </c>
      <c r="K331" s="2">
        <v>0.97813726628989495</v>
      </c>
      <c r="L331" s="2">
        <v>-0.89623961472988378</v>
      </c>
      <c r="M331" s="2"/>
      <c r="N331" s="2">
        <v>0.43811002173254887</v>
      </c>
      <c r="O331" s="2">
        <v>0.47377013978054699</v>
      </c>
      <c r="P331" s="2">
        <v>0.13615583856673699</v>
      </c>
      <c r="Q331" s="2">
        <v>0.13704837298495925</v>
      </c>
    </row>
    <row r="332" spans="1:17" ht="45" x14ac:dyDescent="0.2">
      <c r="A332" s="2">
        <v>329</v>
      </c>
      <c r="B332" s="2" t="s">
        <v>510</v>
      </c>
      <c r="C332" s="2" t="s">
        <v>3</v>
      </c>
      <c r="D332" s="2">
        <v>6.8053304550812581E-14</v>
      </c>
      <c r="E332" s="2">
        <v>1.3402497860948266E-13</v>
      </c>
      <c r="F332" s="2">
        <v>0.98159351299470798</v>
      </c>
      <c r="G332" s="2">
        <v>-0.98812971421685192</v>
      </c>
      <c r="H332" s="2"/>
      <c r="I332" s="2">
        <v>9.7155026643748935E-2</v>
      </c>
      <c r="J332" s="2">
        <v>0.12210023618741421</v>
      </c>
      <c r="K332" s="2">
        <v>3.1632993241114397E-2</v>
      </c>
      <c r="L332" s="2">
        <v>4.2082252625650032E-2</v>
      </c>
      <c r="M332" s="2"/>
      <c r="N332" s="2">
        <v>5.0854168645339402E-13</v>
      </c>
      <c r="O332" s="2">
        <v>1.309690435573818E-12</v>
      </c>
      <c r="P332" s="2">
        <v>1.14570276650684</v>
      </c>
      <c r="Q332" s="2">
        <v>-1.030211966842502</v>
      </c>
    </row>
    <row r="333" spans="1:17" x14ac:dyDescent="0.2">
      <c r="A333" s="2">
        <v>330</v>
      </c>
      <c r="B333" s="2" t="s">
        <v>509</v>
      </c>
      <c r="C333" s="2" t="s">
        <v>3</v>
      </c>
      <c r="D333" s="2">
        <v>5.1575111560331951E-28</v>
      </c>
      <c r="E333" s="2">
        <v>1.7691954252458132E-27</v>
      </c>
      <c r="F333" s="2">
        <v>0.97965353275885203</v>
      </c>
      <c r="G333" s="2">
        <v>-0.80911464975484726</v>
      </c>
      <c r="H333" s="2"/>
      <c r="I333" s="2">
        <v>9.6020388334858938E-8</v>
      </c>
      <c r="J333" s="2">
        <v>2.166282076449513E-7</v>
      </c>
      <c r="K333" s="2">
        <v>0.58007156756087597</v>
      </c>
      <c r="L333" s="2">
        <v>-0.57541625895054027</v>
      </c>
      <c r="M333" s="2"/>
      <c r="N333" s="2">
        <v>6.1643710811299637E-5</v>
      </c>
      <c r="O333" s="2">
        <v>9.7534567011451414E-5</v>
      </c>
      <c r="P333" s="2">
        <v>0.31357861552975003</v>
      </c>
      <c r="Q333" s="2">
        <v>-0.2336983908043071</v>
      </c>
    </row>
    <row r="334" spans="1:17" x14ac:dyDescent="0.2">
      <c r="A334" s="2">
        <v>331</v>
      </c>
      <c r="B334" s="2" t="s">
        <v>508</v>
      </c>
      <c r="C334" s="2" t="s">
        <v>3</v>
      </c>
      <c r="D334" s="2">
        <v>3.0988350748984949E-21</v>
      </c>
      <c r="E334" s="2">
        <v>7.9076980417379264E-21</v>
      </c>
      <c r="F334" s="2">
        <v>0.97739752513531497</v>
      </c>
      <c r="G334" s="2">
        <v>-10.570337219263973</v>
      </c>
      <c r="H334" s="2"/>
      <c r="I334" s="2">
        <v>3.4623307355182046E-64</v>
      </c>
      <c r="J334" s="2">
        <v>2.5199746309815109E-63</v>
      </c>
      <c r="K334" s="2">
        <v>1.9706647786712299</v>
      </c>
      <c r="L334" s="2">
        <v>-11.612990088074353</v>
      </c>
      <c r="M334" s="2"/>
      <c r="N334" s="2">
        <v>1.8821035615220598E-22</v>
      </c>
      <c r="O334" s="2">
        <v>9.9076772389557496E-22</v>
      </c>
      <c r="P334" s="2">
        <v>1.0396846910394999</v>
      </c>
      <c r="Q334" s="2">
        <v>1.0426528688103809</v>
      </c>
    </row>
    <row r="335" spans="1:17" x14ac:dyDescent="0.2">
      <c r="A335" s="2">
        <v>332</v>
      </c>
      <c r="B335" s="2" t="s">
        <v>507</v>
      </c>
      <c r="C335" s="2" t="s">
        <v>3</v>
      </c>
      <c r="D335" s="2">
        <v>4.1450245754511405E-15</v>
      </c>
      <c r="E335" s="2">
        <v>8.6088971951677541E-15</v>
      </c>
      <c r="F335" s="2">
        <v>0.97653838828297601</v>
      </c>
      <c r="G335" s="2">
        <v>-0.2216001999503513</v>
      </c>
      <c r="H335" s="2"/>
      <c r="I335" s="2">
        <v>4.250653221491014E-3</v>
      </c>
      <c r="J335" s="2">
        <v>6.4805040917813818E-3</v>
      </c>
      <c r="K335" s="2">
        <v>0.27272346735145497</v>
      </c>
      <c r="L335" s="2">
        <v>5.8824837575386632E-2</v>
      </c>
      <c r="M335" s="2"/>
      <c r="N335" s="2">
        <v>5.2592310295518701E-17</v>
      </c>
      <c r="O335" s="2">
        <v>1.7195220202089513E-16</v>
      </c>
      <c r="P335" s="2">
        <v>1.3140664492422001</v>
      </c>
      <c r="Q335" s="2">
        <v>-0.28042503752573777</v>
      </c>
    </row>
    <row r="336" spans="1:17" x14ac:dyDescent="0.2">
      <c r="A336" s="2">
        <v>333</v>
      </c>
      <c r="B336" s="2" t="s">
        <v>506</v>
      </c>
      <c r="C336" s="2" t="s">
        <v>0</v>
      </c>
      <c r="D336" s="2">
        <v>1.6645511268806046E-42</v>
      </c>
      <c r="E336" s="2">
        <v>9.675203424993514E-42</v>
      </c>
      <c r="F336" s="2">
        <v>0.97554186064841497</v>
      </c>
      <c r="G336" s="2">
        <v>-2.0950060077481392</v>
      </c>
      <c r="H336" s="2"/>
      <c r="I336" s="2">
        <v>1.6527895982435756E-15</v>
      </c>
      <c r="J336" s="2">
        <v>5.7882213126772919E-15</v>
      </c>
      <c r="K336" s="2">
        <v>0.84986810976431404</v>
      </c>
      <c r="L336" s="2">
        <v>-0.48485170074126566</v>
      </c>
      <c r="M336" s="2"/>
      <c r="N336" s="2">
        <v>1.0603800154750718E-14</v>
      </c>
      <c r="O336" s="2">
        <v>3.0924671531450702E-14</v>
      </c>
      <c r="P336" s="2">
        <v>0.853043887089592</v>
      </c>
      <c r="Q336" s="2">
        <v>-1.6101543070068733</v>
      </c>
    </row>
    <row r="337" spans="1:17" ht="22.5" x14ac:dyDescent="0.2">
      <c r="A337" s="2">
        <v>334</v>
      </c>
      <c r="B337" s="2" t="s">
        <v>505</v>
      </c>
      <c r="C337" s="2" t="s">
        <v>3</v>
      </c>
      <c r="D337" s="2">
        <v>5.9803818875041201E-22</v>
      </c>
      <c r="E337" s="2">
        <v>1.5992267219939131E-21</v>
      </c>
      <c r="F337" s="2">
        <v>0.975281453707323</v>
      </c>
      <c r="G337" s="2">
        <v>-0.96098811739445245</v>
      </c>
      <c r="H337" s="2"/>
      <c r="I337" s="2">
        <v>4.2190442152210697E-2</v>
      </c>
      <c r="J337" s="2">
        <v>5.5787361897946842E-2</v>
      </c>
      <c r="K337" s="2">
        <v>0.39576083485844299</v>
      </c>
      <c r="L337" s="2">
        <v>-0.34234158094912476</v>
      </c>
      <c r="M337" s="2"/>
      <c r="N337" s="2">
        <v>2.4346459742182726E-10</v>
      </c>
      <c r="O337" s="2">
        <v>5.507564001137011E-10</v>
      </c>
      <c r="P337" s="2">
        <v>0.77301412087823795</v>
      </c>
      <c r="Q337" s="2">
        <v>-0.61864653644532741</v>
      </c>
    </row>
    <row r="338" spans="1:17" ht="22.5" x14ac:dyDescent="0.2">
      <c r="A338" s="2">
        <v>335</v>
      </c>
      <c r="B338" s="2" t="s">
        <v>504</v>
      </c>
      <c r="C338" s="2" t="s">
        <v>3</v>
      </c>
      <c r="D338" s="2">
        <v>2.6191033588970814E-39</v>
      </c>
      <c r="E338" s="2">
        <v>1.328599703876883E-38</v>
      </c>
      <c r="F338" s="2">
        <v>0.97517484522481002</v>
      </c>
      <c r="G338" s="2">
        <v>1.6896848511940459</v>
      </c>
      <c r="H338" s="2"/>
      <c r="I338" s="2">
        <v>2.597480984939338E-9</v>
      </c>
      <c r="J338" s="2">
        <v>6.3943870129241943E-9</v>
      </c>
      <c r="K338" s="2">
        <v>0.25620000054710501</v>
      </c>
      <c r="L338" s="2">
        <v>0.42947338626181564</v>
      </c>
      <c r="M338" s="2"/>
      <c r="N338" s="2">
        <v>4.6732366949137879E-7</v>
      </c>
      <c r="O338" s="2">
        <v>8.5778489334272818E-7</v>
      </c>
      <c r="P338" s="2">
        <v>0.76808440076673801</v>
      </c>
      <c r="Q338" s="2">
        <v>1.2602114649322302</v>
      </c>
    </row>
    <row r="339" spans="1:17" x14ac:dyDescent="0.2">
      <c r="A339" s="2">
        <v>336</v>
      </c>
      <c r="B339" s="2" t="s">
        <v>503</v>
      </c>
      <c r="C339" s="2" t="s">
        <v>3</v>
      </c>
      <c r="D339" s="2">
        <v>5.8894072350373767E-36</v>
      </c>
      <c r="E339" s="2">
        <v>2.6360608854151254E-35</v>
      </c>
      <c r="F339" s="2">
        <v>0.97431971382071902</v>
      </c>
      <c r="G339" s="2">
        <v>-1.2796462938308253</v>
      </c>
      <c r="H339" s="2"/>
      <c r="I339" s="2">
        <v>8.9745523491508007E-12</v>
      </c>
      <c r="J339" s="2">
        <v>2.5207048041071209E-11</v>
      </c>
      <c r="K339" s="2">
        <v>0.85785244003851202</v>
      </c>
      <c r="L339" s="2">
        <v>-1.1799350437241409</v>
      </c>
      <c r="M339" s="2"/>
      <c r="N339" s="2">
        <v>2.8703085596245383E-2</v>
      </c>
      <c r="O339" s="2">
        <v>3.5964794377331417E-2</v>
      </c>
      <c r="P339" s="2">
        <v>0.120062666523564</v>
      </c>
      <c r="Q339" s="2">
        <v>-9.9711250106684371E-2</v>
      </c>
    </row>
    <row r="340" spans="1:17" x14ac:dyDescent="0.2">
      <c r="A340" s="2">
        <v>337</v>
      </c>
      <c r="B340" s="2" t="s">
        <v>502</v>
      </c>
      <c r="C340" s="2" t="s">
        <v>0</v>
      </c>
      <c r="D340" s="2">
        <v>6.228425261157143E-29</v>
      </c>
      <c r="E340" s="2">
        <v>2.2278598049523626E-28</v>
      </c>
      <c r="F340" s="2">
        <v>0.97003222303451797</v>
      </c>
      <c r="G340" s="2">
        <v>-2.7550345006768469</v>
      </c>
      <c r="H340" s="2"/>
      <c r="I340" s="2">
        <v>2.4678436959553645E-3</v>
      </c>
      <c r="J340" s="2">
        <v>3.9046978705380717E-3</v>
      </c>
      <c r="K340" s="2">
        <v>0.172066911865253</v>
      </c>
      <c r="L340" s="2">
        <v>-0.21934483741509769</v>
      </c>
      <c r="M340" s="2"/>
      <c r="N340" s="2">
        <v>2.7997132055784065E-17</v>
      </c>
      <c r="O340" s="2">
        <v>9.4490320688271217E-17</v>
      </c>
      <c r="P340" s="2">
        <v>0.97125493298309995</v>
      </c>
      <c r="Q340" s="2">
        <v>-2.5356896632617492</v>
      </c>
    </row>
    <row r="341" spans="1:17" x14ac:dyDescent="0.2">
      <c r="A341" s="2">
        <v>338</v>
      </c>
      <c r="B341" s="2" t="s">
        <v>501</v>
      </c>
      <c r="C341" s="2" t="s">
        <v>0</v>
      </c>
      <c r="D341" s="2">
        <v>2.9124306396119164E-18</v>
      </c>
      <c r="E341" s="2">
        <v>6.7902630789837717E-18</v>
      </c>
      <c r="F341" s="2">
        <v>0.96915482958847199</v>
      </c>
      <c r="G341" s="2">
        <v>-0.2866097177315215</v>
      </c>
      <c r="H341" s="2"/>
      <c r="I341" s="2">
        <v>2.2821615468267636E-3</v>
      </c>
      <c r="J341" s="2">
        <v>3.6453610967442768E-3</v>
      </c>
      <c r="K341" s="2">
        <v>0.379673898639175</v>
      </c>
      <c r="L341" s="2">
        <v>0.11724816120157744</v>
      </c>
      <c r="M341" s="2"/>
      <c r="N341" s="2">
        <v>6.2225419486105919E-21</v>
      </c>
      <c r="O341" s="2">
        <v>2.90964671004864E-20</v>
      </c>
      <c r="P341" s="2">
        <v>1.5301461124467499</v>
      </c>
      <c r="Q341" s="2">
        <v>-0.40385787893309888</v>
      </c>
    </row>
    <row r="342" spans="1:17" x14ac:dyDescent="0.2">
      <c r="A342" s="2">
        <v>339</v>
      </c>
      <c r="B342" s="2" t="s">
        <v>500</v>
      </c>
      <c r="C342" s="2" t="s">
        <v>0</v>
      </c>
      <c r="D342" s="2">
        <v>6.0129022410511685E-22</v>
      </c>
      <c r="E342" s="2">
        <v>1.6028022852738305E-21</v>
      </c>
      <c r="F342" s="2">
        <v>0.96384481757862495</v>
      </c>
      <c r="G342" s="2">
        <v>0.3323613124272628</v>
      </c>
      <c r="H342" s="2"/>
      <c r="I342" s="2">
        <v>1.7787585954131288E-3</v>
      </c>
      <c r="J342" s="2">
        <v>2.8797310335798619E-3</v>
      </c>
      <c r="K342" s="2">
        <v>0.388386103127141</v>
      </c>
      <c r="L342" s="2">
        <v>0.11965047527502801</v>
      </c>
      <c r="M342" s="2"/>
      <c r="N342" s="2">
        <v>6.5666464670783925E-7</v>
      </c>
      <c r="O342" s="2">
        <v>1.1896716651395271E-6</v>
      </c>
      <c r="P342" s="2">
        <v>0.63232897830479495</v>
      </c>
      <c r="Q342" s="2">
        <v>0.21271083715223477</v>
      </c>
    </row>
    <row r="343" spans="1:17" x14ac:dyDescent="0.2">
      <c r="A343" s="2">
        <v>340</v>
      </c>
      <c r="B343" s="2" t="s">
        <v>499</v>
      </c>
      <c r="C343" s="2" t="s">
        <v>0</v>
      </c>
      <c r="D343" s="2">
        <v>2.4854690579825926E-33</v>
      </c>
      <c r="E343" s="2">
        <v>1.040168800765715E-32</v>
      </c>
      <c r="F343" s="2">
        <v>0.96157888882897802</v>
      </c>
      <c r="G343" s="2">
        <v>1.1614214609164057</v>
      </c>
      <c r="H343" s="2"/>
      <c r="I343" s="2">
        <v>4.6167139261931433E-66</v>
      </c>
      <c r="J343" s="2">
        <v>4.7124262880776352E-65</v>
      </c>
      <c r="K343" s="2">
        <v>1.5661369183990499</v>
      </c>
      <c r="L343" s="2">
        <v>4.862989229151899</v>
      </c>
      <c r="M343" s="2"/>
      <c r="N343" s="2">
        <v>1.3167432132967399E-25</v>
      </c>
      <c r="O343" s="2">
        <v>1.0204759903049736E-24</v>
      </c>
      <c r="P343" s="2">
        <v>1.1780858347198999</v>
      </c>
      <c r="Q343" s="2">
        <v>-3.7015677682354928</v>
      </c>
    </row>
    <row r="344" spans="1:17" ht="45" x14ac:dyDescent="0.2">
      <c r="A344" s="2">
        <v>341</v>
      </c>
      <c r="B344" s="2" t="s">
        <v>498</v>
      </c>
      <c r="C344" s="2" t="s">
        <v>3</v>
      </c>
      <c r="D344" s="2">
        <v>1.1475954248156701E-10</v>
      </c>
      <c r="E344" s="2">
        <v>1.9845813441543717E-10</v>
      </c>
      <c r="F344" s="2">
        <v>0.96134183178221599</v>
      </c>
      <c r="G344" s="2">
        <v>-1.645102746033053</v>
      </c>
      <c r="H344" s="2"/>
      <c r="I344" s="2">
        <v>9.0272948654742074E-12</v>
      </c>
      <c r="J344" s="2">
        <v>2.5270387299003048E-11</v>
      </c>
      <c r="K344" s="2">
        <v>1.05586718986927</v>
      </c>
      <c r="L344" s="2">
        <v>-1.7064424685145156</v>
      </c>
      <c r="M344" s="2"/>
      <c r="N344" s="2">
        <v>0.27808550091183815</v>
      </c>
      <c r="O344" s="2">
        <v>0.31158977813013189</v>
      </c>
      <c r="P344" s="2">
        <v>1.91005823187834E-2</v>
      </c>
      <c r="Q344" s="2">
        <v>6.1339722481462688E-2</v>
      </c>
    </row>
    <row r="345" spans="1:17" x14ac:dyDescent="0.2">
      <c r="A345" s="2">
        <v>342</v>
      </c>
      <c r="B345" s="2" t="s">
        <v>497</v>
      </c>
      <c r="C345" s="2" t="s">
        <v>0</v>
      </c>
      <c r="D345" s="2">
        <v>2.1602404060387058E-52</v>
      </c>
      <c r="E345" s="2">
        <v>1.8081212198543966E-51</v>
      </c>
      <c r="F345" s="2">
        <v>0.96091416508426597</v>
      </c>
      <c r="G345" s="2">
        <v>1.5939138526877763</v>
      </c>
      <c r="H345" s="2"/>
      <c r="I345" s="2">
        <v>3.8234700123252969E-66</v>
      </c>
      <c r="J345" s="2">
        <v>6.8090306389707946E-65</v>
      </c>
      <c r="K345" s="2">
        <v>1.6441316527337799</v>
      </c>
      <c r="L345" s="2">
        <v>5.6325953704174978</v>
      </c>
      <c r="M345" s="2"/>
      <c r="N345" s="2">
        <v>1.1987420956551502E-26</v>
      </c>
      <c r="O345" s="2">
        <v>9.7412343112947642E-26</v>
      </c>
      <c r="P345" s="2">
        <v>0.69755325001014301</v>
      </c>
      <c r="Q345" s="2">
        <v>-4.0386815177297217</v>
      </c>
    </row>
    <row r="346" spans="1:17" x14ac:dyDescent="0.2">
      <c r="A346" s="2">
        <v>343</v>
      </c>
      <c r="B346" s="2" t="s">
        <v>496</v>
      </c>
      <c r="C346" s="2" t="s">
        <v>0</v>
      </c>
      <c r="D346" s="2">
        <v>3.4930689541272415E-18</v>
      </c>
      <c r="E346" s="2">
        <v>8.0988884061066515E-18</v>
      </c>
      <c r="F346" s="2">
        <v>0.95811250981655904</v>
      </c>
      <c r="G346" s="2">
        <v>0.78527242091769844</v>
      </c>
      <c r="H346" s="2"/>
      <c r="I346" s="2">
        <v>3.8234700123252969E-66</v>
      </c>
      <c r="J346" s="2">
        <v>4.70624176517099E-65</v>
      </c>
      <c r="K346" s="2">
        <v>1.8556125642557399</v>
      </c>
      <c r="L346" s="2">
        <v>3.6268584829388155</v>
      </c>
      <c r="M346" s="2"/>
      <c r="N346" s="2">
        <v>1.444149303295905E-15</v>
      </c>
      <c r="O346" s="2">
        <v>4.4276665452698625E-15</v>
      </c>
      <c r="P346" s="2">
        <v>1.5474278855297701</v>
      </c>
      <c r="Q346" s="2">
        <v>-2.8415860620211166</v>
      </c>
    </row>
    <row r="347" spans="1:17" x14ac:dyDescent="0.2">
      <c r="A347" s="2">
        <v>344</v>
      </c>
      <c r="B347" s="2" t="s">
        <v>495</v>
      </c>
      <c r="C347" s="2" t="s">
        <v>0</v>
      </c>
      <c r="D347" s="2">
        <v>3.449197026300603E-19</v>
      </c>
      <c r="E347" s="2">
        <v>8.2721430115002998E-19</v>
      </c>
      <c r="F347" s="2">
        <v>0.95453042540253397</v>
      </c>
      <c r="G347" s="2">
        <v>0.40482646984567594</v>
      </c>
      <c r="H347" s="2"/>
      <c r="I347" s="2">
        <v>8.7484096804725669E-15</v>
      </c>
      <c r="J347" s="2">
        <v>2.9172983675520074E-14</v>
      </c>
      <c r="K347" s="2">
        <v>0.96208911955875398</v>
      </c>
      <c r="L347" s="2">
        <v>0.42859762087570524</v>
      </c>
      <c r="M347" s="2"/>
      <c r="N347" s="2">
        <v>0.36070940432607346</v>
      </c>
      <c r="O347" s="2">
        <v>0.39830312852364574</v>
      </c>
      <c r="P347" s="2">
        <v>0.17334275486488701</v>
      </c>
      <c r="Q347" s="2">
        <v>-2.3771151030029455E-2</v>
      </c>
    </row>
    <row r="348" spans="1:17" x14ac:dyDescent="0.2">
      <c r="A348" s="2">
        <v>345</v>
      </c>
      <c r="B348" s="2" t="s">
        <v>494</v>
      </c>
      <c r="C348" s="2" t="s">
        <v>3</v>
      </c>
      <c r="D348" s="2">
        <v>1.788554149519515E-24</v>
      </c>
      <c r="E348" s="2">
        <v>5.2343350459714478E-24</v>
      </c>
      <c r="F348" s="2">
        <v>0.95417352440558501</v>
      </c>
      <c r="G348" s="2">
        <v>-1.2923534708250555</v>
      </c>
      <c r="H348" s="2"/>
      <c r="I348" s="2">
        <v>8.2090589104353386E-20</v>
      </c>
      <c r="J348" s="2">
        <v>3.3033568788626821E-19</v>
      </c>
      <c r="K348" s="2">
        <v>1.0700376059891601</v>
      </c>
      <c r="L348" s="2">
        <v>-1.1224279285775225</v>
      </c>
      <c r="M348" s="2"/>
      <c r="N348" s="2">
        <v>0.90059063031084663</v>
      </c>
      <c r="O348" s="2">
        <v>0.90491519516227925</v>
      </c>
      <c r="P348" s="2">
        <v>0.13591837310021901</v>
      </c>
      <c r="Q348" s="2">
        <v>-0.16992554224753287</v>
      </c>
    </row>
    <row r="349" spans="1:17" x14ac:dyDescent="0.2">
      <c r="A349" s="2">
        <v>346</v>
      </c>
      <c r="B349" s="2" t="s">
        <v>493</v>
      </c>
      <c r="C349" s="2" t="s">
        <v>0</v>
      </c>
      <c r="D349" s="2">
        <v>1.2994196937469137E-35</v>
      </c>
      <c r="E349" s="2">
        <v>5.7851823599264193E-35</v>
      </c>
      <c r="F349" s="2">
        <v>0.95396941933600599</v>
      </c>
      <c r="G349" s="2">
        <v>-5.6377674107530069</v>
      </c>
      <c r="H349" s="2"/>
      <c r="I349" s="2">
        <v>0.94632020777160342</v>
      </c>
      <c r="J349" s="2">
        <v>0.95086436243077077</v>
      </c>
      <c r="K349" s="2">
        <v>0.41494412594750502</v>
      </c>
      <c r="L349" s="2">
        <v>-3.4068272848595673</v>
      </c>
      <c r="M349" s="2"/>
      <c r="N349" s="2">
        <v>5.5719368523050903E-20</v>
      </c>
      <c r="O349" s="2">
        <v>2.3435734398891258E-19</v>
      </c>
      <c r="P349" s="2">
        <v>0.78197551457499304</v>
      </c>
      <c r="Q349" s="2">
        <v>-2.2309401258934396</v>
      </c>
    </row>
    <row r="350" spans="1:17" ht="45" x14ac:dyDescent="0.2">
      <c r="A350" s="2">
        <v>347</v>
      </c>
      <c r="B350" s="2" t="s">
        <v>492</v>
      </c>
      <c r="C350" s="2" t="s">
        <v>3</v>
      </c>
      <c r="D350" s="2">
        <v>5.2922883541747875E-12</v>
      </c>
      <c r="E350" s="2">
        <v>9.7141345448339858E-12</v>
      </c>
      <c r="F350" s="2">
        <v>0.95384098067401202</v>
      </c>
      <c r="G350" s="2">
        <v>-1.8590958650436453</v>
      </c>
      <c r="H350" s="2"/>
      <c r="I350" s="2">
        <v>3.9271148060961222E-15</v>
      </c>
      <c r="J350" s="2">
        <v>1.3361768669522172E-14</v>
      </c>
      <c r="K350" s="2">
        <v>1.1176536706718501</v>
      </c>
      <c r="L350" s="2">
        <v>-2.0867531605415786</v>
      </c>
      <c r="M350" s="2"/>
      <c r="N350" s="2">
        <v>5.81859504967581E-2</v>
      </c>
      <c r="O350" s="2">
        <v>7.0175274590470502E-2</v>
      </c>
      <c r="P350" s="2">
        <v>0.16748402184789901</v>
      </c>
      <c r="Q350" s="2">
        <v>0.22765729549793345</v>
      </c>
    </row>
    <row r="351" spans="1:17" x14ac:dyDescent="0.2">
      <c r="A351" s="2">
        <v>348</v>
      </c>
      <c r="B351" s="2" t="s">
        <v>491</v>
      </c>
      <c r="C351" s="2" t="s">
        <v>3</v>
      </c>
      <c r="D351" s="2">
        <v>5.79047697116296E-26</v>
      </c>
      <c r="E351" s="2">
        <v>1.8220410619787208E-25</v>
      </c>
      <c r="F351" s="2">
        <v>0.95228327960697101</v>
      </c>
      <c r="G351" s="2">
        <v>1.4201290474486568</v>
      </c>
      <c r="H351" s="2"/>
      <c r="I351" s="2">
        <v>1.7097947330477178E-5</v>
      </c>
      <c r="J351" s="2">
        <v>3.3515180130232778E-5</v>
      </c>
      <c r="K351" s="2">
        <v>0.47131525707925698</v>
      </c>
      <c r="L351" s="2">
        <v>0.6519558578793978</v>
      </c>
      <c r="M351" s="2"/>
      <c r="N351" s="2">
        <v>6.0074048009758019E-8</v>
      </c>
      <c r="O351" s="2">
        <v>1.1748125743964361E-7</v>
      </c>
      <c r="P351" s="2">
        <v>0.61262222362229302</v>
      </c>
      <c r="Q351" s="2">
        <v>0.76817318956925906</v>
      </c>
    </row>
    <row r="352" spans="1:17" x14ac:dyDescent="0.2">
      <c r="A352" s="2">
        <v>349</v>
      </c>
      <c r="B352" s="2" t="s">
        <v>490</v>
      </c>
      <c r="C352" s="2" t="s">
        <v>0</v>
      </c>
      <c r="D352" s="2">
        <v>2.0421954947414629E-18</v>
      </c>
      <c r="E352" s="2">
        <v>4.7880045633014134E-18</v>
      </c>
      <c r="F352" s="2">
        <v>0.949616516925605</v>
      </c>
      <c r="G352" s="2">
        <v>0.36842128809996877</v>
      </c>
      <c r="H352" s="2"/>
      <c r="I352" s="2">
        <v>8.6928646646646832E-2</v>
      </c>
      <c r="J352" s="2">
        <v>0.1102413291564294</v>
      </c>
      <c r="K352" s="2">
        <v>0.19381764234184601</v>
      </c>
      <c r="L352" s="2">
        <v>6.6291684042912524E-2</v>
      </c>
      <c r="M352" s="2"/>
      <c r="N352" s="2">
        <v>5.1735764912465956E-8</v>
      </c>
      <c r="O352" s="2">
        <v>1.0164984796181692E-7</v>
      </c>
      <c r="P352" s="2">
        <v>0.80208848025143298</v>
      </c>
      <c r="Q352" s="2">
        <v>0.30212960405705624</v>
      </c>
    </row>
    <row r="353" spans="1:17" x14ac:dyDescent="0.2">
      <c r="A353" s="2">
        <v>350</v>
      </c>
      <c r="B353" s="2" t="s">
        <v>489</v>
      </c>
      <c r="C353" s="2" t="s">
        <v>3</v>
      </c>
      <c r="D353" s="2">
        <v>6.2856761718472305E-15</v>
      </c>
      <c r="E353" s="2">
        <v>1.2926562545051922E-14</v>
      </c>
      <c r="F353" s="2">
        <v>0.94674294291176497</v>
      </c>
      <c r="G353" s="2">
        <v>-0.50587283622870072</v>
      </c>
      <c r="H353" s="2"/>
      <c r="I353" s="2">
        <v>3.0777939330952289E-5</v>
      </c>
      <c r="J353" s="2">
        <v>5.9770615359645162E-5</v>
      </c>
      <c r="K353" s="2">
        <v>0.52952477443077905</v>
      </c>
      <c r="L353" s="2">
        <v>-0.30989451813260666</v>
      </c>
      <c r="M353" s="2"/>
      <c r="N353" s="2">
        <v>7.1889294251535861E-3</v>
      </c>
      <c r="O353" s="2">
        <v>9.460902403857786E-3</v>
      </c>
      <c r="P353" s="2">
        <v>0.54262007918388899</v>
      </c>
      <c r="Q353" s="2">
        <v>-0.19597831809609412</v>
      </c>
    </row>
    <row r="354" spans="1:17" x14ac:dyDescent="0.2">
      <c r="A354" s="2">
        <v>351</v>
      </c>
      <c r="B354" s="2" t="s">
        <v>488</v>
      </c>
      <c r="C354" s="2" t="s">
        <v>0</v>
      </c>
      <c r="D354" s="2">
        <v>1.5833963002540446E-60</v>
      </c>
      <c r="E354" s="2">
        <v>1.7909495990711287E-59</v>
      </c>
      <c r="F354" s="2">
        <v>0.94585900551639701</v>
      </c>
      <c r="G354" s="2">
        <v>-2.7426070306777528</v>
      </c>
      <c r="H354" s="2"/>
      <c r="I354" s="2">
        <v>2.7571404233010348E-3</v>
      </c>
      <c r="J354" s="2">
        <v>4.3378318313965526E-3</v>
      </c>
      <c r="K354" s="2">
        <v>0.685742517340451</v>
      </c>
      <c r="L354" s="2">
        <v>-0.74646123093646588</v>
      </c>
      <c r="M354" s="2"/>
      <c r="N354" s="2">
        <v>1.3380828409456478E-25</v>
      </c>
      <c r="O354" s="2">
        <v>1.0275003099738599E-24</v>
      </c>
      <c r="P354" s="2">
        <v>0.86687211673034104</v>
      </c>
      <c r="Q354" s="2">
        <v>-1.9961457997412873</v>
      </c>
    </row>
    <row r="355" spans="1:17" x14ac:dyDescent="0.2">
      <c r="A355" s="2">
        <v>352</v>
      </c>
      <c r="B355" s="2" t="s">
        <v>487</v>
      </c>
      <c r="C355" s="2" t="s">
        <v>3</v>
      </c>
      <c r="D355" s="2">
        <v>9.1138566937339461E-17</v>
      </c>
      <c r="E355" s="2">
        <v>1.9917227291528231E-16</v>
      </c>
      <c r="F355" s="2">
        <v>0.93933813783145903</v>
      </c>
      <c r="G355" s="2">
        <v>-0.53954180784876604</v>
      </c>
      <c r="H355" s="2"/>
      <c r="I355" s="2">
        <v>5.6069993085952734E-5</v>
      </c>
      <c r="J355" s="2">
        <v>1.0617779233697385E-4</v>
      </c>
      <c r="K355" s="2">
        <v>0.45134243200614499</v>
      </c>
      <c r="L355" s="2">
        <v>-0.30867344164129884</v>
      </c>
      <c r="M355" s="2"/>
      <c r="N355" s="2">
        <v>1.3463858379988453E-3</v>
      </c>
      <c r="O355" s="2">
        <v>1.8813438170367839E-3</v>
      </c>
      <c r="P355" s="2">
        <v>0.57531014572299899</v>
      </c>
      <c r="Q355" s="2">
        <v>-0.23086836620746712</v>
      </c>
    </row>
    <row r="356" spans="1:17" x14ac:dyDescent="0.2">
      <c r="A356" s="2">
        <v>353</v>
      </c>
      <c r="B356" s="2" t="s">
        <v>486</v>
      </c>
      <c r="C356" s="2" t="s">
        <v>0</v>
      </c>
      <c r="D356" s="2">
        <v>2.5086346267754711E-30</v>
      </c>
      <c r="E356" s="2">
        <v>9.5010279756156995E-30</v>
      </c>
      <c r="F356" s="2">
        <v>0.93883467361582695</v>
      </c>
      <c r="G356" s="2">
        <v>0.98274364951971971</v>
      </c>
      <c r="H356" s="2"/>
      <c r="I356" s="2">
        <v>6.0275318892589819E-15</v>
      </c>
      <c r="J356" s="2">
        <v>2.0425280126760196E-14</v>
      </c>
      <c r="K356" s="2">
        <v>0.57794155306583395</v>
      </c>
      <c r="L356" s="2">
        <v>0.66174565832432608</v>
      </c>
      <c r="M356" s="2"/>
      <c r="N356" s="2">
        <v>6.3802603728975527E-3</v>
      </c>
      <c r="O356" s="2">
        <v>8.4498068546127406E-3</v>
      </c>
      <c r="P356" s="2">
        <v>0.314837426338757</v>
      </c>
      <c r="Q356" s="2">
        <v>0.32099799119539352</v>
      </c>
    </row>
    <row r="357" spans="1:17" x14ac:dyDescent="0.2">
      <c r="A357" s="2">
        <v>354</v>
      </c>
      <c r="B357" s="2" t="s">
        <v>485</v>
      </c>
      <c r="C357" s="2" t="s">
        <v>0</v>
      </c>
      <c r="D357" s="2">
        <v>7.7617880842516262E-14</v>
      </c>
      <c r="E357" s="2">
        <v>1.5214558844305882E-13</v>
      </c>
      <c r="F357" s="2">
        <v>0.93760925580020604</v>
      </c>
      <c r="G357" s="2">
        <v>0.61665401631338868</v>
      </c>
      <c r="H357" s="2"/>
      <c r="I357" s="2">
        <v>5.7737351360131649E-65</v>
      </c>
      <c r="J357" s="2">
        <v>4.6467464508105957E-64</v>
      </c>
      <c r="K357" s="2">
        <v>2.0268726230589502</v>
      </c>
      <c r="L357" s="2">
        <v>3.810611137456033</v>
      </c>
      <c r="M357" s="2"/>
      <c r="N357" s="2">
        <v>2.08775064662997E-18</v>
      </c>
      <c r="O357" s="2">
        <v>7.698005688234735E-18</v>
      </c>
      <c r="P357" s="2">
        <v>1.86913983798163</v>
      </c>
      <c r="Q357" s="2">
        <v>-3.1939571211426441</v>
      </c>
    </row>
    <row r="358" spans="1:17" x14ac:dyDescent="0.2">
      <c r="A358" s="2">
        <v>355</v>
      </c>
      <c r="B358" s="2" t="s">
        <v>484</v>
      </c>
      <c r="C358" s="2" t="s">
        <v>3</v>
      </c>
      <c r="D358" s="2">
        <v>6.1213197251246218E-15</v>
      </c>
      <c r="E358" s="2">
        <v>1.261956800475199E-14</v>
      </c>
      <c r="F358" s="2">
        <v>0.936174512849134</v>
      </c>
      <c r="G358" s="2">
        <v>-0.18019318617886063</v>
      </c>
      <c r="H358" s="2"/>
      <c r="I358" s="2">
        <v>4.200261372545583E-4</v>
      </c>
      <c r="J358" s="2">
        <v>7.3857537160097752E-4</v>
      </c>
      <c r="K358" s="2">
        <v>0.404127052182849</v>
      </c>
      <c r="L358" s="2">
        <v>-8.5421506236055433E-2</v>
      </c>
      <c r="M358" s="2"/>
      <c r="N358" s="2">
        <v>3.643347765139668E-4</v>
      </c>
      <c r="O358" s="2">
        <v>5.3219582537904046E-4</v>
      </c>
      <c r="P358" s="2">
        <v>0.56777634712774205</v>
      </c>
      <c r="Q358" s="2">
        <v>-9.4771679942805193E-2</v>
      </c>
    </row>
    <row r="359" spans="1:17" x14ac:dyDescent="0.2">
      <c r="A359" s="2">
        <v>356</v>
      </c>
      <c r="B359" s="2" t="s">
        <v>483</v>
      </c>
      <c r="C359" s="2" t="s">
        <v>0</v>
      </c>
      <c r="D359" s="2">
        <v>9.5971253867617952E-31</v>
      </c>
      <c r="E359" s="2">
        <v>3.6847678663851479E-30</v>
      </c>
      <c r="F359" s="2">
        <v>0.93417171543383404</v>
      </c>
      <c r="G359" s="2">
        <v>0.67669012671419659</v>
      </c>
      <c r="H359" s="2"/>
      <c r="I359" s="2">
        <v>0.17515415965029588</v>
      </c>
      <c r="J359" s="2">
        <v>0.21063797647600235</v>
      </c>
      <c r="K359" s="2">
        <v>0.231286212576504</v>
      </c>
      <c r="L359" s="2">
        <v>0.10324904109679199</v>
      </c>
      <c r="M359" s="2"/>
      <c r="N359" s="2">
        <v>1.0197415446035682E-19</v>
      </c>
      <c r="O359" s="2">
        <v>4.2045501124787515E-19</v>
      </c>
      <c r="P359" s="2">
        <v>0.88768877158000004</v>
      </c>
      <c r="Q359" s="2">
        <v>0.57344108561740448</v>
      </c>
    </row>
    <row r="360" spans="1:17" x14ac:dyDescent="0.2">
      <c r="A360" s="2">
        <v>357</v>
      </c>
      <c r="B360" s="2" t="s">
        <v>482</v>
      </c>
      <c r="C360" s="2" t="s">
        <v>0</v>
      </c>
      <c r="D360" s="2">
        <v>1.9139990633746218E-10</v>
      </c>
      <c r="E360" s="2">
        <v>3.2761088262669907E-10</v>
      </c>
      <c r="F360" s="2">
        <v>0.93230139634950804</v>
      </c>
      <c r="G360" s="2">
        <v>0.69750709659774934</v>
      </c>
      <c r="H360" s="2"/>
      <c r="I360" s="2">
        <v>3.8234700123252969E-66</v>
      </c>
      <c r="J360" s="2">
        <v>5.0797530163750371E-65</v>
      </c>
      <c r="K360" s="2">
        <v>2.3672287573143298</v>
      </c>
      <c r="L360" s="2">
        <v>6.633246003487546</v>
      </c>
      <c r="M360" s="2"/>
      <c r="N360" s="2">
        <v>9.4589613214634195E-32</v>
      </c>
      <c r="O360" s="2">
        <v>1.3889737940464706E-30</v>
      </c>
      <c r="P360" s="2">
        <v>1.6512694740874501</v>
      </c>
      <c r="Q360" s="2">
        <v>-5.9357389068897959</v>
      </c>
    </row>
    <row r="361" spans="1:17" ht="22.5" x14ac:dyDescent="0.2">
      <c r="A361" s="2">
        <v>358</v>
      </c>
      <c r="B361" s="2" t="s">
        <v>481</v>
      </c>
      <c r="C361" s="2" t="s">
        <v>0</v>
      </c>
      <c r="D361" s="2">
        <v>1.0791959734465576E-13</v>
      </c>
      <c r="E361" s="2">
        <v>2.0957935725632684E-13</v>
      </c>
      <c r="F361" s="2">
        <v>0.93108204164069297</v>
      </c>
      <c r="G361" s="2">
        <v>-0.3932821598415609</v>
      </c>
      <c r="H361" s="2"/>
      <c r="I361" s="2">
        <v>8.6464223284929601E-2</v>
      </c>
      <c r="J361" s="2">
        <v>0.10981874793548721</v>
      </c>
      <c r="K361" s="2">
        <v>0.26352308154779402</v>
      </c>
      <c r="L361" s="2">
        <v>-0.10227327150706803</v>
      </c>
      <c r="M361" s="2"/>
      <c r="N361" s="2">
        <v>2.1060557416900315E-6</v>
      </c>
      <c r="O361" s="2">
        <v>3.6724346995719924E-6</v>
      </c>
      <c r="P361" s="2">
        <v>0.85556938126795201</v>
      </c>
      <c r="Q361" s="2">
        <v>-0.2910088883344929</v>
      </c>
    </row>
    <row r="362" spans="1:17" x14ac:dyDescent="0.2">
      <c r="A362" s="2">
        <v>359</v>
      </c>
      <c r="B362" s="2" t="s">
        <v>480</v>
      </c>
      <c r="C362" s="2" t="s">
        <v>0</v>
      </c>
      <c r="D362" s="2">
        <v>5.3170799413399649E-37</v>
      </c>
      <c r="E362" s="2">
        <v>2.486254698827682E-36</v>
      </c>
      <c r="F362" s="2">
        <v>0.92758608531216602</v>
      </c>
      <c r="G362" s="2">
        <v>-2.9285095694750498</v>
      </c>
      <c r="H362" s="2"/>
      <c r="I362" s="2">
        <v>2.3014253821663235E-3</v>
      </c>
      <c r="J362" s="2">
        <v>3.6691296092823101E-3</v>
      </c>
      <c r="K362" s="2">
        <v>7.80454541004615E-2</v>
      </c>
      <c r="L362" s="2">
        <v>0.15650516410129428</v>
      </c>
      <c r="M362" s="2"/>
      <c r="N362" s="2">
        <v>3.696481770344855E-25</v>
      </c>
      <c r="O362" s="2">
        <v>2.6672027946367616E-24</v>
      </c>
      <c r="P362" s="2">
        <v>0.98741014424004403</v>
      </c>
      <c r="Q362" s="2">
        <v>-3.0850147335763438</v>
      </c>
    </row>
    <row r="363" spans="1:17" ht="22.5" x14ac:dyDescent="0.2">
      <c r="A363" s="2">
        <v>360</v>
      </c>
      <c r="B363" s="2" t="s">
        <v>479</v>
      </c>
      <c r="C363" s="2" t="s">
        <v>0</v>
      </c>
      <c r="D363" s="2">
        <v>2.6734570451525116E-13</v>
      </c>
      <c r="E363" s="2">
        <v>5.1088665451887036E-13</v>
      </c>
      <c r="F363" s="2">
        <v>0.92386248890548495</v>
      </c>
      <c r="G363" s="2">
        <v>-0.87615609154411223</v>
      </c>
      <c r="H363" s="2"/>
      <c r="I363" s="2">
        <v>1.438183345531355E-9</v>
      </c>
      <c r="J363" s="2">
        <v>3.6148932739031357E-9</v>
      </c>
      <c r="K363" s="2">
        <v>0.71466821476436104</v>
      </c>
      <c r="L363" s="2">
        <v>-0.6329643252172279</v>
      </c>
      <c r="M363" s="2"/>
      <c r="N363" s="2">
        <v>0.1259642514684248</v>
      </c>
      <c r="O363" s="2">
        <v>0.14725150625568653</v>
      </c>
      <c r="P363" s="2">
        <v>0.39444955052185399</v>
      </c>
      <c r="Q363" s="2">
        <v>-0.24319176632688436</v>
      </c>
    </row>
    <row r="364" spans="1:17" x14ac:dyDescent="0.2">
      <c r="A364" s="2">
        <v>361</v>
      </c>
      <c r="B364" s="2" t="s">
        <v>478</v>
      </c>
      <c r="C364" s="2" t="s">
        <v>0</v>
      </c>
      <c r="D364" s="2">
        <v>4.2053147812979883E-8</v>
      </c>
      <c r="E364" s="2">
        <v>6.5546526479449089E-8</v>
      </c>
      <c r="F364" s="2">
        <v>0.92033993269067105</v>
      </c>
      <c r="G364" s="2">
        <v>-1.5358978508814101</v>
      </c>
      <c r="H364" s="2"/>
      <c r="I364" s="2">
        <v>6.5392156825415949E-11</v>
      </c>
      <c r="J364" s="2">
        <v>1.7655882342862308E-10</v>
      </c>
      <c r="K364" s="2">
        <v>0.62470429667320904</v>
      </c>
      <c r="L364" s="2">
        <v>0.72298116818304214</v>
      </c>
      <c r="M364" s="2"/>
      <c r="N364" s="2">
        <v>5.7950198314495161E-17</v>
      </c>
      <c r="O364" s="2">
        <v>1.8873274703981497E-16</v>
      </c>
      <c r="P364" s="2">
        <v>1.1547070389687</v>
      </c>
      <c r="Q364" s="2">
        <v>-2.2588790190644521</v>
      </c>
    </row>
    <row r="365" spans="1:17" x14ac:dyDescent="0.2">
      <c r="A365" s="2">
        <v>362</v>
      </c>
      <c r="B365" s="2" t="s">
        <v>477</v>
      </c>
      <c r="C365" s="2" t="s">
        <v>3</v>
      </c>
      <c r="D365" s="2">
        <v>2.5710535267851515E-21</v>
      </c>
      <c r="E365" s="2">
        <v>6.601140496684576E-21</v>
      </c>
      <c r="F365" s="2">
        <v>0.91828050980507303</v>
      </c>
      <c r="G365" s="2">
        <v>-0.78498327838617299</v>
      </c>
      <c r="H365" s="2"/>
      <c r="I365" s="2">
        <v>2.6728839014232617E-6</v>
      </c>
      <c r="J365" s="2">
        <v>5.5513742568021594E-6</v>
      </c>
      <c r="K365" s="2">
        <v>0.59455674613341802</v>
      </c>
      <c r="L365" s="2">
        <v>-0.34628581446065809</v>
      </c>
      <c r="M365" s="2"/>
      <c r="N365" s="2">
        <v>2.6170026167023953E-5</v>
      </c>
      <c r="O365" s="2">
        <v>4.3203771009465575E-5</v>
      </c>
      <c r="P365" s="2">
        <v>0.60693747488729499</v>
      </c>
      <c r="Q365" s="2">
        <v>-0.43869746392551484</v>
      </c>
    </row>
    <row r="366" spans="1:17" x14ac:dyDescent="0.2">
      <c r="A366" s="2">
        <v>363</v>
      </c>
      <c r="B366" s="2" t="s">
        <v>476</v>
      </c>
      <c r="C366" s="2" t="s">
        <v>3</v>
      </c>
      <c r="D366" s="2">
        <v>1.7693373961646758E-18</v>
      </c>
      <c r="E366" s="2">
        <v>4.1599309005332403E-18</v>
      </c>
      <c r="F366" s="2">
        <v>0.91777838788993904</v>
      </c>
      <c r="G366" s="2">
        <v>-0.46343330053782261</v>
      </c>
      <c r="H366" s="2"/>
      <c r="I366" s="2">
        <v>0.11283334286395605</v>
      </c>
      <c r="J366" s="2">
        <v>0.13991334515130549</v>
      </c>
      <c r="K366" s="2">
        <v>0.181131968189638</v>
      </c>
      <c r="L366" s="2">
        <v>-0.12901509453326809</v>
      </c>
      <c r="M366" s="2"/>
      <c r="N366" s="2">
        <v>4.0500568799827379E-8</v>
      </c>
      <c r="O366" s="2">
        <v>8.0139423369871203E-8</v>
      </c>
      <c r="P366" s="2">
        <v>0.87227091574465898</v>
      </c>
      <c r="Q366" s="2">
        <v>-0.33441820600455452</v>
      </c>
    </row>
    <row r="367" spans="1:17" ht="45" x14ac:dyDescent="0.2">
      <c r="A367" s="2">
        <v>364</v>
      </c>
      <c r="B367" s="2" t="s">
        <v>475</v>
      </c>
      <c r="C367" s="2" t="s">
        <v>3</v>
      </c>
      <c r="D367" s="2">
        <v>1.0514326301640184E-14</v>
      </c>
      <c r="E367" s="2">
        <v>2.1412387139836579E-14</v>
      </c>
      <c r="F367" s="2">
        <v>0.91736419080460696</v>
      </c>
      <c r="G367" s="2">
        <v>-0.43633770181231707</v>
      </c>
      <c r="H367" s="2"/>
      <c r="I367" s="2">
        <v>1.8957184259886766E-4</v>
      </c>
      <c r="J367" s="2">
        <v>3.4568983062146456E-4</v>
      </c>
      <c r="K367" s="2">
        <v>0.39469438807775198</v>
      </c>
      <c r="L367" s="2">
        <v>0.16334240991064217</v>
      </c>
      <c r="M367" s="2"/>
      <c r="N367" s="2">
        <v>5.8127120551927596E-20</v>
      </c>
      <c r="O367" s="2">
        <v>2.4326199950981698E-19</v>
      </c>
      <c r="P367" s="2">
        <v>1.3660442688201899</v>
      </c>
      <c r="Q367" s="2">
        <v>-0.59968011172295921</v>
      </c>
    </row>
    <row r="368" spans="1:17" ht="33.75" x14ac:dyDescent="0.2">
      <c r="A368" s="2">
        <v>365</v>
      </c>
      <c r="B368" s="2" t="s">
        <v>474</v>
      </c>
      <c r="C368" s="2" t="s">
        <v>0</v>
      </c>
      <c r="D368" s="2">
        <v>5.8642709230716446E-14</v>
      </c>
      <c r="E368" s="2">
        <v>1.1576402742006996E-13</v>
      </c>
      <c r="F368" s="2">
        <v>0.91393298162893699</v>
      </c>
      <c r="G368" s="2">
        <v>-0.55040538107312109</v>
      </c>
      <c r="H368" s="2"/>
      <c r="I368" s="2">
        <v>7.5189586273441454E-3</v>
      </c>
      <c r="J368" s="2">
        <v>1.1099415116555643E-2</v>
      </c>
      <c r="K368" s="2">
        <v>9.0376633149036795E-2</v>
      </c>
      <c r="L368" s="2">
        <v>4.7383634585017001E-2</v>
      </c>
      <c r="M368" s="2"/>
      <c r="N368" s="2">
        <v>9.2944070813564692E-15</v>
      </c>
      <c r="O368" s="2">
        <v>2.720076478005372E-14</v>
      </c>
      <c r="P368" s="2">
        <v>1.0280560817659301</v>
      </c>
      <c r="Q368" s="2">
        <v>-0.59778901565813825</v>
      </c>
    </row>
    <row r="369" spans="1:17" x14ac:dyDescent="0.2">
      <c r="A369" s="2">
        <v>366</v>
      </c>
      <c r="B369" s="2" t="s">
        <v>473</v>
      </c>
      <c r="C369" s="2" t="s">
        <v>3</v>
      </c>
      <c r="D369" s="2">
        <v>2.9557239062911155E-18</v>
      </c>
      <c r="E369" s="2">
        <v>6.8720580821268439E-18</v>
      </c>
      <c r="F369" s="2">
        <v>0.91144581560267601</v>
      </c>
      <c r="G369" s="2">
        <v>0.34224338429001083</v>
      </c>
      <c r="H369" s="2"/>
      <c r="I369" s="2">
        <v>3.7666794395234525E-5</v>
      </c>
      <c r="J369" s="2">
        <v>7.2476107836347804E-5</v>
      </c>
      <c r="K369" s="2">
        <v>0.55284951914769997</v>
      </c>
      <c r="L369" s="2">
        <v>0.18662589155598866</v>
      </c>
      <c r="M369" s="2"/>
      <c r="N369" s="2">
        <v>4.4841960950844277E-4</v>
      </c>
      <c r="O369" s="2">
        <v>6.5048043874968214E-4</v>
      </c>
      <c r="P369" s="2">
        <v>0.37797121834825098</v>
      </c>
      <c r="Q369" s="2">
        <v>0.15561749273402206</v>
      </c>
    </row>
    <row r="370" spans="1:17" x14ac:dyDescent="0.2">
      <c r="A370" s="2">
        <v>367</v>
      </c>
      <c r="B370" s="2" t="s">
        <v>472</v>
      </c>
      <c r="C370" s="2" t="s">
        <v>3</v>
      </c>
      <c r="D370" s="2">
        <v>2.9950448792624525E-17</v>
      </c>
      <c r="E370" s="2">
        <v>6.7028143420927071E-17</v>
      </c>
      <c r="F370" s="2">
        <v>0.90935179237716002</v>
      </c>
      <c r="G370" s="2">
        <v>0.45569759428737727</v>
      </c>
      <c r="H370" s="2"/>
      <c r="I370" s="2">
        <v>3.568980475743716E-9</v>
      </c>
      <c r="J370" s="2">
        <v>8.6838274947601465E-9</v>
      </c>
      <c r="K370" s="2">
        <v>0.71562936742736705</v>
      </c>
      <c r="L370" s="2">
        <v>0.37341746506068291</v>
      </c>
      <c r="M370" s="2"/>
      <c r="N370" s="2">
        <v>0.12977785571238373</v>
      </c>
      <c r="O370" s="2">
        <v>0.15149799892784543</v>
      </c>
      <c r="P370" s="2">
        <v>0.184807981711367</v>
      </c>
      <c r="Q370" s="2">
        <v>8.2280129226694282E-2</v>
      </c>
    </row>
    <row r="371" spans="1:17" ht="22.5" x14ac:dyDescent="0.2">
      <c r="A371" s="2">
        <v>368</v>
      </c>
      <c r="B371" s="2" t="s">
        <v>471</v>
      </c>
      <c r="C371" s="2" t="s">
        <v>3</v>
      </c>
      <c r="D371" s="2">
        <v>2.0143796904214169E-12</v>
      </c>
      <c r="E371" s="2">
        <v>3.7384385828885274E-12</v>
      </c>
      <c r="F371" s="2">
        <v>0.90932955802769999</v>
      </c>
      <c r="G371" s="2">
        <v>-0.91003629803983455</v>
      </c>
      <c r="H371" s="2"/>
      <c r="I371" s="2">
        <v>0.6513104818832387</v>
      </c>
      <c r="J371" s="2">
        <v>0.69181075296481065</v>
      </c>
      <c r="K371" s="2">
        <v>0.123308271665643</v>
      </c>
      <c r="L371" s="2">
        <v>-8.0771459400266518E-2</v>
      </c>
      <c r="M371" s="2"/>
      <c r="N371" s="2">
        <v>1.0240584403796331E-9</v>
      </c>
      <c r="O371" s="2">
        <v>2.2379553905946551E-9</v>
      </c>
      <c r="P371" s="2">
        <v>0.913712285880668</v>
      </c>
      <c r="Q371" s="2">
        <v>-0.82926483863956812</v>
      </c>
    </row>
    <row r="372" spans="1:17" x14ac:dyDescent="0.2">
      <c r="A372" s="2">
        <v>369</v>
      </c>
      <c r="B372" s="2" t="s">
        <v>470</v>
      </c>
      <c r="C372" s="2" t="s">
        <v>0</v>
      </c>
      <c r="D372" s="2">
        <v>4.1934148241428646E-29</v>
      </c>
      <c r="E372" s="2">
        <v>1.5063897887586171E-28</v>
      </c>
      <c r="F372" s="2">
        <v>0.90423825996648699</v>
      </c>
      <c r="G372" s="2">
        <v>0.64928647360225189</v>
      </c>
      <c r="H372" s="2"/>
      <c r="I372" s="2">
        <v>7.3412663350747339E-39</v>
      </c>
      <c r="J372" s="2">
        <v>3.8165465356879207E-38</v>
      </c>
      <c r="K372" s="2">
        <v>1.0541861369325101</v>
      </c>
      <c r="L372" s="2">
        <v>0.94778751305330289</v>
      </c>
      <c r="M372" s="2"/>
      <c r="N372" s="2">
        <v>3.92065194733268E-3</v>
      </c>
      <c r="O372" s="2">
        <v>5.2928801288991177E-3</v>
      </c>
      <c r="P372" s="2">
        <v>0.401480649362638</v>
      </c>
      <c r="Q372" s="2">
        <v>-0.29850103945105111</v>
      </c>
    </row>
    <row r="373" spans="1:17" x14ac:dyDescent="0.2">
      <c r="A373" s="2">
        <v>370</v>
      </c>
      <c r="B373" s="2" t="s">
        <v>469</v>
      </c>
      <c r="C373" s="2" t="s">
        <v>3</v>
      </c>
      <c r="D373" s="2">
        <v>5.607614705047928E-17</v>
      </c>
      <c r="E373" s="2">
        <v>1.238409896602933E-16</v>
      </c>
      <c r="F373" s="2">
        <v>0.90385852173769099</v>
      </c>
      <c r="G373" s="2">
        <v>1.061027786134396</v>
      </c>
      <c r="H373" s="2"/>
      <c r="I373" s="2">
        <v>2.3667188488872208E-3</v>
      </c>
      <c r="J373" s="2">
        <v>3.7517872661337191E-3</v>
      </c>
      <c r="K373" s="2">
        <v>0.468126334815053</v>
      </c>
      <c r="L373" s="2">
        <v>0.45749371477031353</v>
      </c>
      <c r="M373" s="2"/>
      <c r="N373" s="2">
        <v>1.4037504509896556E-6</v>
      </c>
      <c r="O373" s="2">
        <v>2.4945629033510439E-6</v>
      </c>
      <c r="P373" s="2">
        <v>0.60834057042032796</v>
      </c>
      <c r="Q373" s="2">
        <v>0.60353407136408233</v>
      </c>
    </row>
    <row r="374" spans="1:17" x14ac:dyDescent="0.2">
      <c r="A374" s="2">
        <v>371</v>
      </c>
      <c r="B374" s="2" t="s">
        <v>468</v>
      </c>
      <c r="C374" s="2" t="s">
        <v>3</v>
      </c>
      <c r="D374" s="2">
        <v>1.0893371101181707E-16</v>
      </c>
      <c r="E374" s="2">
        <v>2.3682471718672959E-16</v>
      </c>
      <c r="F374" s="2">
        <v>0.90116071674061704</v>
      </c>
      <c r="G374" s="2">
        <v>0.65982837427434249</v>
      </c>
      <c r="H374" s="2"/>
      <c r="I374" s="2">
        <v>5.2997660112234813E-7</v>
      </c>
      <c r="J374" s="2">
        <v>1.1521828964659879E-6</v>
      </c>
      <c r="K374" s="2">
        <v>0.65755486429132404</v>
      </c>
      <c r="L374" s="2">
        <v>0.49456055963433726</v>
      </c>
      <c r="M374" s="2"/>
      <c r="N374" s="2">
        <v>1.2831803531611386E-2</v>
      </c>
      <c r="O374" s="2">
        <v>1.662572686680918E-2</v>
      </c>
      <c r="P374" s="2">
        <v>0.20895635398009699</v>
      </c>
      <c r="Q374" s="2">
        <v>0.16526781464000515</v>
      </c>
    </row>
    <row r="375" spans="1:17" x14ac:dyDescent="0.2">
      <c r="A375" s="2">
        <v>372</v>
      </c>
      <c r="B375" s="2" t="s">
        <v>467</v>
      </c>
      <c r="C375" s="2" t="s">
        <v>3</v>
      </c>
      <c r="D375" s="2">
        <v>5.1920713349042144E-13</v>
      </c>
      <c r="E375" s="2">
        <v>9.8543394723692234E-13</v>
      </c>
      <c r="F375" s="2">
        <v>0.89295932439470105</v>
      </c>
      <c r="G375" s="2">
        <v>-0.40841238562950472</v>
      </c>
      <c r="H375" s="2"/>
      <c r="I375" s="2">
        <v>0.15444726328295139</v>
      </c>
      <c r="J375" s="2">
        <v>0.18735124546062365</v>
      </c>
      <c r="K375" s="2">
        <v>0.17820753374879</v>
      </c>
      <c r="L375" s="2">
        <v>-8.1522012850209075E-2</v>
      </c>
      <c r="M375" s="2"/>
      <c r="N375" s="2">
        <v>5.5425043406664097E-7</v>
      </c>
      <c r="O375" s="2">
        <v>1.0106919680038748E-6</v>
      </c>
      <c r="P375" s="2">
        <v>0.87217134122442797</v>
      </c>
      <c r="Q375" s="2">
        <v>-0.32689037277929567</v>
      </c>
    </row>
    <row r="376" spans="1:17" x14ac:dyDescent="0.2">
      <c r="A376" s="2">
        <v>373</v>
      </c>
      <c r="B376" s="2" t="s">
        <v>466</v>
      </c>
      <c r="C376" s="2" t="s">
        <v>3</v>
      </c>
      <c r="D376" s="2">
        <v>9.111694454647559E-16</v>
      </c>
      <c r="E376" s="2">
        <v>1.9356569184111692E-15</v>
      </c>
      <c r="F376" s="2">
        <v>0.89005539696767799</v>
      </c>
      <c r="G376" s="2">
        <v>-0.35209175091152028</v>
      </c>
      <c r="H376" s="2"/>
      <c r="I376" s="2">
        <v>1.258933367353578E-4</v>
      </c>
      <c r="J376" s="2">
        <v>2.3261086721301211E-4</v>
      </c>
      <c r="K376" s="2">
        <v>0.34857570047592601</v>
      </c>
      <c r="L376" s="2">
        <v>0.15190874285880104</v>
      </c>
      <c r="M376" s="2"/>
      <c r="N376" s="2">
        <v>1.8402166828048167E-22</v>
      </c>
      <c r="O376" s="2">
        <v>9.748489642453365E-22</v>
      </c>
      <c r="P376" s="2">
        <v>1.40007249392307</v>
      </c>
      <c r="Q376" s="2">
        <v>-0.50400049377032141</v>
      </c>
    </row>
    <row r="377" spans="1:17" x14ac:dyDescent="0.2">
      <c r="A377" s="2">
        <v>374</v>
      </c>
      <c r="B377" s="2" t="s">
        <v>465</v>
      </c>
      <c r="C377" s="2" t="s">
        <v>3</v>
      </c>
      <c r="D377" s="2">
        <v>6.6402868790937986E-2</v>
      </c>
      <c r="E377" s="2">
        <v>7.5005669605958294E-2</v>
      </c>
      <c r="F377" s="2">
        <v>0.88416084957659002</v>
      </c>
      <c r="G377" s="2">
        <v>-1.4782008408368013</v>
      </c>
      <c r="H377" s="2"/>
      <c r="I377" s="2">
        <v>3.8328008209804345E-56</v>
      </c>
      <c r="J377" s="2">
        <v>2.3940703635527041E-55</v>
      </c>
      <c r="K377" s="2">
        <v>1.9586573029713801</v>
      </c>
      <c r="L377" s="2">
        <v>-2.6249137590754872</v>
      </c>
      <c r="M377" s="2"/>
      <c r="N377" s="2">
        <v>3.4829599367436038E-23</v>
      </c>
      <c r="O377" s="2">
        <v>1.9831547394927864E-22</v>
      </c>
      <c r="P377" s="2">
        <v>1.44249357489676</v>
      </c>
      <c r="Q377" s="2">
        <v>1.1467129182386859</v>
      </c>
    </row>
    <row r="378" spans="1:17" x14ac:dyDescent="0.2">
      <c r="A378" s="2">
        <v>375</v>
      </c>
      <c r="B378" s="2" t="s">
        <v>464</v>
      </c>
      <c r="C378" s="2" t="s">
        <v>3</v>
      </c>
      <c r="D378" s="2">
        <v>1.845097372887415E-14</v>
      </c>
      <c r="E378" s="2">
        <v>3.7213168701367866E-14</v>
      </c>
      <c r="F378" s="2">
        <v>0.88113119362306103</v>
      </c>
      <c r="G378" s="2">
        <v>-0.40240734143208035</v>
      </c>
      <c r="H378" s="2"/>
      <c r="I378" s="2">
        <v>4.8623622316347837E-3</v>
      </c>
      <c r="J378" s="2">
        <v>7.3594885856750709E-3</v>
      </c>
      <c r="K378" s="2">
        <v>0.40141664272827399</v>
      </c>
      <c r="L378" s="2">
        <v>-0.2036517770916384</v>
      </c>
      <c r="M378" s="2"/>
      <c r="N378" s="2">
        <v>7.1799451033599786E-4</v>
      </c>
      <c r="O378" s="2">
        <v>1.0290435019712845E-3</v>
      </c>
      <c r="P378" s="2">
        <v>0.57423008283190802</v>
      </c>
      <c r="Q378" s="2">
        <v>-0.19875556434044189</v>
      </c>
    </row>
    <row r="379" spans="1:17" ht="45" x14ac:dyDescent="0.2">
      <c r="A379" s="2">
        <v>376</v>
      </c>
      <c r="B379" s="2" t="s">
        <v>463</v>
      </c>
      <c r="C379" s="2" t="s">
        <v>0</v>
      </c>
      <c r="D379" s="2">
        <v>6.3775778011875705E-23</v>
      </c>
      <c r="E379" s="2">
        <v>1.7734327639847165E-22</v>
      </c>
      <c r="F379" s="2">
        <v>0.87629491955331396</v>
      </c>
      <c r="G379" s="2">
        <v>-0.88052023167972349</v>
      </c>
      <c r="H379" s="2"/>
      <c r="I379" s="2">
        <v>2.0307839716763465E-39</v>
      </c>
      <c r="J379" s="2">
        <v>1.0690353360333975E-38</v>
      </c>
      <c r="K379" s="2">
        <v>1.1580659134481299</v>
      </c>
      <c r="L379" s="2">
        <v>-2.1245186074426967</v>
      </c>
      <c r="M379" s="2"/>
      <c r="N379" s="2">
        <v>9.7660915254199348E-19</v>
      </c>
      <c r="O379" s="2">
        <v>3.7325199117700842E-18</v>
      </c>
      <c r="P379" s="2">
        <v>1.2203916643973201</v>
      </c>
      <c r="Q379" s="2">
        <v>1.2439983757629731</v>
      </c>
    </row>
    <row r="380" spans="1:17" x14ac:dyDescent="0.2">
      <c r="A380" s="2">
        <v>377</v>
      </c>
      <c r="B380" s="2" t="s">
        <v>462</v>
      </c>
      <c r="C380" s="2" t="s">
        <v>0</v>
      </c>
      <c r="D380" s="2">
        <v>7.4819906219263067E-35</v>
      </c>
      <c r="E380" s="2">
        <v>3.2616802867459993E-34</v>
      </c>
      <c r="F380" s="2">
        <v>0.87340348479274299</v>
      </c>
      <c r="G380" s="2">
        <v>-2.5171443681367331</v>
      </c>
      <c r="H380" s="2"/>
      <c r="I380" s="2">
        <v>1.5760968332018093E-8</v>
      </c>
      <c r="J380" s="2">
        <v>3.7477075266758931E-8</v>
      </c>
      <c r="K380" s="2">
        <v>4.8714883692587301E-2</v>
      </c>
      <c r="L380" s="2">
        <v>-6.7376565943663549E-2</v>
      </c>
      <c r="M380" s="2"/>
      <c r="N380" s="2">
        <v>8.1036702715179027E-17</v>
      </c>
      <c r="O380" s="2">
        <v>2.6087584681771092E-16</v>
      </c>
      <c r="P380" s="2">
        <v>0.86819538849853395</v>
      </c>
      <c r="Q380" s="2">
        <v>-2.4497678021930693</v>
      </c>
    </row>
    <row r="381" spans="1:17" x14ac:dyDescent="0.2">
      <c r="A381" s="2">
        <v>378</v>
      </c>
      <c r="B381" s="2" t="s">
        <v>461</v>
      </c>
      <c r="C381" s="2" t="s">
        <v>3</v>
      </c>
      <c r="D381" s="2">
        <v>2.4309375332035255E-10</v>
      </c>
      <c r="E381" s="2">
        <v>4.1271698078932065E-10</v>
      </c>
      <c r="F381" s="2">
        <v>0.87121132927501799</v>
      </c>
      <c r="G381" s="2">
        <v>-0.52568444927667446</v>
      </c>
      <c r="H381" s="2"/>
      <c r="I381" s="2">
        <v>0.81044057755581422</v>
      </c>
      <c r="J381" s="2">
        <v>0.83745526347434129</v>
      </c>
      <c r="K381" s="2">
        <v>5.2821490836833802E-2</v>
      </c>
      <c r="L381" s="2">
        <v>-2.1345115352028078E-2</v>
      </c>
      <c r="M381" s="2"/>
      <c r="N381" s="2">
        <v>7.7488937092699759E-8</v>
      </c>
      <c r="O381" s="2">
        <v>1.5048315625658862E-7</v>
      </c>
      <c r="P381" s="2">
        <v>0.93429690503429297</v>
      </c>
      <c r="Q381" s="2">
        <v>-0.50433933392464658</v>
      </c>
    </row>
    <row r="382" spans="1:17" x14ac:dyDescent="0.2">
      <c r="A382" s="2">
        <v>379</v>
      </c>
      <c r="B382" s="2" t="s">
        <v>460</v>
      </c>
      <c r="C382" s="2" t="s">
        <v>0</v>
      </c>
      <c r="D382" s="2">
        <v>1.4653377046227722E-7</v>
      </c>
      <c r="E382" s="2">
        <v>2.2504360711362573E-7</v>
      </c>
      <c r="F382" s="2">
        <v>0.87051767269743496</v>
      </c>
      <c r="G382" s="2">
        <v>-1.1629508281613599</v>
      </c>
      <c r="H382" s="2"/>
      <c r="I382" s="2">
        <v>4.6189265699584316E-8</v>
      </c>
      <c r="J382" s="2">
        <v>1.0591894627548513E-7</v>
      </c>
      <c r="K382" s="2">
        <v>0.54917256971086703</v>
      </c>
      <c r="L382" s="2">
        <v>0.71599332789503134</v>
      </c>
      <c r="M382" s="2"/>
      <c r="N382" s="2">
        <v>8.6419122397838549E-17</v>
      </c>
      <c r="O382" s="2">
        <v>2.7713718562065467E-16</v>
      </c>
      <c r="P382" s="2">
        <v>1.2376809839277001</v>
      </c>
      <c r="Q382" s="2">
        <v>-1.8789441560563911</v>
      </c>
    </row>
    <row r="383" spans="1:17" x14ac:dyDescent="0.2">
      <c r="A383" s="2">
        <v>380</v>
      </c>
      <c r="B383" s="2" t="s">
        <v>459</v>
      </c>
      <c r="C383" s="2" t="s">
        <v>0</v>
      </c>
      <c r="D383" s="2">
        <v>4.1899550139556441E-25</v>
      </c>
      <c r="E383" s="2">
        <v>1.261508038374415E-24</v>
      </c>
      <c r="F383" s="2">
        <v>0.86766348481966205</v>
      </c>
      <c r="G383" s="2">
        <v>6.3627801800885537</v>
      </c>
      <c r="H383" s="2"/>
      <c r="I383" s="2">
        <v>2.2744527452382963E-21</v>
      </c>
      <c r="J383" s="2">
        <v>9.377915998839676E-21</v>
      </c>
      <c r="K383" s="2">
        <v>0.52064815938269204</v>
      </c>
      <c r="L383" s="2">
        <v>1.9292930240374868</v>
      </c>
      <c r="M383" s="2"/>
      <c r="N383" s="2">
        <v>6.8761301256234302E-5</v>
      </c>
      <c r="O383" s="2">
        <v>1.0838645791236932E-4</v>
      </c>
      <c r="P383" s="2">
        <v>0.82361505790140399</v>
      </c>
      <c r="Q383" s="2">
        <v>4.4334871560510667</v>
      </c>
    </row>
    <row r="384" spans="1:17" x14ac:dyDescent="0.2">
      <c r="A384" s="2">
        <v>381</v>
      </c>
      <c r="B384" s="2" t="s">
        <v>458</v>
      </c>
      <c r="C384" s="2" t="s">
        <v>0</v>
      </c>
      <c r="D384" s="2">
        <v>2.4167740085803198E-41</v>
      </c>
      <c r="E384" s="2">
        <v>1.3396290365441907E-40</v>
      </c>
      <c r="F384" s="2">
        <v>0.86706218265691304</v>
      </c>
      <c r="G384" s="2">
        <v>-6.6901999337069915</v>
      </c>
      <c r="H384" s="2"/>
      <c r="I384" s="2">
        <v>4.4753671725762407E-4</v>
      </c>
      <c r="J384" s="2">
        <v>7.8365738984232497E-4</v>
      </c>
      <c r="K384" s="2">
        <v>0.50042367941217203</v>
      </c>
      <c r="L384" s="2">
        <v>-3.8414120513943129</v>
      </c>
      <c r="M384" s="2"/>
      <c r="N384" s="2">
        <v>5.1215000899905786E-25</v>
      </c>
      <c r="O384" s="2">
        <v>3.6327928604424702E-24</v>
      </c>
      <c r="P384" s="2">
        <v>0.81492785177382498</v>
      </c>
      <c r="Q384" s="2">
        <v>-2.8487878823126791</v>
      </c>
    </row>
    <row r="385" spans="1:17" x14ac:dyDescent="0.2">
      <c r="A385" s="2">
        <v>382</v>
      </c>
      <c r="B385" s="2" t="s">
        <v>457</v>
      </c>
      <c r="C385" s="2" t="s">
        <v>3</v>
      </c>
      <c r="D385" s="2">
        <v>2.6294658475965918E-13</v>
      </c>
      <c r="E385" s="2">
        <v>5.0362995753737932E-13</v>
      </c>
      <c r="F385" s="2">
        <v>0.86551561332166504</v>
      </c>
      <c r="G385" s="2">
        <v>0.48677061610583627</v>
      </c>
      <c r="H385" s="2"/>
      <c r="I385" s="2">
        <v>5.2391635766502208E-2</v>
      </c>
      <c r="J385" s="2">
        <v>6.8304983078757556E-2</v>
      </c>
      <c r="K385" s="2">
        <v>0.19997667664598801</v>
      </c>
      <c r="L385" s="2">
        <v>0.1254437867515947</v>
      </c>
      <c r="M385" s="2"/>
      <c r="N385" s="2">
        <v>3.1511962253269375E-6</v>
      </c>
      <c r="O385" s="2">
        <v>5.4382499806157662E-6</v>
      </c>
      <c r="P385" s="2">
        <v>0.77772876269165803</v>
      </c>
      <c r="Q385" s="2">
        <v>0.36132682935424149</v>
      </c>
    </row>
    <row r="386" spans="1:17" x14ac:dyDescent="0.2">
      <c r="A386" s="2">
        <v>383</v>
      </c>
      <c r="B386" s="2" t="s">
        <v>456</v>
      </c>
      <c r="C386" s="2" t="s">
        <v>3</v>
      </c>
      <c r="D386" s="2">
        <v>2.0806109295366908E-10</v>
      </c>
      <c r="E386" s="2">
        <v>3.5395759106142483E-10</v>
      </c>
      <c r="F386" s="2">
        <v>0.86417167266935802</v>
      </c>
      <c r="G386" s="2">
        <v>0.39689670079770972</v>
      </c>
      <c r="H386" s="2"/>
      <c r="I386" s="2">
        <v>1.1790723897927858E-52</v>
      </c>
      <c r="J386" s="2">
        <v>7.203529855887311E-52</v>
      </c>
      <c r="K386" s="2">
        <v>1.79718425040499</v>
      </c>
      <c r="L386" s="2">
        <v>1.3570206395016942</v>
      </c>
      <c r="M386" s="2"/>
      <c r="N386" s="2">
        <v>2.9115084585391135E-17</v>
      </c>
      <c r="O386" s="2">
        <v>9.786877830510996E-17</v>
      </c>
      <c r="P386" s="2">
        <v>1.4643125036997999</v>
      </c>
      <c r="Q386" s="2">
        <v>-0.9601239387039846</v>
      </c>
    </row>
    <row r="387" spans="1:17" x14ac:dyDescent="0.2">
      <c r="A387" s="2">
        <v>384</v>
      </c>
      <c r="B387" s="2" t="s">
        <v>455</v>
      </c>
      <c r="C387" s="2" t="s">
        <v>3</v>
      </c>
      <c r="D387" s="2">
        <v>0.15610656234539644</v>
      </c>
      <c r="E387" s="2">
        <v>0.17057596956017862</v>
      </c>
      <c r="F387" s="2">
        <v>0.86286947820923798</v>
      </c>
      <c r="G387" s="2">
        <v>-2.0289074636747513</v>
      </c>
      <c r="H387" s="2"/>
      <c r="I387" s="2">
        <v>2.7505177659819853E-49</v>
      </c>
      <c r="J387" s="2">
        <v>1.598738451477029E-48</v>
      </c>
      <c r="K387" s="2">
        <v>0.96372783360382497</v>
      </c>
      <c r="L387" s="2">
        <v>3.0580212346796158</v>
      </c>
      <c r="M387" s="2"/>
      <c r="N387" s="2">
        <v>2.416109072706114E-32</v>
      </c>
      <c r="O387" s="2">
        <v>4.3027304124574843E-31</v>
      </c>
      <c r="P387" s="2">
        <v>1.1839173613440599</v>
      </c>
      <c r="Q387" s="2">
        <v>-5.0869286983543676</v>
      </c>
    </row>
    <row r="388" spans="1:17" x14ac:dyDescent="0.2">
      <c r="A388" s="2">
        <v>385</v>
      </c>
      <c r="B388" s="2" t="s">
        <v>454</v>
      </c>
      <c r="C388" s="2" t="s">
        <v>0</v>
      </c>
      <c r="D388" s="2">
        <v>5.6757206779536666E-23</v>
      </c>
      <c r="E388" s="2">
        <v>1.5835260691490728E-22</v>
      </c>
      <c r="F388" s="2">
        <v>0.85802485147761898</v>
      </c>
      <c r="G388" s="2">
        <v>-3.2696889313037878</v>
      </c>
      <c r="H388" s="2"/>
      <c r="I388" s="2">
        <v>5.8016814915948555E-3</v>
      </c>
      <c r="J388" s="2">
        <v>8.6559846853206668E-3</v>
      </c>
      <c r="K388" s="2">
        <v>0.210201272379934</v>
      </c>
      <c r="L388" s="2">
        <v>0.40662028979002579</v>
      </c>
      <c r="M388" s="2"/>
      <c r="N388" s="2">
        <v>3.9710865047204061E-25</v>
      </c>
      <c r="O388" s="2">
        <v>2.8408541918384443E-24</v>
      </c>
      <c r="P388" s="2">
        <v>0.90288459326885495</v>
      </c>
      <c r="Q388" s="2">
        <v>-3.6763092210938138</v>
      </c>
    </row>
    <row r="389" spans="1:17" x14ac:dyDescent="0.2">
      <c r="A389" s="2">
        <v>386</v>
      </c>
      <c r="B389" s="2" t="s">
        <v>453</v>
      </c>
      <c r="C389" s="2" t="s">
        <v>0</v>
      </c>
      <c r="D389" s="2">
        <v>4.074816267113532E-8</v>
      </c>
      <c r="E389" s="2">
        <v>6.3630992827873624E-8</v>
      </c>
      <c r="F389" s="2">
        <v>0.85653283518466905</v>
      </c>
      <c r="G389" s="2">
        <v>-1.1415243640024004</v>
      </c>
      <c r="H389" s="2"/>
      <c r="I389" s="2">
        <v>6.0509221953140383E-12</v>
      </c>
      <c r="J389" s="2">
        <v>1.7285398899241811E-11</v>
      </c>
      <c r="K389" s="2">
        <v>0.625510063685219</v>
      </c>
      <c r="L389" s="2">
        <v>0.80695113860926082</v>
      </c>
      <c r="M389" s="2"/>
      <c r="N389" s="2">
        <v>2.5930145332731386E-19</v>
      </c>
      <c r="O389" s="2">
        <v>1.0335015068331509E-18</v>
      </c>
      <c r="P389" s="2">
        <v>1.2464227008635</v>
      </c>
      <c r="Q389" s="2">
        <v>-1.9484755026116614</v>
      </c>
    </row>
    <row r="390" spans="1:17" x14ac:dyDescent="0.2">
      <c r="A390" s="2">
        <v>387</v>
      </c>
      <c r="B390" s="2" t="s">
        <v>452</v>
      </c>
      <c r="C390" s="2" t="s">
        <v>0</v>
      </c>
      <c r="D390" s="2">
        <v>3.1258693957332879E-14</v>
      </c>
      <c r="E390" s="2">
        <v>6.2442784826462093E-14</v>
      </c>
      <c r="F390" s="2">
        <v>0.85199670661898097</v>
      </c>
      <c r="G390" s="2">
        <v>-1.698503497784482</v>
      </c>
      <c r="H390" s="2"/>
      <c r="I390" s="2">
        <v>1.3829119553759685E-6</v>
      </c>
      <c r="J390" s="2">
        <v>2.9378104229687452E-6</v>
      </c>
      <c r="K390" s="2">
        <v>0.49627989777345199</v>
      </c>
      <c r="L390" s="2">
        <v>0.4176571968081535</v>
      </c>
      <c r="M390" s="2"/>
      <c r="N390" s="2">
        <v>5.1195764193758607E-20</v>
      </c>
      <c r="O390" s="2">
        <v>2.1641845772816136E-19</v>
      </c>
      <c r="P390" s="2">
        <v>0.95643125172479804</v>
      </c>
      <c r="Q390" s="2">
        <v>-2.1161606945926357</v>
      </c>
    </row>
    <row r="391" spans="1:17" x14ac:dyDescent="0.2">
      <c r="A391" s="2">
        <v>388</v>
      </c>
      <c r="B391" s="2" t="s">
        <v>451</v>
      </c>
      <c r="C391" s="2" t="s">
        <v>0</v>
      </c>
      <c r="D391" s="2">
        <v>5.6563359016977866E-11</v>
      </c>
      <c r="E391" s="2">
        <v>9.9252686576961158E-11</v>
      </c>
      <c r="F391" s="2">
        <v>0.85183339919278001</v>
      </c>
      <c r="G391" s="2">
        <v>-0.81936348823122862</v>
      </c>
      <c r="H391" s="2"/>
      <c r="I391" s="2">
        <v>2.3208380515022105E-3</v>
      </c>
      <c r="J391" s="2">
        <v>3.6860369053270401E-3</v>
      </c>
      <c r="K391" s="2">
        <v>0.53338498915097299</v>
      </c>
      <c r="L391" s="2">
        <v>-0.47834008804233463</v>
      </c>
      <c r="M391" s="2"/>
      <c r="N391" s="2">
        <v>7.1889294251535861E-3</v>
      </c>
      <c r="O391" s="2">
        <v>9.4758014627614982E-3</v>
      </c>
      <c r="P391" s="2">
        <v>0.43869052345308601</v>
      </c>
      <c r="Q391" s="2">
        <v>-0.34102340018889399</v>
      </c>
    </row>
    <row r="392" spans="1:17" x14ac:dyDescent="0.2">
      <c r="A392" s="2">
        <v>389</v>
      </c>
      <c r="B392" s="2" t="s">
        <v>450</v>
      </c>
      <c r="C392" s="2" t="s">
        <v>3</v>
      </c>
      <c r="D392" s="2">
        <v>2.6419129754873829E-26</v>
      </c>
      <c r="E392" s="2">
        <v>8.5049275403189977E-26</v>
      </c>
      <c r="F392" s="2">
        <v>0.84969738240711201</v>
      </c>
      <c r="G392" s="2">
        <v>1.7834568653525098</v>
      </c>
      <c r="H392" s="2"/>
      <c r="I392" s="2">
        <v>9.5920984059457139E-48</v>
      </c>
      <c r="J392" s="2">
        <v>5.4616233780792939E-47</v>
      </c>
      <c r="K392" s="2">
        <v>0.89176041644494297</v>
      </c>
      <c r="L392" s="2">
        <v>3.8049574358648144</v>
      </c>
      <c r="M392" s="2"/>
      <c r="N392" s="2">
        <v>1.6543050238470959E-20</v>
      </c>
      <c r="O392" s="2">
        <v>7.3651771540426567E-20</v>
      </c>
      <c r="P392" s="2">
        <v>1.0133011933795399</v>
      </c>
      <c r="Q392" s="2">
        <v>-2.0215005705123046</v>
      </c>
    </row>
    <row r="393" spans="1:17" ht="22.5" x14ac:dyDescent="0.2">
      <c r="A393" s="2">
        <v>390</v>
      </c>
      <c r="B393" s="2" t="s">
        <v>449</v>
      </c>
      <c r="C393" s="2" t="s">
        <v>0</v>
      </c>
      <c r="D393" s="2">
        <v>3.0634512701014217E-34</v>
      </c>
      <c r="E393" s="2">
        <v>1.3285537373445027E-33</v>
      </c>
      <c r="F393" s="2">
        <v>0.84859950904776005</v>
      </c>
      <c r="G393" s="2">
        <v>-2.4644589137176824</v>
      </c>
      <c r="H393" s="2"/>
      <c r="I393" s="2">
        <v>2.8477760782065606E-18</v>
      </c>
      <c r="J393" s="2">
        <v>1.1035132303050422E-17</v>
      </c>
      <c r="K393" s="2">
        <v>0.73783886402445498</v>
      </c>
      <c r="L393" s="2">
        <v>-0.81843897045062353</v>
      </c>
      <c r="M393" s="2"/>
      <c r="N393" s="2">
        <v>6.5131428194280725E-8</v>
      </c>
      <c r="O393" s="2">
        <v>1.2677908232235573E-7</v>
      </c>
      <c r="P393" s="2">
        <v>0.69786826768025201</v>
      </c>
      <c r="Q393" s="2">
        <v>-1.6460199432670588</v>
      </c>
    </row>
    <row r="394" spans="1:17" x14ac:dyDescent="0.2">
      <c r="A394" s="2">
        <v>391</v>
      </c>
      <c r="B394" s="2" t="s">
        <v>448</v>
      </c>
      <c r="C394" s="2" t="s">
        <v>0</v>
      </c>
      <c r="D394" s="2">
        <v>1.4790142249301879E-13</v>
      </c>
      <c r="E394" s="2">
        <v>2.8523845766510769E-13</v>
      </c>
      <c r="F394" s="2">
        <v>0.84853197989258899</v>
      </c>
      <c r="G394" s="2">
        <v>-0.82698860132472385</v>
      </c>
      <c r="H394" s="2"/>
      <c r="I394" s="2">
        <v>0.83795478623483854</v>
      </c>
      <c r="J394" s="2">
        <v>0.85846775529811492</v>
      </c>
      <c r="K394" s="2">
        <v>1.4706976811565299E-2</v>
      </c>
      <c r="L394" s="2">
        <v>3.9881958577762998E-4</v>
      </c>
      <c r="M394" s="2"/>
      <c r="N394" s="2">
        <v>4.0710811707840174E-11</v>
      </c>
      <c r="O394" s="2">
        <v>9.5985772956231617E-11</v>
      </c>
      <c r="P394" s="2">
        <v>0.91419895854626998</v>
      </c>
      <c r="Q394" s="2">
        <v>-0.82738742091050121</v>
      </c>
    </row>
    <row r="395" spans="1:17" ht="45" x14ac:dyDescent="0.2">
      <c r="A395" s="2">
        <v>392</v>
      </c>
      <c r="B395" s="2" t="s">
        <v>447</v>
      </c>
      <c r="C395" s="2" t="s">
        <v>0</v>
      </c>
      <c r="D395" s="2">
        <v>3.5631428385840728E-15</v>
      </c>
      <c r="E395" s="2">
        <v>7.4187824773504211E-15</v>
      </c>
      <c r="F395" s="2">
        <v>0.84701529000893006</v>
      </c>
      <c r="G395" s="2">
        <v>0.56465153365893794</v>
      </c>
      <c r="H395" s="2"/>
      <c r="I395" s="2">
        <v>9.1182456964902999E-66</v>
      </c>
      <c r="J395" s="2">
        <v>8.5752490426543602E-65</v>
      </c>
      <c r="K395" s="2">
        <v>1.9451975035495701</v>
      </c>
      <c r="L395" s="2">
        <v>2.4983122772006023</v>
      </c>
      <c r="M395" s="2"/>
      <c r="N395" s="2">
        <v>2.5586098335232514E-22</v>
      </c>
      <c r="O395" s="2">
        <v>1.3301592737012183E-21</v>
      </c>
      <c r="P395" s="2">
        <v>1.67646598453372</v>
      </c>
      <c r="Q395" s="2">
        <v>-1.9336607435416644</v>
      </c>
    </row>
    <row r="396" spans="1:17" x14ac:dyDescent="0.2">
      <c r="A396" s="2">
        <v>393</v>
      </c>
      <c r="B396" s="2" t="s">
        <v>446</v>
      </c>
      <c r="C396" s="2" t="s">
        <v>0</v>
      </c>
      <c r="D396" s="2">
        <v>4.546218244364173E-40</v>
      </c>
      <c r="E396" s="2">
        <v>2.4083447281853249E-39</v>
      </c>
      <c r="F396" s="2">
        <v>0.84690505943283001</v>
      </c>
      <c r="G396" s="2">
        <v>-2.7695259902736895</v>
      </c>
      <c r="H396" s="2"/>
      <c r="I396" s="2">
        <v>1.1939427935520713E-14</v>
      </c>
      <c r="J396" s="2">
        <v>3.9036332742307959E-14</v>
      </c>
      <c r="K396" s="2">
        <v>0.72825967191145402</v>
      </c>
      <c r="L396" s="2">
        <v>-0.66364169894121006</v>
      </c>
      <c r="M396" s="2"/>
      <c r="N396" s="2">
        <v>1.3872955953098723E-14</v>
      </c>
      <c r="O396" s="2">
        <v>4.0040221147391835E-14</v>
      </c>
      <c r="P396" s="2">
        <v>0.74954608295730896</v>
      </c>
      <c r="Q396" s="2">
        <v>-2.1058842913324796</v>
      </c>
    </row>
    <row r="397" spans="1:17" ht="22.5" x14ac:dyDescent="0.2">
      <c r="A397" s="2">
        <v>394</v>
      </c>
      <c r="B397" s="2" t="s">
        <v>445</v>
      </c>
      <c r="C397" s="2" t="s">
        <v>0</v>
      </c>
      <c r="D397" s="2">
        <v>1.08600857340785E-10</v>
      </c>
      <c r="E397" s="2">
        <v>1.8819651675825474E-10</v>
      </c>
      <c r="F397" s="2">
        <v>0.84459654207313295</v>
      </c>
      <c r="G397" s="2">
        <v>-0.47515921473322215</v>
      </c>
      <c r="H397" s="2"/>
      <c r="I397" s="2">
        <v>6.3529918702676493E-4</v>
      </c>
      <c r="J397" s="2">
        <v>1.0742331707907116E-3</v>
      </c>
      <c r="K397" s="2">
        <v>0.405745138800015</v>
      </c>
      <c r="L397" s="2">
        <v>-0.21507180752626001</v>
      </c>
      <c r="M397" s="2"/>
      <c r="N397" s="2">
        <v>1.2239584460506514E-2</v>
      </c>
      <c r="O397" s="2">
        <v>1.5907658685471976E-2</v>
      </c>
      <c r="P397" s="2">
        <v>0.544002567239118</v>
      </c>
      <c r="Q397" s="2">
        <v>-0.26008740720696227</v>
      </c>
    </row>
    <row r="398" spans="1:17" x14ac:dyDescent="0.2">
      <c r="A398" s="2">
        <v>395</v>
      </c>
      <c r="B398" s="2" t="s">
        <v>444</v>
      </c>
      <c r="C398" s="2" t="s">
        <v>3</v>
      </c>
      <c r="D398" s="2">
        <v>2.0234769814498225E-13</v>
      </c>
      <c r="E398" s="2">
        <v>3.8934488125827617E-13</v>
      </c>
      <c r="F398" s="2">
        <v>0.84334095431163902</v>
      </c>
      <c r="G398" s="2">
        <v>-0.90748867597417548</v>
      </c>
      <c r="H398" s="2"/>
      <c r="I398" s="2">
        <v>0.24342614960578104</v>
      </c>
      <c r="J398" s="2">
        <v>0.28496180030774648</v>
      </c>
      <c r="K398" s="2">
        <v>7.5186667504744495E-2</v>
      </c>
      <c r="L398" s="2">
        <v>-4.7736721694072705E-2</v>
      </c>
      <c r="M398" s="2"/>
      <c r="N398" s="2">
        <v>1.2896212360084214E-11</v>
      </c>
      <c r="O398" s="2">
        <v>3.1107002148099384E-11</v>
      </c>
      <c r="P398" s="2">
        <v>0.86698443703869399</v>
      </c>
      <c r="Q398" s="2">
        <v>-0.85975195428010287</v>
      </c>
    </row>
    <row r="399" spans="1:17" x14ac:dyDescent="0.2">
      <c r="A399" s="2">
        <v>396</v>
      </c>
      <c r="B399" s="2" t="s">
        <v>443</v>
      </c>
      <c r="C399" s="2" t="s">
        <v>3</v>
      </c>
      <c r="D399" s="2">
        <v>1.6864068833686604E-11</v>
      </c>
      <c r="E399" s="2">
        <v>3.016073849101643E-11</v>
      </c>
      <c r="F399" s="2">
        <v>0.839572068990322</v>
      </c>
      <c r="G399" s="2">
        <v>-0.33600923640922165</v>
      </c>
      <c r="H399" s="2"/>
      <c r="I399" s="2">
        <v>3.8170693340901365E-4</v>
      </c>
      <c r="J399" s="2">
        <v>6.7545180393941741E-4</v>
      </c>
      <c r="K399" s="2">
        <v>0.356973752917494</v>
      </c>
      <c r="L399" s="2">
        <v>-0.18604983805075839</v>
      </c>
      <c r="M399" s="2"/>
      <c r="N399" s="2">
        <v>1.9016467363276557E-2</v>
      </c>
      <c r="O399" s="2">
        <v>2.4079853529595276E-2</v>
      </c>
      <c r="P399" s="2">
        <v>0.51104195614996495</v>
      </c>
      <c r="Q399" s="2">
        <v>-0.14995939835846317</v>
      </c>
    </row>
    <row r="400" spans="1:17" x14ac:dyDescent="0.2">
      <c r="A400" s="2">
        <v>397</v>
      </c>
      <c r="B400" s="2" t="s">
        <v>442</v>
      </c>
      <c r="C400" s="2" t="s">
        <v>0</v>
      </c>
      <c r="D400" s="2">
        <v>2.4856352343027994E-7</v>
      </c>
      <c r="E400" s="2">
        <v>3.7758197660824736E-7</v>
      </c>
      <c r="F400" s="2">
        <v>0.83814270816849101</v>
      </c>
      <c r="G400" s="2">
        <v>-1.0818611161268368</v>
      </c>
      <c r="H400" s="2"/>
      <c r="I400" s="2">
        <v>4.5531959524509258E-3</v>
      </c>
      <c r="J400" s="2">
        <v>6.9040308192054797E-3</v>
      </c>
      <c r="K400" s="2">
        <v>0.14151073863118699</v>
      </c>
      <c r="L400" s="2">
        <v>0.11428617997369088</v>
      </c>
      <c r="M400" s="2"/>
      <c r="N400" s="2">
        <v>3.3518736903819288E-10</v>
      </c>
      <c r="O400" s="2">
        <v>7.4813820769324655E-10</v>
      </c>
      <c r="P400" s="2">
        <v>0.96084306752151305</v>
      </c>
      <c r="Q400" s="2">
        <v>-1.1961472961005277</v>
      </c>
    </row>
    <row r="401" spans="1:17" x14ac:dyDescent="0.2">
      <c r="A401" s="2">
        <v>398</v>
      </c>
      <c r="B401" s="2" t="s">
        <v>441</v>
      </c>
      <c r="C401" s="2" t="s">
        <v>0</v>
      </c>
      <c r="D401" s="2">
        <v>1.548419887073644E-33</v>
      </c>
      <c r="E401" s="2">
        <v>6.5788195202062941E-33</v>
      </c>
      <c r="F401" s="2">
        <v>0.83672177831179595</v>
      </c>
      <c r="G401" s="2">
        <v>-1.422495550941036</v>
      </c>
      <c r="H401" s="2"/>
      <c r="I401" s="2">
        <v>0.2527304483124963</v>
      </c>
      <c r="J401" s="2">
        <v>0.29420776806336496</v>
      </c>
      <c r="K401" s="2">
        <v>0.11412273418894001</v>
      </c>
      <c r="L401" s="2">
        <v>0.22892544915416543</v>
      </c>
      <c r="M401" s="2"/>
      <c r="N401" s="2">
        <v>7.078442952236254E-26</v>
      </c>
      <c r="O401" s="2">
        <v>5.5892988217186271E-25</v>
      </c>
      <c r="P401" s="2">
        <v>1.1832649813435501</v>
      </c>
      <c r="Q401" s="2">
        <v>-1.6514210000952014</v>
      </c>
    </row>
    <row r="402" spans="1:17" x14ac:dyDescent="0.2">
      <c r="A402" s="2">
        <v>399</v>
      </c>
      <c r="B402" s="2" t="s">
        <v>440</v>
      </c>
      <c r="C402" s="2" t="s">
        <v>0</v>
      </c>
      <c r="D402" s="2">
        <v>1.2030290212140828E-17</v>
      </c>
      <c r="E402" s="2">
        <v>2.7141112958387796E-17</v>
      </c>
      <c r="F402" s="2">
        <v>0.83609422134050704</v>
      </c>
      <c r="G402" s="2">
        <v>0.66015595690006135</v>
      </c>
      <c r="H402" s="2"/>
      <c r="I402" s="2">
        <v>1.3992700906755848E-63</v>
      </c>
      <c r="J402" s="2">
        <v>1.0096457464616073E-62</v>
      </c>
      <c r="K402" s="2">
        <v>1.5741288338252</v>
      </c>
      <c r="L402" s="2">
        <v>2.1051203210281182</v>
      </c>
      <c r="M402" s="2"/>
      <c r="N402" s="2">
        <v>3.110884899670249E-43</v>
      </c>
      <c r="O402" s="2">
        <v>2.6038106610239983E-41</v>
      </c>
      <c r="P402" s="2">
        <v>1.53652598645474</v>
      </c>
      <c r="Q402" s="2">
        <v>-1.4449643641280572</v>
      </c>
    </row>
    <row r="403" spans="1:17" x14ac:dyDescent="0.2">
      <c r="A403" s="2">
        <v>400</v>
      </c>
      <c r="B403" s="2" t="s">
        <v>439</v>
      </c>
      <c r="C403" s="2" t="s">
        <v>0</v>
      </c>
      <c r="D403" s="2">
        <v>5.1726499191390794E-16</v>
      </c>
      <c r="E403" s="2">
        <v>1.1101302518767718E-15</v>
      </c>
      <c r="F403" s="2">
        <v>0.83455526088505105</v>
      </c>
      <c r="G403" s="2">
        <v>0.96697190343304362</v>
      </c>
      <c r="H403" s="2"/>
      <c r="I403" s="2">
        <v>9.0589862000941719E-3</v>
      </c>
      <c r="J403" s="2">
        <v>1.3163839322011843E-2</v>
      </c>
      <c r="K403" s="2">
        <v>0.40419382734728698</v>
      </c>
      <c r="L403" s="2">
        <v>0.37649637139088954</v>
      </c>
      <c r="M403" s="2"/>
      <c r="N403" s="2">
        <v>1.6916709648864629E-6</v>
      </c>
      <c r="O403" s="2">
        <v>2.9809023107578305E-6</v>
      </c>
      <c r="P403" s="2">
        <v>0.62215944434706605</v>
      </c>
      <c r="Q403" s="2">
        <v>0.59047553204215431</v>
      </c>
    </row>
    <row r="404" spans="1:17" x14ac:dyDescent="0.2">
      <c r="A404" s="2">
        <v>401</v>
      </c>
      <c r="B404" s="2" t="s">
        <v>438</v>
      </c>
      <c r="C404" s="2" t="s">
        <v>0</v>
      </c>
      <c r="D404" s="2">
        <v>2.4593347076773316E-15</v>
      </c>
      <c r="E404" s="2">
        <v>5.1461578758148164E-15</v>
      </c>
      <c r="F404" s="2">
        <v>0.830785694713428</v>
      </c>
      <c r="G404" s="2">
        <v>-1.0621688752321807</v>
      </c>
      <c r="H404" s="2"/>
      <c r="I404" s="2">
        <v>0.58030784539649705</v>
      </c>
      <c r="J404" s="2">
        <v>0.62592482808874739</v>
      </c>
      <c r="K404" s="2">
        <v>0.25473321959797901</v>
      </c>
      <c r="L404" s="2">
        <v>-0.22266542265080172</v>
      </c>
      <c r="M404" s="2"/>
      <c r="N404" s="2">
        <v>2.6404932741951136E-9</v>
      </c>
      <c r="O404" s="2">
        <v>5.5951718240539498E-9</v>
      </c>
      <c r="P404" s="2">
        <v>0.77955362377054904</v>
      </c>
      <c r="Q404" s="2">
        <v>-0.83950345258137904</v>
      </c>
    </row>
    <row r="405" spans="1:17" ht="33.75" x14ac:dyDescent="0.2">
      <c r="A405" s="2">
        <v>402</v>
      </c>
      <c r="B405" s="2" t="s">
        <v>437</v>
      </c>
      <c r="C405" s="2" t="s">
        <v>0</v>
      </c>
      <c r="D405" s="2">
        <v>1.3241409967823504E-10</v>
      </c>
      <c r="E405" s="2">
        <v>2.2757823702398918E-10</v>
      </c>
      <c r="F405" s="2">
        <v>0.82939057521819803</v>
      </c>
      <c r="G405" s="2">
        <v>0.21461520189586669</v>
      </c>
      <c r="H405" s="2"/>
      <c r="I405" s="2">
        <v>2.8047729179951997E-35</v>
      </c>
      <c r="J405" s="2">
        <v>1.4142138146758928E-34</v>
      </c>
      <c r="K405" s="2">
        <v>1.5030994068657599</v>
      </c>
      <c r="L405" s="2">
        <v>0.45932292799006441</v>
      </c>
      <c r="M405" s="2"/>
      <c r="N405" s="2">
        <v>1.7823045685034872E-9</v>
      </c>
      <c r="O405" s="2">
        <v>3.8153169407606613E-9</v>
      </c>
      <c r="P405" s="2">
        <v>1.0206789014125801</v>
      </c>
      <c r="Q405" s="2">
        <v>-0.24470772609419789</v>
      </c>
    </row>
    <row r="406" spans="1:17" ht="22.5" x14ac:dyDescent="0.2">
      <c r="A406" s="2">
        <v>403</v>
      </c>
      <c r="B406" s="2" t="s">
        <v>436</v>
      </c>
      <c r="C406" s="2" t="s">
        <v>0</v>
      </c>
      <c r="D406" s="2">
        <v>1.7581678877959545E-12</v>
      </c>
      <c r="E406" s="2">
        <v>3.270192271300475E-12</v>
      </c>
      <c r="F406" s="2">
        <v>0.82442401030105905</v>
      </c>
      <c r="G406" s="2">
        <v>-0.35249735248675312</v>
      </c>
      <c r="H406" s="2"/>
      <c r="I406" s="2">
        <v>2.665161377213721E-9</v>
      </c>
      <c r="J406" s="2">
        <v>6.5417597440700426E-9</v>
      </c>
      <c r="K406" s="2">
        <v>0.68195559276615902</v>
      </c>
      <c r="L406" s="2">
        <v>-0.2995156759655011</v>
      </c>
      <c r="M406" s="2"/>
      <c r="N406" s="2">
        <v>0.60290579130600619</v>
      </c>
      <c r="O406" s="2">
        <v>0.63157965872731814</v>
      </c>
      <c r="P406" s="2">
        <v>0.247845630288097</v>
      </c>
      <c r="Q406" s="2">
        <v>-5.2981676521252047E-2</v>
      </c>
    </row>
    <row r="407" spans="1:17" x14ac:dyDescent="0.2">
      <c r="A407" s="2">
        <v>404</v>
      </c>
      <c r="B407" s="2" t="s">
        <v>435</v>
      </c>
      <c r="C407" s="2" t="s">
        <v>0</v>
      </c>
      <c r="D407" s="2">
        <v>4.2235159814056208E-11</v>
      </c>
      <c r="E407" s="2">
        <v>7.4266446983960183E-11</v>
      </c>
      <c r="F407" s="2">
        <v>0.82297908692615596</v>
      </c>
      <c r="G407" s="2">
        <v>-0.61020704195539033</v>
      </c>
      <c r="H407" s="2"/>
      <c r="I407" s="2">
        <v>1.9651730700964522E-2</v>
      </c>
      <c r="J407" s="2">
        <v>2.7232613570707456E-2</v>
      </c>
      <c r="K407" s="2">
        <v>0.30136381972121901</v>
      </c>
      <c r="L407" s="2">
        <v>0.1684553385455908</v>
      </c>
      <c r="M407" s="2"/>
      <c r="N407" s="2">
        <v>5.940440851011946E-14</v>
      </c>
      <c r="O407" s="2">
        <v>1.6302127843596718E-13</v>
      </c>
      <c r="P407" s="2">
        <v>1.13908095989839</v>
      </c>
      <c r="Q407" s="2">
        <v>-0.77866238050098135</v>
      </c>
    </row>
    <row r="408" spans="1:17" x14ac:dyDescent="0.2">
      <c r="A408" s="2">
        <v>405</v>
      </c>
      <c r="B408" s="2" t="s">
        <v>434</v>
      </c>
      <c r="C408" s="2" t="s">
        <v>0</v>
      </c>
      <c r="D408" s="2">
        <v>1.2024208888587398E-11</v>
      </c>
      <c r="E408" s="2">
        <v>2.1550884025155573E-11</v>
      </c>
      <c r="F408" s="2">
        <v>0.82270865575021301</v>
      </c>
      <c r="G408" s="2">
        <v>0.16066424500815144</v>
      </c>
      <c r="H408" s="2"/>
      <c r="I408" s="2">
        <v>7.2960327701821804E-4</v>
      </c>
      <c r="J408" s="2">
        <v>1.2262609294462822E-3</v>
      </c>
      <c r="K408" s="2">
        <v>0.419418483396854</v>
      </c>
      <c r="L408" s="2">
        <v>-9.5050561565255612E-2</v>
      </c>
      <c r="M408" s="2"/>
      <c r="N408" s="2">
        <v>1.9289515350602449E-15</v>
      </c>
      <c r="O408" s="2">
        <v>5.8286369489004507E-15</v>
      </c>
      <c r="P408" s="2">
        <v>1.24943493620899</v>
      </c>
      <c r="Q408" s="2">
        <v>0.25571480657340712</v>
      </c>
    </row>
    <row r="409" spans="1:17" x14ac:dyDescent="0.2">
      <c r="A409" s="2">
        <v>406</v>
      </c>
      <c r="B409" s="2" t="s">
        <v>433</v>
      </c>
      <c r="C409" s="2" t="s">
        <v>0</v>
      </c>
      <c r="D409" s="2">
        <v>3.0593625831007331E-12</v>
      </c>
      <c r="E409" s="2">
        <v>5.6527295409609572E-12</v>
      </c>
      <c r="F409" s="2">
        <v>0.82124930154939901</v>
      </c>
      <c r="G409" s="2">
        <v>-0.30951653316987893</v>
      </c>
      <c r="H409" s="2"/>
      <c r="I409" s="2">
        <v>2.4710015775880724E-7</v>
      </c>
      <c r="J409" s="2">
        <v>5.4860167650960654E-7</v>
      </c>
      <c r="K409" s="2">
        <v>0.49428347331647299</v>
      </c>
      <c r="L409" s="2">
        <v>-0.21217639757218021</v>
      </c>
      <c r="M409" s="2"/>
      <c r="N409" s="2">
        <v>0.17227573895466153</v>
      </c>
      <c r="O409" s="2">
        <v>0.19752711439048179</v>
      </c>
      <c r="P409" s="2">
        <v>0.37504377036202802</v>
      </c>
      <c r="Q409" s="2">
        <v>-9.7340135597698746E-2</v>
      </c>
    </row>
    <row r="410" spans="1:17" ht="33.75" x14ac:dyDescent="0.2">
      <c r="A410" s="2">
        <v>407</v>
      </c>
      <c r="B410" s="2" t="s">
        <v>432</v>
      </c>
      <c r="C410" s="2" t="s">
        <v>0</v>
      </c>
      <c r="D410" s="2">
        <v>6.4277614705232888E-9</v>
      </c>
      <c r="E410" s="2">
        <v>1.0306583047563205E-8</v>
      </c>
      <c r="F410" s="2">
        <v>0.82033584807150095</v>
      </c>
      <c r="G410" s="2">
        <v>-0.35096013553388639</v>
      </c>
      <c r="H410" s="2"/>
      <c r="I410" s="2">
        <v>4.4367764485098371E-5</v>
      </c>
      <c r="J410" s="2">
        <v>8.4591842537647699E-5</v>
      </c>
      <c r="K410" s="2">
        <v>0.57903992813039096</v>
      </c>
      <c r="L410" s="2">
        <v>-0.29527034566154203</v>
      </c>
      <c r="M410" s="2"/>
      <c r="N410" s="2">
        <v>0.42605877314680624</v>
      </c>
      <c r="O410" s="2">
        <v>0.46313141964139848</v>
      </c>
      <c r="P410" s="2">
        <v>0.21187626183945299</v>
      </c>
      <c r="Q410" s="2">
        <v>-5.568978987234427E-2</v>
      </c>
    </row>
    <row r="411" spans="1:17" x14ac:dyDescent="0.2">
      <c r="A411" s="2">
        <v>408</v>
      </c>
      <c r="B411" s="2" t="s">
        <v>431</v>
      </c>
      <c r="C411" s="2" t="s">
        <v>0</v>
      </c>
      <c r="D411" s="2">
        <v>1.6359936806993327E-16</v>
      </c>
      <c r="E411" s="2">
        <v>3.5383119140706497E-16</v>
      </c>
      <c r="F411" s="2">
        <v>0.82027686629722796</v>
      </c>
      <c r="G411" s="2">
        <v>0.65645491026903724</v>
      </c>
      <c r="H411" s="2"/>
      <c r="I411" s="2">
        <v>7.7384928581630994E-6</v>
      </c>
      <c r="J411" s="2">
        <v>1.5683095695599308E-5</v>
      </c>
      <c r="K411" s="2">
        <v>0.58463639354945596</v>
      </c>
      <c r="L411" s="2">
        <v>-0.47826249072060112</v>
      </c>
      <c r="M411" s="2"/>
      <c r="N411" s="2">
        <v>1.7895095070007212E-23</v>
      </c>
      <c r="O411" s="2">
        <v>1.0622833030919174E-22</v>
      </c>
      <c r="P411" s="2">
        <v>1.5778401802603099</v>
      </c>
      <c r="Q411" s="2">
        <v>1.1347174009896384</v>
      </c>
    </row>
    <row r="412" spans="1:17" x14ac:dyDescent="0.2">
      <c r="A412" s="2">
        <v>409</v>
      </c>
      <c r="B412" s="2" t="s">
        <v>430</v>
      </c>
      <c r="C412" s="2" t="s">
        <v>0</v>
      </c>
      <c r="D412" s="2">
        <v>3.7167081794125024E-45</v>
      </c>
      <c r="E412" s="2">
        <v>2.4115385629211356E-44</v>
      </c>
      <c r="F412" s="2">
        <v>0.81499674168656799</v>
      </c>
      <c r="G412" s="2">
        <v>3.6382068902407814</v>
      </c>
      <c r="H412" s="2"/>
      <c r="I412" s="2">
        <v>4.9827936386854863E-8</v>
      </c>
      <c r="J412" s="2">
        <v>1.1364027998854909E-7</v>
      </c>
      <c r="K412" s="2">
        <v>0.151548693081207</v>
      </c>
      <c r="L412" s="2">
        <v>0.49385026069152421</v>
      </c>
      <c r="M412" s="2"/>
      <c r="N412" s="2">
        <v>4.4389506843541507E-5</v>
      </c>
      <c r="O412" s="2">
        <v>7.1587701788139189E-5</v>
      </c>
      <c r="P412" s="2">
        <v>0.59331976496400196</v>
      </c>
      <c r="Q412" s="2">
        <v>3.1443566295492573</v>
      </c>
    </row>
    <row r="413" spans="1:17" ht="33.75" x14ac:dyDescent="0.2">
      <c r="A413" s="2">
        <v>410</v>
      </c>
      <c r="B413" s="2" t="s">
        <v>429</v>
      </c>
      <c r="C413" s="2" t="s">
        <v>3</v>
      </c>
      <c r="D413" s="2">
        <v>2.918401481413697E-11</v>
      </c>
      <c r="E413" s="2">
        <v>5.1642749258842798E-11</v>
      </c>
      <c r="F413" s="2">
        <v>0.81460596635984805</v>
      </c>
      <c r="G413" s="2">
        <v>-0.96169959028429597</v>
      </c>
      <c r="H413" s="2"/>
      <c r="I413" s="2">
        <v>0.75550096158137892</v>
      </c>
      <c r="J413" s="2">
        <v>0.78847170180001769</v>
      </c>
      <c r="K413" s="2">
        <v>0.179130270746932</v>
      </c>
      <c r="L413" s="2">
        <v>-0.1086221856156466</v>
      </c>
      <c r="M413" s="2"/>
      <c r="N413" s="2">
        <v>8.3074926372138692E-9</v>
      </c>
      <c r="O413" s="2">
        <v>1.7168818116908663E-8</v>
      </c>
      <c r="P413" s="2">
        <v>0.826586298287183</v>
      </c>
      <c r="Q413" s="2">
        <v>-0.85307740466864923</v>
      </c>
    </row>
    <row r="414" spans="1:17" x14ac:dyDescent="0.2">
      <c r="A414" s="2">
        <v>411</v>
      </c>
      <c r="B414" s="2" t="s">
        <v>428</v>
      </c>
      <c r="C414" s="2" t="s">
        <v>3</v>
      </c>
      <c r="D414" s="2">
        <v>2.1427344565917875E-16</v>
      </c>
      <c r="E414" s="2">
        <v>4.6223421138333145E-16</v>
      </c>
      <c r="F414" s="2">
        <v>0.81264170554911597</v>
      </c>
      <c r="G414" s="2">
        <v>-3.0353574941416999</v>
      </c>
      <c r="H414" s="2"/>
      <c r="I414" s="2">
        <v>8.8822600540585089E-3</v>
      </c>
      <c r="J414" s="2">
        <v>1.2929481156951255E-2</v>
      </c>
      <c r="K414" s="2">
        <v>0.151445399724875</v>
      </c>
      <c r="L414" s="2">
        <v>-0.15436807178525264</v>
      </c>
      <c r="M414" s="2"/>
      <c r="N414" s="2">
        <v>6.0074048009758019E-8</v>
      </c>
      <c r="O414" s="2">
        <v>1.1720740835470272E-7</v>
      </c>
      <c r="P414" s="2">
        <v>0.80991750542295904</v>
      </c>
      <c r="Q414" s="2">
        <v>-2.8809894223564467</v>
      </c>
    </row>
    <row r="415" spans="1:17" ht="22.5" x14ac:dyDescent="0.2">
      <c r="A415" s="2">
        <v>412</v>
      </c>
      <c r="B415" s="2" t="s">
        <v>427</v>
      </c>
      <c r="C415" s="2" t="s">
        <v>3</v>
      </c>
      <c r="D415" s="2">
        <v>2.1620285425346172E-35</v>
      </c>
      <c r="E415" s="2">
        <v>9.5746978312247339E-35</v>
      </c>
      <c r="F415" s="2">
        <v>0.81108726855320101</v>
      </c>
      <c r="G415" s="2">
        <v>-1.1187675078028076</v>
      </c>
      <c r="H415" s="2"/>
      <c r="I415" s="2">
        <v>6.7507908350659772E-15</v>
      </c>
      <c r="J415" s="2">
        <v>2.2783919068347672E-14</v>
      </c>
      <c r="K415" s="2">
        <v>1.0087599108071801</v>
      </c>
      <c r="L415" s="2">
        <v>-0.45676779421587932</v>
      </c>
      <c r="M415" s="2"/>
      <c r="N415" s="2">
        <v>1.0367815847478253E-5</v>
      </c>
      <c r="O415" s="2">
        <v>1.7355723728678596E-5</v>
      </c>
      <c r="P415" s="2">
        <v>0.52441837540515801</v>
      </c>
      <c r="Q415" s="2">
        <v>-0.66199971358692822</v>
      </c>
    </row>
    <row r="416" spans="1:17" x14ac:dyDescent="0.2">
      <c r="A416" s="2">
        <v>413</v>
      </c>
      <c r="B416" s="2" t="s">
        <v>426</v>
      </c>
      <c r="C416" s="2" t="s">
        <v>0</v>
      </c>
      <c r="D416" s="2">
        <v>5.2391981118444324E-8</v>
      </c>
      <c r="E416" s="2">
        <v>8.1057464318184656E-8</v>
      </c>
      <c r="F416" s="2">
        <v>0.81077431201633099</v>
      </c>
      <c r="G416" s="2">
        <v>-2.3375896545390824</v>
      </c>
      <c r="H416" s="2"/>
      <c r="I416" s="2">
        <v>1.6489363007039204E-28</v>
      </c>
      <c r="J416" s="2">
        <v>7.5418561950228483E-28</v>
      </c>
      <c r="K416" s="2">
        <v>0.61400237815651604</v>
      </c>
      <c r="L416" s="2">
        <v>2.1960649570005724</v>
      </c>
      <c r="M416" s="2"/>
      <c r="N416" s="2">
        <v>9.0429068644154293E-32</v>
      </c>
      <c r="O416" s="2">
        <v>1.3515916152706632E-30</v>
      </c>
      <c r="P416" s="2">
        <v>1.07149534153715</v>
      </c>
      <c r="Q416" s="2">
        <v>-4.5336546115396548</v>
      </c>
    </row>
    <row r="417" spans="1:17" x14ac:dyDescent="0.2">
      <c r="A417" s="2">
        <v>414</v>
      </c>
      <c r="B417" s="2" t="s">
        <v>425</v>
      </c>
      <c r="C417" s="2" t="s">
        <v>0</v>
      </c>
      <c r="D417" s="2">
        <v>7.9133979336409058E-12</v>
      </c>
      <c r="E417" s="2">
        <v>1.4336610542115667E-11</v>
      </c>
      <c r="F417" s="2">
        <v>0.80980425452301497</v>
      </c>
      <c r="G417" s="2">
        <v>-0.44129494698365224</v>
      </c>
      <c r="H417" s="2"/>
      <c r="I417" s="2">
        <v>3.9138233775353488E-3</v>
      </c>
      <c r="J417" s="2">
        <v>6.0329100681345985E-3</v>
      </c>
      <c r="K417" s="2">
        <v>0.37889992503302999</v>
      </c>
      <c r="L417" s="2">
        <v>-0.2277854040599965</v>
      </c>
      <c r="M417" s="2"/>
      <c r="N417" s="2">
        <v>3.6899538077675197E-3</v>
      </c>
      <c r="O417" s="2">
        <v>4.997558797898728E-3</v>
      </c>
      <c r="P417" s="2">
        <v>0.52577442349778702</v>
      </c>
      <c r="Q417" s="2">
        <v>-0.21350954292365565</v>
      </c>
    </row>
    <row r="418" spans="1:17" x14ac:dyDescent="0.2">
      <c r="A418" s="2">
        <v>415</v>
      </c>
      <c r="B418" s="2" t="s">
        <v>424</v>
      </c>
      <c r="C418" s="2" t="s">
        <v>3</v>
      </c>
      <c r="D418" s="2">
        <v>6.2138423677889216E-12</v>
      </c>
      <c r="E418" s="2">
        <v>1.1331124317732738E-11</v>
      </c>
      <c r="F418" s="2">
        <v>0.80840374803479198</v>
      </c>
      <c r="G418" s="2">
        <v>-0.43327816323873575</v>
      </c>
      <c r="H418" s="2"/>
      <c r="I418" s="2">
        <v>0.67759050603859461</v>
      </c>
      <c r="J418" s="2">
        <v>0.71790285260038444</v>
      </c>
      <c r="K418" s="2">
        <v>2.2532561779448301E-2</v>
      </c>
      <c r="L418" s="2">
        <v>-3.8294904629545025E-2</v>
      </c>
      <c r="M418" s="2"/>
      <c r="N418" s="2">
        <v>2.2957194849597474E-9</v>
      </c>
      <c r="O418" s="2">
        <v>4.8769472307393618E-9</v>
      </c>
      <c r="P418" s="2">
        <v>0.90532213369048797</v>
      </c>
      <c r="Q418" s="2">
        <v>-0.3949832586091907</v>
      </c>
    </row>
    <row r="419" spans="1:17" x14ac:dyDescent="0.2">
      <c r="A419" s="2">
        <v>416</v>
      </c>
      <c r="B419" s="2" t="s">
        <v>423</v>
      </c>
      <c r="C419" s="2" t="s">
        <v>0</v>
      </c>
      <c r="D419" s="2">
        <v>1.4862511877425992E-15</v>
      </c>
      <c r="E419" s="2">
        <v>3.1334817232759586E-15</v>
      </c>
      <c r="F419" s="2">
        <v>0.80389452783471005</v>
      </c>
      <c r="G419" s="2">
        <v>0.40878712748366741</v>
      </c>
      <c r="H419" s="2"/>
      <c r="I419" s="2">
        <v>3.2230724021978072E-3</v>
      </c>
      <c r="J419" s="2">
        <v>5.0330440310439638E-3</v>
      </c>
      <c r="K419" s="2">
        <v>0.34448839505905499</v>
      </c>
      <c r="L419" s="2">
        <v>-0.18713149452532574</v>
      </c>
      <c r="M419" s="2"/>
      <c r="N419" s="2">
        <v>4.0625817535285348E-19</v>
      </c>
      <c r="O419" s="2">
        <v>1.5964229707527622E-18</v>
      </c>
      <c r="P419" s="2">
        <v>1.32375230559609</v>
      </c>
      <c r="Q419" s="2">
        <v>0.59591862200899315</v>
      </c>
    </row>
    <row r="420" spans="1:17" x14ac:dyDescent="0.2">
      <c r="A420" s="2">
        <v>417</v>
      </c>
      <c r="B420" s="2" t="s">
        <v>422</v>
      </c>
      <c r="C420" s="2" t="s">
        <v>0</v>
      </c>
      <c r="D420" s="2">
        <v>4.3906473911853379E-9</v>
      </c>
      <c r="E420" s="2">
        <v>7.0945402826682003E-9</v>
      </c>
      <c r="F420" s="2">
        <v>0.79965749768018402</v>
      </c>
      <c r="G420" s="2">
        <v>-1.2392337687252393</v>
      </c>
      <c r="H420" s="2"/>
      <c r="I420" s="2">
        <v>1.1631841743781853E-3</v>
      </c>
      <c r="J420" s="2">
        <v>1.9089904979500806E-3</v>
      </c>
      <c r="K420" s="2">
        <v>0.47682668362040498</v>
      </c>
      <c r="L420" s="2">
        <v>0.34168511128027673</v>
      </c>
      <c r="M420" s="2"/>
      <c r="N420" s="2">
        <v>2.5273658393647971E-13</v>
      </c>
      <c r="O420" s="2">
        <v>6.6522176337997959E-13</v>
      </c>
      <c r="P420" s="2">
        <v>0.93248121126319305</v>
      </c>
      <c r="Q420" s="2">
        <v>-1.5809188800055161</v>
      </c>
    </row>
    <row r="421" spans="1:17" x14ac:dyDescent="0.2">
      <c r="A421" s="2">
        <v>418</v>
      </c>
      <c r="B421" s="2" t="s">
        <v>421</v>
      </c>
      <c r="C421" s="2" t="s">
        <v>0</v>
      </c>
      <c r="D421" s="2">
        <v>8.1002341187784661E-12</v>
      </c>
      <c r="E421" s="2">
        <v>1.4643403795718307E-11</v>
      </c>
      <c r="F421" s="2">
        <v>0.79782593851247396</v>
      </c>
      <c r="G421" s="2">
        <v>0.38510846937035176</v>
      </c>
      <c r="H421" s="2"/>
      <c r="I421" s="2">
        <v>6.5681339913505984E-2</v>
      </c>
      <c r="J421" s="2">
        <v>8.4188792507817009E-2</v>
      </c>
      <c r="K421" s="2">
        <v>0.318833783417864</v>
      </c>
      <c r="L421" s="2">
        <v>0.13019808321509393</v>
      </c>
      <c r="M421" s="2"/>
      <c r="N421" s="2">
        <v>6.4485611313548641E-5</v>
      </c>
      <c r="O421" s="2">
        <v>1.0183859748950984E-4</v>
      </c>
      <c r="P421" s="2">
        <v>0.62608541224709302</v>
      </c>
      <c r="Q421" s="2">
        <v>0.25491038615525785</v>
      </c>
    </row>
    <row r="422" spans="1:17" x14ac:dyDescent="0.2">
      <c r="A422" s="2">
        <v>419</v>
      </c>
      <c r="B422" s="2" t="s">
        <v>420</v>
      </c>
      <c r="C422" s="2" t="s">
        <v>3</v>
      </c>
      <c r="D422" s="2">
        <v>1.160181618757059E-8</v>
      </c>
      <c r="E422" s="2">
        <v>1.8496609807612538E-8</v>
      </c>
      <c r="F422" s="2">
        <v>0.79647630139491299</v>
      </c>
      <c r="G422" s="2">
        <v>-0.28484748569138713</v>
      </c>
      <c r="H422" s="2"/>
      <c r="I422" s="2">
        <v>5.9681411804227711E-3</v>
      </c>
      <c r="J422" s="2">
        <v>8.8727072256018814E-3</v>
      </c>
      <c r="K422" s="2">
        <v>0.28717882493400498</v>
      </c>
      <c r="L422" s="2">
        <v>-0.1409490290997982</v>
      </c>
      <c r="M422" s="2"/>
      <c r="N422" s="2">
        <v>1.4516321722330219E-2</v>
      </c>
      <c r="O422" s="2">
        <v>1.8635216689555818E-2</v>
      </c>
      <c r="P422" s="2">
        <v>0.52716504057135904</v>
      </c>
      <c r="Q422" s="2">
        <v>-0.14389845659158881</v>
      </c>
    </row>
    <row r="423" spans="1:17" ht="22.5" x14ac:dyDescent="0.2">
      <c r="A423" s="2">
        <v>420</v>
      </c>
      <c r="B423" s="2" t="s">
        <v>419</v>
      </c>
      <c r="C423" s="2" t="s">
        <v>0</v>
      </c>
      <c r="D423" s="2">
        <v>9.0391173570014561E-14</v>
      </c>
      <c r="E423" s="2">
        <v>1.7676965485537893E-13</v>
      </c>
      <c r="F423" s="2">
        <v>0.79644956864428196</v>
      </c>
      <c r="G423" s="2">
        <v>0.34362117935744907</v>
      </c>
      <c r="H423" s="2"/>
      <c r="I423" s="2">
        <v>1.5994239860134457E-8</v>
      </c>
      <c r="J423" s="2">
        <v>3.7924019158449125E-8</v>
      </c>
      <c r="K423" s="2">
        <v>0.71663026933388196</v>
      </c>
      <c r="L423" s="2">
        <v>0.32223158762339538</v>
      </c>
      <c r="M423" s="2"/>
      <c r="N423" s="2">
        <v>0.38189671114934515</v>
      </c>
      <c r="O423" s="2">
        <v>0.42003619872799197</v>
      </c>
      <c r="P423" s="2">
        <v>2.33989632329419E-2</v>
      </c>
      <c r="Q423" s="2">
        <v>2.1389591734053536E-2</v>
      </c>
    </row>
    <row r="424" spans="1:17" ht="22.5" x14ac:dyDescent="0.2">
      <c r="A424" s="2">
        <v>421</v>
      </c>
      <c r="B424" s="2" t="s">
        <v>418</v>
      </c>
      <c r="C424" s="2" t="s">
        <v>3</v>
      </c>
      <c r="D424" s="2">
        <v>1.9215815648211273E-5</v>
      </c>
      <c r="E424" s="2">
        <v>2.7031323861433337E-5</v>
      </c>
      <c r="F424" s="2">
        <v>0.79453453467142898</v>
      </c>
      <c r="G424" s="2">
        <v>-0.77507148532027559</v>
      </c>
      <c r="H424" s="2"/>
      <c r="I424" s="2">
        <v>2.5372298924940996E-13</v>
      </c>
      <c r="J424" s="2">
        <v>7.6944254348462371E-13</v>
      </c>
      <c r="K424" s="2">
        <v>0.98962661708227295</v>
      </c>
      <c r="L424" s="2">
        <v>-0.97586992820611718</v>
      </c>
      <c r="M424" s="2"/>
      <c r="N424" s="2">
        <v>6.2344775090512139E-3</v>
      </c>
      <c r="O424" s="2">
        <v>8.2698219890267287E-3</v>
      </c>
      <c r="P424" s="2">
        <v>0.16098429634265701</v>
      </c>
      <c r="Q424" s="2">
        <v>0.20079844288584156</v>
      </c>
    </row>
    <row r="425" spans="1:17" x14ac:dyDescent="0.2">
      <c r="A425" s="2">
        <v>422</v>
      </c>
      <c r="B425" s="2" t="s">
        <v>417</v>
      </c>
      <c r="C425" s="2" t="s">
        <v>0</v>
      </c>
      <c r="D425" s="2">
        <v>1.0462279718764714E-2</v>
      </c>
      <c r="E425" s="2">
        <v>1.2654520411280443E-2</v>
      </c>
      <c r="F425" s="2">
        <v>0.79207589923454902</v>
      </c>
      <c r="G425" s="2">
        <v>-2.4514783947907799</v>
      </c>
      <c r="H425" s="2"/>
      <c r="I425" s="2">
        <v>1.645720253565729E-21</v>
      </c>
      <c r="J425" s="2">
        <v>6.819147783339183E-21</v>
      </c>
      <c r="K425" s="2">
        <v>0.62947022091544702</v>
      </c>
      <c r="L425" s="2">
        <v>1.2807634340839777</v>
      </c>
      <c r="M425" s="2"/>
      <c r="N425" s="2">
        <v>7.4868208066617752E-15</v>
      </c>
      <c r="O425" s="2">
        <v>2.2065031743577133E-14</v>
      </c>
      <c r="P425" s="2">
        <v>0.95111005957889605</v>
      </c>
      <c r="Q425" s="2">
        <v>-3.732241828874757</v>
      </c>
    </row>
    <row r="426" spans="1:17" x14ac:dyDescent="0.2">
      <c r="A426" s="2">
        <v>423</v>
      </c>
      <c r="B426" s="2" t="s">
        <v>416</v>
      </c>
      <c r="C426" s="2" t="s">
        <v>3</v>
      </c>
      <c r="D426" s="2">
        <v>7.5898386774687373E-22</v>
      </c>
      <c r="E426" s="2">
        <v>1.9977028217111109E-21</v>
      </c>
      <c r="F426" s="2">
        <v>0.78250802555490695</v>
      </c>
      <c r="G426" s="2">
        <v>-0.91727315170305757</v>
      </c>
      <c r="H426" s="2"/>
      <c r="I426" s="2">
        <v>5.6993066638814872E-4</v>
      </c>
      <c r="J426" s="2">
        <v>9.7752452411246004E-4</v>
      </c>
      <c r="K426" s="2">
        <v>0.135660365398967</v>
      </c>
      <c r="L426" s="2">
        <v>-0.2344562591805546</v>
      </c>
      <c r="M426" s="2"/>
      <c r="N426" s="2">
        <v>7.2536019435230642E-10</v>
      </c>
      <c r="O426" s="2">
        <v>1.5977012701917906E-9</v>
      </c>
      <c r="P426" s="2">
        <v>0.85685476630943902</v>
      </c>
      <c r="Q426" s="2">
        <v>-0.68281689252250299</v>
      </c>
    </row>
    <row r="427" spans="1:17" x14ac:dyDescent="0.2">
      <c r="A427" s="2">
        <v>424</v>
      </c>
      <c r="B427" s="2" t="s">
        <v>415</v>
      </c>
      <c r="C427" s="2" t="s">
        <v>3</v>
      </c>
      <c r="D427" s="2">
        <v>3.9403714082854482E-12</v>
      </c>
      <c r="E427" s="2">
        <v>7.2485513598569667E-12</v>
      </c>
      <c r="F427" s="2">
        <v>0.776528867173781</v>
      </c>
      <c r="G427" s="2">
        <v>-4.9615109920760485</v>
      </c>
      <c r="H427" s="2"/>
      <c r="I427" s="2">
        <v>2.9258109255948486E-62</v>
      </c>
      <c r="J427" s="2">
        <v>1.9909786542462506E-61</v>
      </c>
      <c r="K427" s="2">
        <v>1.4230451808048501</v>
      </c>
      <c r="L427" s="2">
        <v>-6.2405398331150721</v>
      </c>
      <c r="M427" s="2"/>
      <c r="N427" s="2">
        <v>1.6620383518191088E-25</v>
      </c>
      <c r="O427" s="2">
        <v>1.264660091338722E-24</v>
      </c>
      <c r="P427" s="2">
        <v>0.903848506045835</v>
      </c>
      <c r="Q427" s="2">
        <v>1.2790288410390236</v>
      </c>
    </row>
    <row r="428" spans="1:17" x14ac:dyDescent="0.2">
      <c r="A428" s="2">
        <v>425</v>
      </c>
      <c r="B428" s="2" t="s">
        <v>414</v>
      </c>
      <c r="C428" s="2" t="s">
        <v>0</v>
      </c>
      <c r="D428" s="2">
        <v>1.5017814368701247E-5</v>
      </c>
      <c r="E428" s="2">
        <v>2.1232957139531999E-5</v>
      </c>
      <c r="F428" s="2">
        <v>0.77493407962901595</v>
      </c>
      <c r="G428" s="2">
        <v>-0.59503982684379131</v>
      </c>
      <c r="H428" s="2"/>
      <c r="I428" s="2">
        <v>1.7282369583373627E-28</v>
      </c>
      <c r="J428" s="2">
        <v>7.8615996420020248E-28</v>
      </c>
      <c r="K428" s="2">
        <v>1.1095694922986801</v>
      </c>
      <c r="L428" s="2">
        <v>0.77008221773393359</v>
      </c>
      <c r="M428" s="2"/>
      <c r="N428" s="2">
        <v>2.2031919358578268E-30</v>
      </c>
      <c r="O428" s="2">
        <v>2.7940479550196986E-29</v>
      </c>
      <c r="P428" s="2">
        <v>1.4997420383905999</v>
      </c>
      <c r="Q428" s="2">
        <v>-1.3651220445777248</v>
      </c>
    </row>
    <row r="429" spans="1:17" x14ac:dyDescent="0.2">
      <c r="A429" s="2">
        <v>426</v>
      </c>
      <c r="B429" s="2" t="s">
        <v>413</v>
      </c>
      <c r="C429" s="2" t="s">
        <v>0</v>
      </c>
      <c r="D429" s="2">
        <v>3.893314856693849E-19</v>
      </c>
      <c r="E429" s="2">
        <v>9.2840585044237929E-19</v>
      </c>
      <c r="F429" s="2">
        <v>0.773006119478724</v>
      </c>
      <c r="G429" s="2">
        <v>2.1078647889232043</v>
      </c>
      <c r="H429" s="2"/>
      <c r="I429" s="2">
        <v>7.1595761288665448E-8</v>
      </c>
      <c r="J429" s="2">
        <v>1.6240014145965578E-7</v>
      </c>
      <c r="K429" s="2">
        <v>0.47010123431914702</v>
      </c>
      <c r="L429" s="2">
        <v>1.409820444299801</v>
      </c>
      <c r="M429" s="2"/>
      <c r="N429" s="2">
        <v>3.421054614976497E-3</v>
      </c>
      <c r="O429" s="2">
        <v>4.6484134947002076E-3</v>
      </c>
      <c r="P429" s="2">
        <v>0.45557035001622098</v>
      </c>
      <c r="Q429" s="2">
        <v>0.69804434462340326</v>
      </c>
    </row>
    <row r="430" spans="1:17" x14ac:dyDescent="0.2">
      <c r="A430" s="2">
        <v>427</v>
      </c>
      <c r="B430" s="2" t="s">
        <v>412</v>
      </c>
      <c r="C430" s="2" t="s">
        <v>3</v>
      </c>
      <c r="D430" s="2">
        <v>1.863789701476615E-20</v>
      </c>
      <c r="E430" s="2">
        <v>4.6987710245058033E-20</v>
      </c>
      <c r="F430" s="2">
        <v>0.772969746791631</v>
      </c>
      <c r="G430" s="2">
        <v>-2.3414674609320349</v>
      </c>
      <c r="H430" s="2"/>
      <c r="I430" s="2">
        <v>0.86500667489040339</v>
      </c>
      <c r="J430" s="2">
        <v>0.87865362485833443</v>
      </c>
      <c r="K430" s="2">
        <v>0.14195168746213899</v>
      </c>
      <c r="L430" s="2">
        <v>9.2091078410089955E-2</v>
      </c>
      <c r="M430" s="2"/>
      <c r="N430" s="2">
        <v>2.5886758098228802E-17</v>
      </c>
      <c r="O430" s="2">
        <v>8.7721524405738897E-17</v>
      </c>
      <c r="P430" s="2">
        <v>0.767353198570771</v>
      </c>
      <c r="Q430" s="2">
        <v>-2.4335585393421248</v>
      </c>
    </row>
    <row r="431" spans="1:17" x14ac:dyDescent="0.2">
      <c r="A431" s="2">
        <v>428</v>
      </c>
      <c r="B431" s="2" t="s">
        <v>411</v>
      </c>
      <c r="C431" s="2" t="s">
        <v>0</v>
      </c>
      <c r="D431" s="2">
        <v>3.6470536869160478E-11</v>
      </c>
      <c r="E431" s="2">
        <v>6.4400504977821342E-11</v>
      </c>
      <c r="F431" s="2">
        <v>0.77214452885929497</v>
      </c>
      <c r="G431" s="2">
        <v>0.24455994640126505</v>
      </c>
      <c r="H431" s="2"/>
      <c r="I431" s="2">
        <v>6.4456618378524094E-2</v>
      </c>
      <c r="J431" s="2">
        <v>8.3000291665884102E-2</v>
      </c>
      <c r="K431" s="2">
        <v>0.27421449601707099</v>
      </c>
      <c r="L431" s="2">
        <v>8.2440800204823875E-2</v>
      </c>
      <c r="M431" s="2"/>
      <c r="N431" s="2">
        <v>3.3581182876173528E-4</v>
      </c>
      <c r="O431" s="2">
        <v>4.9224956335126521E-4</v>
      </c>
      <c r="P431" s="2">
        <v>0.561964333743737</v>
      </c>
      <c r="Q431" s="2">
        <v>0.16211914619644097</v>
      </c>
    </row>
    <row r="432" spans="1:17" x14ac:dyDescent="0.2">
      <c r="A432" s="2">
        <v>429</v>
      </c>
      <c r="B432" s="2" t="s">
        <v>410</v>
      </c>
      <c r="C432" s="2" t="s">
        <v>3</v>
      </c>
      <c r="D432" s="2">
        <v>2.9557950823012957E-5</v>
      </c>
      <c r="E432" s="2">
        <v>4.1302178362039804E-5</v>
      </c>
      <c r="F432" s="2">
        <v>0.77201492305852304</v>
      </c>
      <c r="G432" s="2">
        <v>-1.2095485296000799</v>
      </c>
      <c r="H432" s="2"/>
      <c r="I432" s="2">
        <v>7.7343904948701587E-31</v>
      </c>
      <c r="J432" s="2">
        <v>3.657449064523346E-30</v>
      </c>
      <c r="K432" s="2">
        <v>1.5041900082666499</v>
      </c>
      <c r="L432" s="2">
        <v>-1.9208489924184047</v>
      </c>
      <c r="M432" s="2"/>
      <c r="N432" s="2">
        <v>9.4436201717667677E-12</v>
      </c>
      <c r="O432" s="2">
        <v>2.2977645592351118E-11</v>
      </c>
      <c r="P432" s="2">
        <v>0.83743590932367296</v>
      </c>
      <c r="Q432" s="2">
        <v>0.71130046281832471</v>
      </c>
    </row>
    <row r="433" spans="1:17" ht="22.5" x14ac:dyDescent="0.2">
      <c r="A433" s="2">
        <v>430</v>
      </c>
      <c r="B433" s="2" t="s">
        <v>409</v>
      </c>
      <c r="C433" s="2" t="s">
        <v>0</v>
      </c>
      <c r="D433" s="2">
        <v>4.665348361160808E-8</v>
      </c>
      <c r="E433" s="2">
        <v>7.2447060821736486E-8</v>
      </c>
      <c r="F433" s="2">
        <v>0.77177193657941401</v>
      </c>
      <c r="G433" s="2">
        <v>-0.47728045679979736</v>
      </c>
      <c r="H433" s="2"/>
      <c r="I433" s="2">
        <v>2.913117248681965E-3</v>
      </c>
      <c r="J433" s="2">
        <v>4.5746325274799333E-3</v>
      </c>
      <c r="K433" s="2">
        <v>0.27035012625730698</v>
      </c>
      <c r="L433" s="2">
        <v>0.12104556961880301</v>
      </c>
      <c r="M433" s="2"/>
      <c r="N433" s="2">
        <v>9.6970576622851755E-12</v>
      </c>
      <c r="O433" s="2">
        <v>2.3525905111109252E-11</v>
      </c>
      <c r="P433" s="2">
        <v>1.0185930439980699</v>
      </c>
      <c r="Q433" s="2">
        <v>-0.59832602641860066</v>
      </c>
    </row>
    <row r="434" spans="1:17" ht="22.5" x14ac:dyDescent="0.2">
      <c r="A434" s="2">
        <v>431</v>
      </c>
      <c r="B434" s="2" t="s">
        <v>408</v>
      </c>
      <c r="C434" s="2" t="s">
        <v>3</v>
      </c>
      <c r="D434" s="2">
        <v>4.487103113708775E-20</v>
      </c>
      <c r="E434" s="2">
        <v>1.1144526131080844E-19</v>
      </c>
      <c r="F434" s="2">
        <v>0.77012942045453403</v>
      </c>
      <c r="G434" s="2">
        <v>-1.7025554280668924</v>
      </c>
      <c r="H434" s="2"/>
      <c r="I434" s="2">
        <v>0.65434491710730547</v>
      </c>
      <c r="J434" s="2">
        <v>0.69415297290090583</v>
      </c>
      <c r="K434" s="2">
        <v>0.194911835673517</v>
      </c>
      <c r="L434" s="2">
        <v>-0.59172873632572742</v>
      </c>
      <c r="M434" s="2"/>
      <c r="N434" s="2">
        <v>2.8917696937673939E-14</v>
      </c>
      <c r="O434" s="2">
        <v>8.0950208484391594E-14</v>
      </c>
      <c r="P434" s="2">
        <v>0.63269800972103096</v>
      </c>
      <c r="Q434" s="2">
        <v>-1.1108266917411649</v>
      </c>
    </row>
    <row r="435" spans="1:17" x14ac:dyDescent="0.2">
      <c r="A435" s="2">
        <v>432</v>
      </c>
      <c r="B435" s="2" t="s">
        <v>407</v>
      </c>
      <c r="C435" s="2" t="s">
        <v>0</v>
      </c>
      <c r="D435" s="2">
        <v>9.8348347318778258E-12</v>
      </c>
      <c r="E435" s="2">
        <v>1.7702702517380089E-11</v>
      </c>
      <c r="F435" s="2">
        <v>0.76917145799792797</v>
      </c>
      <c r="G435" s="2">
        <v>-8.2368247131480346E-2</v>
      </c>
      <c r="H435" s="2"/>
      <c r="I435" s="2">
        <v>1.1798222626796717E-21</v>
      </c>
      <c r="J435" s="2">
        <v>4.9129912132481849E-21</v>
      </c>
      <c r="K435" s="2">
        <v>0.93427935597594203</v>
      </c>
      <c r="L435" s="2">
        <v>-0.10134086629580329</v>
      </c>
      <c r="M435" s="2"/>
      <c r="N435" s="2">
        <v>8.3560918248214806E-4</v>
      </c>
      <c r="O435" s="2">
        <v>1.1834262026016208E-3</v>
      </c>
      <c r="P435" s="2">
        <v>0.21686759861573501</v>
      </c>
      <c r="Q435" s="2">
        <v>1.8972619164322954E-2</v>
      </c>
    </row>
    <row r="436" spans="1:17" x14ac:dyDescent="0.2">
      <c r="A436" s="2">
        <v>433</v>
      </c>
      <c r="B436" s="2" t="s">
        <v>406</v>
      </c>
      <c r="C436" s="2" t="s">
        <v>3</v>
      </c>
      <c r="D436" s="2">
        <v>7.0626444471814188E-10</v>
      </c>
      <c r="E436" s="2">
        <v>1.1799268268045604E-9</v>
      </c>
      <c r="F436" s="2">
        <v>0.763768195428154</v>
      </c>
      <c r="G436" s="2">
        <v>-0.39337168814060214</v>
      </c>
      <c r="H436" s="2"/>
      <c r="I436" s="2">
        <v>0.10235187181329834</v>
      </c>
      <c r="J436" s="2">
        <v>0.12767290120377156</v>
      </c>
      <c r="K436" s="2">
        <v>0.13328501739245099</v>
      </c>
      <c r="L436" s="2">
        <v>9.0316978791881289E-2</v>
      </c>
      <c r="M436" s="2"/>
      <c r="N436" s="2">
        <v>9.1966755655623238E-12</v>
      </c>
      <c r="O436" s="2">
        <v>2.244203337718853E-11</v>
      </c>
      <c r="P436" s="2">
        <v>1.0452616358239499</v>
      </c>
      <c r="Q436" s="2">
        <v>-0.48368866693248336</v>
      </c>
    </row>
    <row r="437" spans="1:17" x14ac:dyDescent="0.2">
      <c r="A437" s="2">
        <v>434</v>
      </c>
      <c r="B437" s="2" t="s">
        <v>405</v>
      </c>
      <c r="C437" s="2" t="s">
        <v>0</v>
      </c>
      <c r="D437" s="2">
        <v>3.808762043013439E-14</v>
      </c>
      <c r="E437" s="2">
        <v>7.5903186428624964E-14</v>
      </c>
      <c r="F437" s="2">
        <v>0.76120773499851802</v>
      </c>
      <c r="G437" s="2">
        <v>0.8513915037900498</v>
      </c>
      <c r="H437" s="2"/>
      <c r="I437" s="2">
        <v>4.1392304506484194E-3</v>
      </c>
      <c r="J437" s="2">
        <v>6.3337036328934681E-3</v>
      </c>
      <c r="K437" s="2">
        <v>0.42587073364495898</v>
      </c>
      <c r="L437" s="2">
        <v>0.40523021522851554</v>
      </c>
      <c r="M437" s="2"/>
      <c r="N437" s="2">
        <v>4.3954861323894694E-5</v>
      </c>
      <c r="O437" s="2">
        <v>7.1023588664285449E-5</v>
      </c>
      <c r="P437" s="2">
        <v>0.41365245994653999</v>
      </c>
      <c r="Q437" s="2">
        <v>0.44616128856153409</v>
      </c>
    </row>
    <row r="438" spans="1:17" x14ac:dyDescent="0.2">
      <c r="A438" s="2">
        <v>435</v>
      </c>
      <c r="B438" s="2" t="s">
        <v>404</v>
      </c>
      <c r="C438" s="2" t="s">
        <v>3</v>
      </c>
      <c r="D438" s="2">
        <v>1.2713183496542235E-40</v>
      </c>
      <c r="E438" s="2">
        <v>6.8651190881328062E-40</v>
      </c>
      <c r="F438" s="2">
        <v>0.76117292599429398</v>
      </c>
      <c r="G438" s="2">
        <v>-3.8148414654070084</v>
      </c>
      <c r="H438" s="2"/>
      <c r="I438" s="2">
        <v>2.5624599261055823E-28</v>
      </c>
      <c r="J438" s="2">
        <v>1.1593399773785796E-27</v>
      </c>
      <c r="K438" s="2">
        <v>0.98590753444254897</v>
      </c>
      <c r="L438" s="2">
        <v>-2.8886676200768351</v>
      </c>
      <c r="M438" s="2"/>
      <c r="N438" s="2">
        <v>0.55908079348457784</v>
      </c>
      <c r="O438" s="2">
        <v>0.59084674765983802</v>
      </c>
      <c r="P438" s="2">
        <v>0.45318787643622499</v>
      </c>
      <c r="Q438" s="2">
        <v>-0.92617384533017344</v>
      </c>
    </row>
    <row r="439" spans="1:17" x14ac:dyDescent="0.2">
      <c r="A439" s="2">
        <v>436</v>
      </c>
      <c r="B439" s="2" t="s">
        <v>403</v>
      </c>
      <c r="C439" s="2" t="s">
        <v>3</v>
      </c>
      <c r="D439" s="2">
        <v>9.1380429811944963E-15</v>
      </c>
      <c r="E439" s="2">
        <v>1.870059162655206E-14</v>
      </c>
      <c r="F439" s="2">
        <v>0.76044599890767794</v>
      </c>
      <c r="G439" s="2">
        <v>-0.72271087069342332</v>
      </c>
      <c r="H439" s="2"/>
      <c r="I439" s="2">
        <v>6.3490466846771787E-2</v>
      </c>
      <c r="J439" s="2">
        <v>8.1882158321645582E-2</v>
      </c>
      <c r="K439" s="2">
        <v>0.25278357669302098</v>
      </c>
      <c r="L439" s="2">
        <v>-0.29624506889294738</v>
      </c>
      <c r="M439" s="2"/>
      <c r="N439" s="2">
        <v>7.5918149135137876E-7</v>
      </c>
      <c r="O439" s="2">
        <v>1.3694717850454829E-6</v>
      </c>
      <c r="P439" s="2">
        <v>0.42394874814268402</v>
      </c>
      <c r="Q439" s="2">
        <v>-0.42646580180047611</v>
      </c>
    </row>
    <row r="440" spans="1:17" x14ac:dyDescent="0.2">
      <c r="A440" s="2">
        <v>437</v>
      </c>
      <c r="B440" s="2" t="s">
        <v>402</v>
      </c>
      <c r="C440" s="2" t="s">
        <v>0</v>
      </c>
      <c r="D440" s="2">
        <v>2.5480576567987603E-54</v>
      </c>
      <c r="E440" s="2">
        <v>2.2688555944048534E-53</v>
      </c>
      <c r="F440" s="2">
        <v>0.76002842707346097</v>
      </c>
      <c r="G440" s="2">
        <v>-4.7337090530964625</v>
      </c>
      <c r="H440" s="2"/>
      <c r="I440" s="2">
        <v>3.2242018783234536E-33</v>
      </c>
      <c r="J440" s="2">
        <v>1.57816197202148E-32</v>
      </c>
      <c r="K440" s="2">
        <v>0.161280880686449</v>
      </c>
      <c r="L440" s="2">
        <v>-0.25581061009923489</v>
      </c>
      <c r="M440" s="2"/>
      <c r="N440" s="2">
        <v>1.175678966136772E-9</v>
      </c>
      <c r="O440" s="2">
        <v>2.5559566094973458E-9</v>
      </c>
      <c r="P440" s="2">
        <v>0.76015357364450398</v>
      </c>
      <c r="Q440" s="2">
        <v>-4.4778984429972271</v>
      </c>
    </row>
    <row r="441" spans="1:17" x14ac:dyDescent="0.2">
      <c r="A441" s="2">
        <v>438</v>
      </c>
      <c r="B441" s="2" t="s">
        <v>401</v>
      </c>
      <c r="C441" s="2" t="s">
        <v>0</v>
      </c>
      <c r="D441" s="2">
        <v>6.7895405445097889E-18</v>
      </c>
      <c r="E441" s="2">
        <v>1.5526900097690418E-17</v>
      </c>
      <c r="F441" s="2">
        <v>0.75720329867309599</v>
      </c>
      <c r="G441" s="2">
        <v>0.76091973414227576</v>
      </c>
      <c r="H441" s="2"/>
      <c r="I441" s="2">
        <v>1.8647408348829937E-12</v>
      </c>
      <c r="J441" s="2">
        <v>5.4957326718206537E-12</v>
      </c>
      <c r="K441" s="2">
        <v>0.81496631912676099</v>
      </c>
      <c r="L441" s="2">
        <v>-0.99988364164786514</v>
      </c>
      <c r="M441" s="2"/>
      <c r="N441" s="2">
        <v>2.8662676803434091E-33</v>
      </c>
      <c r="O441" s="2">
        <v>5.9976651211185833E-32</v>
      </c>
      <c r="P441" s="2">
        <v>1.5776600479290099</v>
      </c>
      <c r="Q441" s="2">
        <v>1.7608033757901407</v>
      </c>
    </row>
    <row r="442" spans="1:17" x14ac:dyDescent="0.2">
      <c r="A442" s="2">
        <v>439</v>
      </c>
      <c r="B442" s="2" t="s">
        <v>400</v>
      </c>
      <c r="C442" s="2" t="s">
        <v>0</v>
      </c>
      <c r="D442" s="2">
        <v>4.802465333742655E-18</v>
      </c>
      <c r="E442" s="2">
        <v>1.1043031550391766E-17</v>
      </c>
      <c r="F442" s="2">
        <v>0.75689989010402103</v>
      </c>
      <c r="G442" s="2">
        <v>-2.1485244718044401</v>
      </c>
      <c r="H442" s="2"/>
      <c r="I442" s="2">
        <v>4.2539861863874506E-4</v>
      </c>
      <c r="J442" s="2">
        <v>7.4645417987553376E-4</v>
      </c>
      <c r="K442" s="2">
        <v>0.13914553801584101</v>
      </c>
      <c r="L442" s="2">
        <v>-0.13054514558796518</v>
      </c>
      <c r="M442" s="2"/>
      <c r="N442" s="2">
        <v>4.4116060358892229E-9</v>
      </c>
      <c r="O442" s="2">
        <v>9.2544216843089712E-9</v>
      </c>
      <c r="P442" s="2">
        <v>0.71560375190910797</v>
      </c>
      <c r="Q442" s="2">
        <v>-2.0179793262164747</v>
      </c>
    </row>
    <row r="443" spans="1:17" ht="67.5" x14ac:dyDescent="0.2">
      <c r="A443" s="2">
        <v>440</v>
      </c>
      <c r="B443" s="2" t="s">
        <v>399</v>
      </c>
      <c r="C443" s="2" t="s">
        <v>0</v>
      </c>
      <c r="D443" s="2">
        <v>9.589812721644839E-14</v>
      </c>
      <c r="E443" s="2">
        <v>1.871019405132105E-13</v>
      </c>
      <c r="F443" s="2">
        <v>0.75603387379964804</v>
      </c>
      <c r="G443" s="2">
        <v>-1.5163533968406473</v>
      </c>
      <c r="H443" s="2"/>
      <c r="I443" s="2">
        <v>0.35456731701593136</v>
      </c>
      <c r="J443" s="2">
        <v>0.40377257733650962</v>
      </c>
      <c r="K443" s="2">
        <v>0.223749067322947</v>
      </c>
      <c r="L443" s="2">
        <v>-0.45449985571833246</v>
      </c>
      <c r="M443" s="2"/>
      <c r="N443" s="2">
        <v>3.7798203495567823E-8</v>
      </c>
      <c r="O443" s="2">
        <v>7.5326419823310169E-8</v>
      </c>
      <c r="P443" s="2">
        <v>0.64454062259190303</v>
      </c>
      <c r="Q443" s="2">
        <v>-1.0618535411223149</v>
      </c>
    </row>
    <row r="444" spans="1:17" x14ac:dyDescent="0.2">
      <c r="A444" s="2">
        <v>441</v>
      </c>
      <c r="B444" s="2" t="s">
        <v>398</v>
      </c>
      <c r="C444" s="2" t="s">
        <v>0</v>
      </c>
      <c r="D444" s="2">
        <v>2.7120370249178329E-21</v>
      </c>
      <c r="E444" s="2">
        <v>6.9418195408447274E-21</v>
      </c>
      <c r="F444" s="2">
        <v>0.755166779069117</v>
      </c>
      <c r="G444" s="2">
        <v>-0.44268427330280019</v>
      </c>
      <c r="H444" s="2"/>
      <c r="I444" s="2">
        <v>8.9435954118614791E-23</v>
      </c>
      <c r="J444" s="2">
        <v>3.7998930760040905E-22</v>
      </c>
      <c r="K444" s="2">
        <v>0.76880869940401197</v>
      </c>
      <c r="L444" s="2">
        <v>-0.47121726773481182</v>
      </c>
      <c r="M444" s="2"/>
      <c r="N444" s="2">
        <v>7.2125858625275457E-2</v>
      </c>
      <c r="O444" s="2">
        <v>8.5873888576608187E-2</v>
      </c>
      <c r="P444" s="2">
        <v>7.3260378507704296E-2</v>
      </c>
      <c r="Q444" s="2">
        <v>2.8532994432011734E-2</v>
      </c>
    </row>
    <row r="445" spans="1:17" x14ac:dyDescent="0.2">
      <c r="A445" s="2">
        <v>442</v>
      </c>
      <c r="B445" s="2" t="s">
        <v>397</v>
      </c>
      <c r="C445" s="2" t="s">
        <v>3</v>
      </c>
      <c r="D445" s="2">
        <v>1.8557103527034524E-11</v>
      </c>
      <c r="E445" s="2">
        <v>3.2977273146768364E-11</v>
      </c>
      <c r="F445" s="2">
        <v>0.75410139264056197</v>
      </c>
      <c r="G445" s="2">
        <v>-1.1923895775219164</v>
      </c>
      <c r="H445" s="2"/>
      <c r="I445" s="2">
        <v>9.3777876014968984E-13</v>
      </c>
      <c r="J445" s="2">
        <v>2.7933125346807489E-12</v>
      </c>
      <c r="K445" s="2">
        <v>0.77643291974441198</v>
      </c>
      <c r="L445" s="2">
        <v>-0.70928816239513803</v>
      </c>
      <c r="M445" s="2"/>
      <c r="N445" s="2">
        <v>0.99392274386171175</v>
      </c>
      <c r="O445" s="2">
        <v>0.99392274386171164</v>
      </c>
      <c r="P445" s="2">
        <v>0.43620949830696099</v>
      </c>
      <c r="Q445" s="2">
        <v>-0.48310141512677857</v>
      </c>
    </row>
    <row r="446" spans="1:17" ht="22.5" x14ac:dyDescent="0.2">
      <c r="A446" s="2">
        <v>443</v>
      </c>
      <c r="B446" s="2" t="s">
        <v>396</v>
      </c>
      <c r="C446" s="2" t="s">
        <v>3</v>
      </c>
      <c r="D446" s="2">
        <v>6.5138362487808015E-9</v>
      </c>
      <c r="E446" s="2">
        <v>1.0424628948813633E-8</v>
      </c>
      <c r="F446" s="2">
        <v>0.75214923913375498</v>
      </c>
      <c r="G446" s="2">
        <v>0.31014006823947621</v>
      </c>
      <c r="H446" s="2"/>
      <c r="I446" s="2">
        <v>0.21230217274139976</v>
      </c>
      <c r="J446" s="2">
        <v>0.25205236678659804</v>
      </c>
      <c r="K446" s="2">
        <v>0.13938176564208801</v>
      </c>
      <c r="L446" s="2">
        <v>5.4893903899928723E-2</v>
      </c>
      <c r="M446" s="2"/>
      <c r="N446" s="2">
        <v>1.2170411478316945E-4</v>
      </c>
      <c r="O446" s="2">
        <v>1.8794528426847385E-4</v>
      </c>
      <c r="P446" s="2">
        <v>0.685957011765994</v>
      </c>
      <c r="Q446" s="2">
        <v>0.25524616433954767</v>
      </c>
    </row>
    <row r="447" spans="1:17" x14ac:dyDescent="0.2">
      <c r="A447" s="2">
        <v>444</v>
      </c>
      <c r="B447" s="2" t="s">
        <v>395</v>
      </c>
      <c r="C447" s="2" t="s">
        <v>3</v>
      </c>
      <c r="D447" s="2">
        <v>3.5227408375318278E-6</v>
      </c>
      <c r="E447" s="2">
        <v>5.154779861912832E-6</v>
      </c>
      <c r="F447" s="2">
        <v>0.75175870148538604</v>
      </c>
      <c r="G447" s="2">
        <v>-0.8165587476425723</v>
      </c>
      <c r="H447" s="2"/>
      <c r="I447" s="2">
        <v>2.8174625488251606E-4</v>
      </c>
      <c r="J447" s="2">
        <v>5.0281794314854149E-4</v>
      </c>
      <c r="K447" s="2">
        <v>0.16602346585980099</v>
      </c>
      <c r="L447" s="2">
        <v>0.14606120013542565</v>
      </c>
      <c r="M447" s="2"/>
      <c r="N447" s="2">
        <v>1.3427299516348455E-9</v>
      </c>
      <c r="O447" s="2">
        <v>2.8965591997896024E-9</v>
      </c>
      <c r="P447" s="2">
        <v>0.90598392633244995</v>
      </c>
      <c r="Q447" s="2">
        <v>-0.96261994777799775</v>
      </c>
    </row>
    <row r="448" spans="1:17" x14ac:dyDescent="0.2">
      <c r="A448" s="2">
        <v>445</v>
      </c>
      <c r="B448" s="2" t="s">
        <v>394</v>
      </c>
      <c r="C448" s="2" t="s">
        <v>0</v>
      </c>
      <c r="D448" s="2">
        <v>1.7929265332983264E-11</v>
      </c>
      <c r="E448" s="2">
        <v>3.1929351241929772E-11</v>
      </c>
      <c r="F448" s="2">
        <v>0.74650409961657604</v>
      </c>
      <c r="G448" s="2">
        <v>-2.51860746273573</v>
      </c>
      <c r="H448" s="2"/>
      <c r="I448" s="2">
        <v>0.42593949211448018</v>
      </c>
      <c r="J448" s="2">
        <v>0.47282673063636599</v>
      </c>
      <c r="K448" s="2">
        <v>0.16129039627772199</v>
      </c>
      <c r="L448" s="2">
        <v>0.2035676672057756</v>
      </c>
      <c r="M448" s="2"/>
      <c r="N448" s="2">
        <v>4.6046938512293176E-11</v>
      </c>
      <c r="O448" s="2">
        <v>1.0795878861285543E-10</v>
      </c>
      <c r="P448" s="2">
        <v>0.77279346456999598</v>
      </c>
      <c r="Q448" s="2">
        <v>-2.7221751299415056</v>
      </c>
    </row>
    <row r="449" spans="1:17" x14ac:dyDescent="0.2">
      <c r="A449" s="2">
        <v>446</v>
      </c>
      <c r="B449" s="2" t="s">
        <v>393</v>
      </c>
      <c r="C449" s="2" t="s">
        <v>0</v>
      </c>
      <c r="D449" s="2">
        <v>2.900475503246494E-7</v>
      </c>
      <c r="E449" s="2">
        <v>4.3980036163357164E-7</v>
      </c>
      <c r="F449" s="2">
        <v>0.74620416621837504</v>
      </c>
      <c r="G449" s="2">
        <v>-2.1953395719155178</v>
      </c>
      <c r="H449" s="2"/>
      <c r="I449" s="2">
        <v>0.17302121222886788</v>
      </c>
      <c r="J449" s="2">
        <v>0.20897367191278848</v>
      </c>
      <c r="K449" s="2">
        <v>0.12038246771184</v>
      </c>
      <c r="L449" s="2">
        <v>0.12065140848326406</v>
      </c>
      <c r="M449" s="2"/>
      <c r="N449" s="2">
        <v>2.0439616171638094E-8</v>
      </c>
      <c r="O449" s="2">
        <v>4.1828749964941528E-8</v>
      </c>
      <c r="P449" s="2">
        <v>0.766185784912497</v>
      </c>
      <c r="Q449" s="2">
        <v>-2.3159909803987815</v>
      </c>
    </row>
    <row r="450" spans="1:17" x14ac:dyDescent="0.2">
      <c r="A450" s="2">
        <v>447</v>
      </c>
      <c r="B450" s="2" t="s">
        <v>392</v>
      </c>
      <c r="C450" s="2" t="s">
        <v>3</v>
      </c>
      <c r="D450" s="2">
        <v>2.5028526727699379E-9</v>
      </c>
      <c r="E450" s="2">
        <v>4.0915775138836679E-9</v>
      </c>
      <c r="F450" s="2">
        <v>0.74500582547194905</v>
      </c>
      <c r="G450" s="2">
        <v>-0.45098127503624036</v>
      </c>
      <c r="H450" s="2"/>
      <c r="I450" s="2">
        <v>7.3709458037053865E-2</v>
      </c>
      <c r="J450" s="2">
        <v>9.4046976184472691E-2</v>
      </c>
      <c r="K450" s="2">
        <v>0.14429540918061001</v>
      </c>
      <c r="L450" s="2">
        <v>0.1177530186744741</v>
      </c>
      <c r="M450" s="2"/>
      <c r="N450" s="2">
        <v>1.2896212360084214E-11</v>
      </c>
      <c r="O450" s="2">
        <v>3.1017614210892204E-11</v>
      </c>
      <c r="P450" s="2">
        <v>1.06967807972426</v>
      </c>
      <c r="Q450" s="2">
        <v>-0.56873429371071438</v>
      </c>
    </row>
    <row r="451" spans="1:17" x14ac:dyDescent="0.2">
      <c r="A451" s="2">
        <v>448</v>
      </c>
      <c r="B451" s="2" t="s">
        <v>391</v>
      </c>
      <c r="C451" s="2" t="s">
        <v>3</v>
      </c>
      <c r="D451" s="2">
        <v>1.6823542129577488E-5</v>
      </c>
      <c r="E451" s="2">
        <v>2.3705900273495551E-5</v>
      </c>
      <c r="F451" s="2">
        <v>0.74008102526059405</v>
      </c>
      <c r="G451" s="2">
        <v>-2.0928291096637861</v>
      </c>
      <c r="H451" s="2"/>
      <c r="I451" s="2">
        <v>4.3314334169391825E-25</v>
      </c>
      <c r="J451" s="2">
        <v>1.9081104052516293E-24</v>
      </c>
      <c r="K451" s="2">
        <v>0.41528660469123901</v>
      </c>
      <c r="L451" s="2">
        <v>2.2936880008180309</v>
      </c>
      <c r="M451" s="2"/>
      <c r="N451" s="2">
        <v>1.333115784586479E-24</v>
      </c>
      <c r="O451" s="2">
        <v>8.9265432935910627E-24</v>
      </c>
      <c r="P451" s="2">
        <v>1.03605055971837</v>
      </c>
      <c r="Q451" s="2">
        <v>-4.386517110481817</v>
      </c>
    </row>
    <row r="452" spans="1:17" x14ac:dyDescent="0.2">
      <c r="A452" s="2">
        <v>449</v>
      </c>
      <c r="B452" s="2" t="s">
        <v>390</v>
      </c>
      <c r="C452" s="2" t="s">
        <v>3</v>
      </c>
      <c r="D452" s="2">
        <v>9.6303863305811178E-14</v>
      </c>
      <c r="E452" s="2">
        <v>1.8745658973712548E-13</v>
      </c>
      <c r="F452" s="2">
        <v>0.73876982809950997</v>
      </c>
      <c r="G452" s="2">
        <v>0.73013992756710799</v>
      </c>
      <c r="H452" s="2"/>
      <c r="I452" s="2">
        <v>6.4718228207659672E-4</v>
      </c>
      <c r="J452" s="2">
        <v>1.0921201010042569E-3</v>
      </c>
      <c r="K452" s="2">
        <v>0.50481566242043796</v>
      </c>
      <c r="L452" s="2">
        <v>0.45011411338326401</v>
      </c>
      <c r="M452" s="2"/>
      <c r="N452" s="2">
        <v>3.6539418155508347E-4</v>
      </c>
      <c r="O452" s="2">
        <v>5.3281346683206425E-4</v>
      </c>
      <c r="P452" s="2">
        <v>0.27098549652971499</v>
      </c>
      <c r="Q452" s="2">
        <v>0.28002581418384404</v>
      </c>
    </row>
    <row r="453" spans="1:17" x14ac:dyDescent="0.2">
      <c r="A453" s="2">
        <v>450</v>
      </c>
      <c r="B453" s="2" t="s">
        <v>389</v>
      </c>
      <c r="C453" s="2" t="s">
        <v>0</v>
      </c>
      <c r="D453" s="2">
        <v>9.3818309797804855E-15</v>
      </c>
      <c r="E453" s="2">
        <v>1.9152664707503085E-14</v>
      </c>
      <c r="F453" s="2">
        <v>0.73741974889366602</v>
      </c>
      <c r="G453" s="2">
        <v>0.24837668153385645</v>
      </c>
      <c r="H453" s="2"/>
      <c r="I453" s="2">
        <v>0.22716093198632861</v>
      </c>
      <c r="J453" s="2">
        <v>0.26893026884378651</v>
      </c>
      <c r="K453" s="2">
        <v>9.6457776046952201E-2</v>
      </c>
      <c r="L453" s="2">
        <v>1.7837949355236228E-2</v>
      </c>
      <c r="M453" s="2"/>
      <c r="N453" s="2">
        <v>1.8666901158100683E-6</v>
      </c>
      <c r="O453" s="2">
        <v>3.2755128447233274E-6</v>
      </c>
      <c r="P453" s="2">
        <v>0.64894708144635205</v>
      </c>
      <c r="Q453" s="2">
        <v>0.2305387321786202</v>
      </c>
    </row>
    <row r="454" spans="1:17" x14ac:dyDescent="0.2">
      <c r="A454" s="2">
        <v>451</v>
      </c>
      <c r="B454" s="2" t="s">
        <v>388</v>
      </c>
      <c r="C454" s="2" t="s">
        <v>3</v>
      </c>
      <c r="D454" s="2">
        <v>8.4715629931793544E-13</v>
      </c>
      <c r="E454" s="2">
        <v>1.5862859564409664E-12</v>
      </c>
      <c r="F454" s="2">
        <v>0.73613048368649703</v>
      </c>
      <c r="G454" s="2">
        <v>-0.90991105052382437</v>
      </c>
      <c r="H454" s="2"/>
      <c r="I454" s="2">
        <v>0.964422065276475</v>
      </c>
      <c r="J454" s="2">
        <v>0.96557568018709283</v>
      </c>
      <c r="K454" s="2">
        <v>7.0138032707463702E-2</v>
      </c>
      <c r="L454" s="2">
        <v>-9.7603136564639696E-3</v>
      </c>
      <c r="M454" s="2"/>
      <c r="N454" s="2">
        <v>1.2689124464790008E-10</v>
      </c>
      <c r="O454" s="2">
        <v>2.9098074457614347E-10</v>
      </c>
      <c r="P454" s="2">
        <v>0.90068175726347299</v>
      </c>
      <c r="Q454" s="2">
        <v>-0.90015073686736047</v>
      </c>
    </row>
    <row r="455" spans="1:17" x14ac:dyDescent="0.2">
      <c r="A455" s="2">
        <v>452</v>
      </c>
      <c r="B455" s="2" t="s">
        <v>387</v>
      </c>
      <c r="C455" s="2" t="s">
        <v>3</v>
      </c>
      <c r="D455" s="2">
        <v>7.6458332665866945E-11</v>
      </c>
      <c r="E455" s="2">
        <v>1.3388205950069171E-10</v>
      </c>
      <c r="F455" s="2">
        <v>0.73530119326971299</v>
      </c>
      <c r="G455" s="2">
        <v>-0.72492893873116149</v>
      </c>
      <c r="H455" s="2"/>
      <c r="I455" s="2">
        <v>0.14586451367289097</v>
      </c>
      <c r="J455" s="2">
        <v>0.17745435747704905</v>
      </c>
      <c r="K455" s="2">
        <v>2.8774500784465602E-2</v>
      </c>
      <c r="L455" s="2">
        <v>0.10822037607722348</v>
      </c>
      <c r="M455" s="2"/>
      <c r="N455" s="2">
        <v>1.4102435523252364E-11</v>
      </c>
      <c r="O455" s="2">
        <v>3.3628884709294101E-11</v>
      </c>
      <c r="P455" s="2">
        <v>0.95772042606698904</v>
      </c>
      <c r="Q455" s="2">
        <v>-0.83314931480838506</v>
      </c>
    </row>
    <row r="456" spans="1:17" x14ac:dyDescent="0.2">
      <c r="A456" s="2">
        <v>453</v>
      </c>
      <c r="B456" s="2" t="s">
        <v>386</v>
      </c>
      <c r="C456" s="2" t="s">
        <v>3</v>
      </c>
      <c r="D456" s="2">
        <v>4.6316254753808951E-15</v>
      </c>
      <c r="E456" s="2">
        <v>9.5957191160737847E-15</v>
      </c>
      <c r="F456" s="2">
        <v>0.73482266893718295</v>
      </c>
      <c r="G456" s="2">
        <v>0.88107391395466339</v>
      </c>
      <c r="H456" s="2"/>
      <c r="I456" s="2">
        <v>3.9496839204970777E-5</v>
      </c>
      <c r="J456" s="2">
        <v>7.5649552436065297E-5</v>
      </c>
      <c r="K456" s="2">
        <v>0.59186488710543195</v>
      </c>
      <c r="L456" s="2">
        <v>0.66166233114169304</v>
      </c>
      <c r="M456" s="2"/>
      <c r="N456" s="2">
        <v>8.7782735231927778E-4</v>
      </c>
      <c r="O456" s="2">
        <v>1.2411173883297897E-3</v>
      </c>
      <c r="P456" s="2">
        <v>0.21782228680117499</v>
      </c>
      <c r="Q456" s="2">
        <v>0.21941158281297032</v>
      </c>
    </row>
    <row r="457" spans="1:17" x14ac:dyDescent="0.2">
      <c r="A457" s="2">
        <v>454</v>
      </c>
      <c r="B457" s="2" t="s">
        <v>385</v>
      </c>
      <c r="C457" s="2" t="s">
        <v>0</v>
      </c>
      <c r="D457" s="2">
        <v>4.2986211597768152E-13</v>
      </c>
      <c r="E457" s="2">
        <v>8.1771497971208969E-13</v>
      </c>
      <c r="F457" s="2">
        <v>0.733205600602025</v>
      </c>
      <c r="G457" s="2">
        <v>0.88279017260700809</v>
      </c>
      <c r="H457" s="2"/>
      <c r="I457" s="2">
        <v>0.69243349005705512</v>
      </c>
      <c r="J457" s="2">
        <v>0.73085350715984254</v>
      </c>
      <c r="K457" s="2">
        <v>1.6569896053464601E-2</v>
      </c>
      <c r="L457" s="2">
        <v>-4.5905798629176542E-2</v>
      </c>
      <c r="M457" s="2"/>
      <c r="N457" s="2">
        <v>1.0485524504295491E-12</v>
      </c>
      <c r="O457" s="2">
        <v>2.6757268323461358E-12</v>
      </c>
      <c r="P457" s="2">
        <v>0.85944503692086904</v>
      </c>
      <c r="Q457" s="2">
        <v>0.92869597123618464</v>
      </c>
    </row>
    <row r="458" spans="1:17" ht="33.75" x14ac:dyDescent="0.2">
      <c r="A458" s="2">
        <v>455</v>
      </c>
      <c r="B458" s="2" t="s">
        <v>384</v>
      </c>
      <c r="C458" s="2" t="s">
        <v>3</v>
      </c>
      <c r="D458" s="2">
        <v>5.0043762208007796E-9</v>
      </c>
      <c r="E458" s="2">
        <v>8.0396600706530765E-9</v>
      </c>
      <c r="F458" s="2">
        <v>0.73285685646151</v>
      </c>
      <c r="G458" s="2">
        <v>-0.57612194273170048</v>
      </c>
      <c r="H458" s="2"/>
      <c r="I458" s="2">
        <v>0.12414300519963464</v>
      </c>
      <c r="J458" s="2">
        <v>0.15235732456318796</v>
      </c>
      <c r="K458" s="2">
        <v>5.7364671974594203E-2</v>
      </c>
      <c r="L458" s="2">
        <v>0.10473952303497727</v>
      </c>
      <c r="M458" s="2"/>
      <c r="N458" s="2">
        <v>2.5078209617390822E-10</v>
      </c>
      <c r="O458" s="2">
        <v>5.6425971639129354E-10</v>
      </c>
      <c r="P458" s="2">
        <v>1.0020354834457199</v>
      </c>
      <c r="Q458" s="2">
        <v>-0.68086146576667783</v>
      </c>
    </row>
    <row r="459" spans="1:17" x14ac:dyDescent="0.2">
      <c r="A459" s="2">
        <v>456</v>
      </c>
      <c r="B459" s="2" t="s">
        <v>383</v>
      </c>
      <c r="C459" s="2" t="s">
        <v>0</v>
      </c>
      <c r="D459" s="2">
        <v>2.1248969208006885E-23</v>
      </c>
      <c r="E459" s="2">
        <v>6.0085767659127577E-23</v>
      </c>
      <c r="F459" s="2">
        <v>0.73272629369745301</v>
      </c>
      <c r="G459" s="2">
        <v>0.77889563022482455</v>
      </c>
      <c r="H459" s="2"/>
      <c r="I459" s="2">
        <v>9.1059536532616484E-55</v>
      </c>
      <c r="J459" s="2">
        <v>5.6456912650222224E-54</v>
      </c>
      <c r="K459" s="2">
        <v>1.1194221134864299</v>
      </c>
      <c r="L459" s="2">
        <v>2.0060933396370335</v>
      </c>
      <c r="M459" s="2"/>
      <c r="N459" s="2">
        <v>3.2912276513288382E-16</v>
      </c>
      <c r="O459" s="2">
        <v>1.0240734364915382E-15</v>
      </c>
      <c r="P459" s="2">
        <v>1.0283003844929099</v>
      </c>
      <c r="Q459" s="2">
        <v>-1.2271977094122091</v>
      </c>
    </row>
    <row r="460" spans="1:17" x14ac:dyDescent="0.2">
      <c r="A460" s="2">
        <v>457</v>
      </c>
      <c r="B460" s="2" t="s">
        <v>382</v>
      </c>
      <c r="C460" s="2" t="s">
        <v>0</v>
      </c>
      <c r="D460" s="2">
        <v>4.4818879982781456E-14</v>
      </c>
      <c r="E460" s="2">
        <v>8.9105469229425364E-14</v>
      </c>
      <c r="F460" s="2">
        <v>0.73044604486675802</v>
      </c>
      <c r="G460" s="2">
        <v>-3.2079295175813196</v>
      </c>
      <c r="H460" s="2"/>
      <c r="I460" s="2">
        <v>5.1609167677998553E-6</v>
      </c>
      <c r="J460" s="2">
        <v>1.0613482394713708E-5</v>
      </c>
      <c r="K460" s="2">
        <v>0.58608635500633599</v>
      </c>
      <c r="L460" s="2">
        <v>-2.342643036134445</v>
      </c>
      <c r="M460" s="2"/>
      <c r="N460" s="2">
        <v>2.3451784720012095E-2</v>
      </c>
      <c r="O460" s="2">
        <v>2.9651274638444296E-2</v>
      </c>
      <c r="P460" s="2">
        <v>0.41455640844025299</v>
      </c>
      <c r="Q460" s="2">
        <v>-0.8652864814468747</v>
      </c>
    </row>
    <row r="461" spans="1:17" x14ac:dyDescent="0.2">
      <c r="A461" s="2">
        <v>458</v>
      </c>
      <c r="B461" s="2" t="s">
        <v>381</v>
      </c>
      <c r="C461" s="2" t="s">
        <v>3</v>
      </c>
      <c r="D461" s="2">
        <v>4.2111235160400742E-13</v>
      </c>
      <c r="E461" s="2">
        <v>8.0289530362768616E-13</v>
      </c>
      <c r="F461" s="2">
        <v>0.73042606537500498</v>
      </c>
      <c r="G461" s="2">
        <v>-2.4048733447139572</v>
      </c>
      <c r="H461" s="2"/>
      <c r="I461" s="2">
        <v>0.5039835180975426</v>
      </c>
      <c r="J461" s="2">
        <v>0.55069739510136184</v>
      </c>
      <c r="K461" s="2">
        <v>0.23258869488236</v>
      </c>
      <c r="L461" s="2">
        <v>0.27200723603320687</v>
      </c>
      <c r="M461" s="2"/>
      <c r="N461" s="2">
        <v>1.7588189452644211E-12</v>
      </c>
      <c r="O461" s="2">
        <v>4.4341308951395194E-12</v>
      </c>
      <c r="P461" s="2">
        <v>0.76057781755482301</v>
      </c>
      <c r="Q461" s="2">
        <v>-2.6768805807471638</v>
      </c>
    </row>
    <row r="462" spans="1:17" x14ac:dyDescent="0.2">
      <c r="A462" s="2">
        <v>459</v>
      </c>
      <c r="B462" s="2" t="s">
        <v>380</v>
      </c>
      <c r="C462" s="2" t="s">
        <v>3</v>
      </c>
      <c r="D462" s="2">
        <v>2.5485954427166037E-12</v>
      </c>
      <c r="E462" s="2">
        <v>4.7194123574199055E-12</v>
      </c>
      <c r="F462" s="2">
        <v>0.72949365650184095</v>
      </c>
      <c r="G462" s="2">
        <v>0.85110535107407148</v>
      </c>
      <c r="H462" s="2"/>
      <c r="I462" s="2">
        <v>0.59771664591791673</v>
      </c>
      <c r="J462" s="2">
        <v>0.64304477202223176</v>
      </c>
      <c r="K462" s="2">
        <v>0.13320772941203099</v>
      </c>
      <c r="L462" s="2">
        <v>9.0166246723361765E-2</v>
      </c>
      <c r="M462" s="2"/>
      <c r="N462" s="2">
        <v>1.8593216861303044E-9</v>
      </c>
      <c r="O462" s="2">
        <v>3.9599293925981292E-9</v>
      </c>
      <c r="P462" s="2">
        <v>0.72715794059346694</v>
      </c>
      <c r="Q462" s="2">
        <v>0.76093910435070966</v>
      </c>
    </row>
    <row r="463" spans="1:17" x14ac:dyDescent="0.2">
      <c r="A463" s="2">
        <v>460</v>
      </c>
      <c r="B463" s="2" t="s">
        <v>379</v>
      </c>
      <c r="C463" s="2" t="s">
        <v>0</v>
      </c>
      <c r="D463" s="2">
        <v>7.0923327728750966E-16</v>
      </c>
      <c r="E463" s="2">
        <v>1.5143577884939938E-15</v>
      </c>
      <c r="F463" s="2">
        <v>0.729033617793581</v>
      </c>
      <c r="G463" s="2">
        <v>-2.1881336131600948</v>
      </c>
      <c r="H463" s="2"/>
      <c r="I463" s="2">
        <v>0.26914719154950917</v>
      </c>
      <c r="J463" s="2">
        <v>0.31158533793490895</v>
      </c>
      <c r="K463" s="2">
        <v>0.17508965913551</v>
      </c>
      <c r="L463" s="2">
        <v>-0.35772921478530612</v>
      </c>
      <c r="M463" s="2"/>
      <c r="N463" s="2">
        <v>2.5010022209602009E-8</v>
      </c>
      <c r="O463" s="2">
        <v>5.080919560542932E-8</v>
      </c>
      <c r="P463" s="2">
        <v>0.66931434093540398</v>
      </c>
      <c r="Q463" s="2">
        <v>-1.8304043983747889</v>
      </c>
    </row>
    <row r="464" spans="1:17" x14ac:dyDescent="0.2">
      <c r="A464" s="2">
        <v>461</v>
      </c>
      <c r="B464" s="2" t="s">
        <v>378</v>
      </c>
      <c r="C464" s="2" t="s">
        <v>0</v>
      </c>
      <c r="D464" s="2">
        <v>1.3261965053069896E-13</v>
      </c>
      <c r="E464" s="2">
        <v>2.5635715356627026E-13</v>
      </c>
      <c r="F464" s="2">
        <v>0.72754331641805703</v>
      </c>
      <c r="G464" s="2">
        <v>-0.93690515132012309</v>
      </c>
      <c r="H464" s="2"/>
      <c r="I464" s="2">
        <v>0.61950817592489049</v>
      </c>
      <c r="J464" s="2">
        <v>0.66223287771281392</v>
      </c>
      <c r="K464" s="2">
        <v>0.13010477615784999</v>
      </c>
      <c r="L464" s="2">
        <v>-0.10006131131779758</v>
      </c>
      <c r="M464" s="2"/>
      <c r="N464" s="2">
        <v>2.1198340191493441E-10</v>
      </c>
      <c r="O464" s="2">
        <v>4.8084039946558289E-10</v>
      </c>
      <c r="P464" s="2">
        <v>0.734197875580472</v>
      </c>
      <c r="Q464" s="2">
        <v>-0.83684384000232526</v>
      </c>
    </row>
    <row r="465" spans="1:17" x14ac:dyDescent="0.2">
      <c r="A465" s="2">
        <v>462</v>
      </c>
      <c r="B465" s="2" t="s">
        <v>377</v>
      </c>
      <c r="C465" s="2" t="s">
        <v>0</v>
      </c>
      <c r="D465" s="2">
        <v>7.1609795671509164E-14</v>
      </c>
      <c r="E465" s="2">
        <v>1.4069811966444407E-13</v>
      </c>
      <c r="F465" s="2">
        <v>0.72612053612778904</v>
      </c>
      <c r="G465" s="2">
        <v>-1.3718223534277081</v>
      </c>
      <c r="H465" s="2"/>
      <c r="I465" s="2">
        <v>3.3498879622941553E-5</v>
      </c>
      <c r="J465" s="2">
        <v>6.4904079269449268E-5</v>
      </c>
      <c r="K465" s="2">
        <v>0.43573708014185197</v>
      </c>
      <c r="L465" s="2">
        <v>0.67756598315159922</v>
      </c>
      <c r="M465" s="2"/>
      <c r="N465" s="2">
        <v>8.4067807715614656E-23</v>
      </c>
      <c r="O465" s="2">
        <v>4.6292602011822021E-22</v>
      </c>
      <c r="P465" s="2">
        <v>0.99888755544456098</v>
      </c>
      <c r="Q465" s="2">
        <v>-2.0493883365793071</v>
      </c>
    </row>
    <row r="466" spans="1:17" x14ac:dyDescent="0.2">
      <c r="A466" s="2">
        <v>463</v>
      </c>
      <c r="B466" s="2" t="s">
        <v>376</v>
      </c>
      <c r="C466" s="2" t="s">
        <v>0</v>
      </c>
      <c r="D466" s="2">
        <v>4.3083701778629206E-6</v>
      </c>
      <c r="E466" s="2">
        <v>6.2606004147070564E-6</v>
      </c>
      <c r="F466" s="2">
        <v>0.72482553808360395</v>
      </c>
      <c r="G466" s="2">
        <v>-0.59695951682339776</v>
      </c>
      <c r="H466" s="2"/>
      <c r="I466" s="2">
        <v>9.8756445479722486E-4</v>
      </c>
      <c r="J466" s="2">
        <v>1.6433229595731159E-3</v>
      </c>
      <c r="K466" s="2">
        <v>0.35932299657287098</v>
      </c>
      <c r="L466" s="2">
        <v>0.18887173361889423</v>
      </c>
      <c r="M466" s="2"/>
      <c r="N466" s="2">
        <v>6.1612966570032016E-11</v>
      </c>
      <c r="O466" s="2">
        <v>1.436491727552E-10</v>
      </c>
      <c r="P466" s="2">
        <v>1.0012617315758401</v>
      </c>
      <c r="Q466" s="2">
        <v>-0.78583125044229196</v>
      </c>
    </row>
    <row r="467" spans="1:17" x14ac:dyDescent="0.2">
      <c r="A467" s="2">
        <v>464</v>
      </c>
      <c r="B467" s="2" t="s">
        <v>375</v>
      </c>
      <c r="C467" s="2" t="s">
        <v>0</v>
      </c>
      <c r="D467" s="2">
        <v>1.8516793407761127E-9</v>
      </c>
      <c r="E467" s="2">
        <v>3.0389325651560908E-9</v>
      </c>
      <c r="F467" s="2">
        <v>0.72371647553537999</v>
      </c>
      <c r="G467" s="2">
        <v>-0.7008716187322428</v>
      </c>
      <c r="H467" s="2"/>
      <c r="I467" s="2">
        <v>0.23903320756282367</v>
      </c>
      <c r="J467" s="2">
        <v>0.2806042001824452</v>
      </c>
      <c r="K467" s="2">
        <v>0.34216182006881002</v>
      </c>
      <c r="L467" s="2">
        <v>-0.24698183450090164</v>
      </c>
      <c r="M467" s="2"/>
      <c r="N467" s="2">
        <v>1.6504795796401774E-4</v>
      </c>
      <c r="O467" s="2">
        <v>2.5071713396711953E-4</v>
      </c>
      <c r="P467" s="2">
        <v>0.59014253042581299</v>
      </c>
      <c r="Q467" s="2">
        <v>-0.45388978423134113</v>
      </c>
    </row>
    <row r="468" spans="1:17" x14ac:dyDescent="0.2">
      <c r="A468" s="2">
        <v>465</v>
      </c>
      <c r="B468" s="2" t="s">
        <v>374</v>
      </c>
      <c r="C468" s="2" t="s">
        <v>0</v>
      </c>
      <c r="D468" s="2">
        <v>5.967295766358486E-13</v>
      </c>
      <c r="E468" s="2">
        <v>1.1300060082448083E-12</v>
      </c>
      <c r="F468" s="2">
        <v>0.722697075106286</v>
      </c>
      <c r="G468" s="2">
        <v>0.39355285848493476</v>
      </c>
      <c r="H468" s="2"/>
      <c r="I468" s="2">
        <v>3.2886101401760702E-2</v>
      </c>
      <c r="J468" s="2">
        <v>4.4253483719089562E-2</v>
      </c>
      <c r="K468" s="2">
        <v>0.17993988224694499</v>
      </c>
      <c r="L468" s="2">
        <v>8.9192657819965396E-2</v>
      </c>
      <c r="M468" s="2"/>
      <c r="N468" s="2">
        <v>5.0588548072931444E-5</v>
      </c>
      <c r="O468" s="2">
        <v>8.0806516673747364E-5</v>
      </c>
      <c r="P468" s="2">
        <v>0.61774595113826203</v>
      </c>
      <c r="Q468" s="2">
        <v>0.30436020066496933</v>
      </c>
    </row>
    <row r="469" spans="1:17" x14ac:dyDescent="0.2">
      <c r="A469" s="2">
        <v>466</v>
      </c>
      <c r="B469" s="2" t="s">
        <v>373</v>
      </c>
      <c r="C469" s="2" t="s">
        <v>3</v>
      </c>
      <c r="D469" s="2">
        <v>1.664362329869868E-6</v>
      </c>
      <c r="E469" s="2">
        <v>2.4699845214558148E-6</v>
      </c>
      <c r="F469" s="2">
        <v>0.72249569235337396</v>
      </c>
      <c r="G469" s="2">
        <v>-0.80115492803986699</v>
      </c>
      <c r="H469" s="2"/>
      <c r="I469" s="2">
        <v>6.6293097587455461E-5</v>
      </c>
      <c r="J469" s="2">
        <v>1.2441103740067316E-4</v>
      </c>
      <c r="K469" s="2">
        <v>0.102476666593736</v>
      </c>
      <c r="L469" s="2">
        <v>0.13576171628177897</v>
      </c>
      <c r="M469" s="2"/>
      <c r="N469" s="2">
        <v>1.872610795391216E-10</v>
      </c>
      <c r="O469" s="2">
        <v>4.2707772091074867E-10</v>
      </c>
      <c r="P469" s="2">
        <v>0.838926820981996</v>
      </c>
      <c r="Q469" s="2">
        <v>-0.93691664432164579</v>
      </c>
    </row>
    <row r="470" spans="1:17" ht="22.5" x14ac:dyDescent="0.2">
      <c r="A470" s="2">
        <v>467</v>
      </c>
      <c r="B470" s="2" t="s">
        <v>372</v>
      </c>
      <c r="C470" s="2" t="s">
        <v>3</v>
      </c>
      <c r="D470" s="2">
        <v>9.5900607528896117E-8</v>
      </c>
      <c r="E470" s="2">
        <v>1.4755295680456994E-7</v>
      </c>
      <c r="F470" s="2">
        <v>0.72237380961501896</v>
      </c>
      <c r="G470" s="2">
        <v>-0.61127971471581599</v>
      </c>
      <c r="H470" s="2"/>
      <c r="I470" s="2">
        <v>6.8198309647507483E-4</v>
      </c>
      <c r="J470" s="2">
        <v>1.1485308888322689E-3</v>
      </c>
      <c r="K470" s="2">
        <v>0.19672161056178</v>
      </c>
      <c r="L470" s="2">
        <v>0.15188027979983756</v>
      </c>
      <c r="M470" s="2"/>
      <c r="N470" s="2">
        <v>1.7879452077366569E-12</v>
      </c>
      <c r="O470" s="2">
        <v>4.4940244410678134E-12</v>
      </c>
      <c r="P470" s="2">
        <v>0.90229625629178301</v>
      </c>
      <c r="Q470" s="2">
        <v>-0.76315999451565364</v>
      </c>
    </row>
    <row r="471" spans="1:17" x14ac:dyDescent="0.2">
      <c r="A471" s="2">
        <v>468</v>
      </c>
      <c r="B471" s="2" t="s">
        <v>371</v>
      </c>
      <c r="C471" s="2" t="s">
        <v>0</v>
      </c>
      <c r="D471" s="2">
        <v>2.6883768454273919E-14</v>
      </c>
      <c r="E471" s="2">
        <v>5.3831852144084375E-14</v>
      </c>
      <c r="F471" s="2">
        <v>0.71914584869851905</v>
      </c>
      <c r="G471" s="2">
        <v>-2.3604481643959421</v>
      </c>
      <c r="H471" s="2"/>
      <c r="I471" s="2">
        <v>2.1295400037394823E-7</v>
      </c>
      <c r="J471" s="2">
        <v>4.7404919764094325E-7</v>
      </c>
      <c r="K471" s="2">
        <v>0.35122586416832702</v>
      </c>
      <c r="L471" s="2">
        <v>0.44552592792815571</v>
      </c>
      <c r="M471" s="2"/>
      <c r="N471" s="2">
        <v>2.9467307992559313E-20</v>
      </c>
      <c r="O471" s="2">
        <v>1.2779345486928572E-19</v>
      </c>
      <c r="P471" s="2">
        <v>0.77274100593169703</v>
      </c>
      <c r="Q471" s="2">
        <v>-2.8059740923240977</v>
      </c>
    </row>
    <row r="472" spans="1:17" x14ac:dyDescent="0.2">
      <c r="A472" s="2">
        <v>469</v>
      </c>
      <c r="B472" s="2" t="s">
        <v>370</v>
      </c>
      <c r="C472" s="2" t="s">
        <v>0</v>
      </c>
      <c r="D472" s="2">
        <v>7.6410356360388705E-12</v>
      </c>
      <c r="E472" s="2">
        <v>1.390336266818377E-11</v>
      </c>
      <c r="F472" s="2">
        <v>0.71630814899628703</v>
      </c>
      <c r="G472" s="2">
        <v>-1.8267961334304244</v>
      </c>
      <c r="H472" s="2"/>
      <c r="I472" s="2">
        <v>0.5099102437809494</v>
      </c>
      <c r="J472" s="2">
        <v>0.55644703265274398</v>
      </c>
      <c r="K472" s="2">
        <v>0.131097087549011</v>
      </c>
      <c r="L472" s="2">
        <v>-0.23299798082188236</v>
      </c>
      <c r="M472" s="2"/>
      <c r="N472" s="2">
        <v>3.3387700040526179E-7</v>
      </c>
      <c r="O472" s="2">
        <v>6.1689856366270222E-7</v>
      </c>
      <c r="P472" s="2">
        <v>0.65517805167773002</v>
      </c>
      <c r="Q472" s="2">
        <v>-1.5937981526085416</v>
      </c>
    </row>
    <row r="473" spans="1:17" x14ac:dyDescent="0.2">
      <c r="A473" s="2">
        <v>470</v>
      </c>
      <c r="B473" s="2" t="s">
        <v>369</v>
      </c>
      <c r="C473" s="2" t="s">
        <v>3</v>
      </c>
      <c r="D473" s="2">
        <v>4.2194801876937818E-17</v>
      </c>
      <c r="E473" s="2">
        <v>9.3928322263289761E-17</v>
      </c>
      <c r="F473" s="2">
        <v>0.71551115355999395</v>
      </c>
      <c r="G473" s="2">
        <v>-2.3551237048864131</v>
      </c>
      <c r="H473" s="2"/>
      <c r="I473" s="2">
        <v>5.1075773562770134E-2</v>
      </c>
      <c r="J473" s="2">
        <v>6.7006931774355169E-2</v>
      </c>
      <c r="K473" s="2">
        <v>0.32051177901561501</v>
      </c>
      <c r="L473" s="2">
        <v>-0.79689803475474064</v>
      </c>
      <c r="M473" s="2"/>
      <c r="N473" s="2">
        <v>9.8138232808194842E-9</v>
      </c>
      <c r="O473" s="2">
        <v>2.0231946024743614E-8</v>
      </c>
      <c r="P473" s="2">
        <v>0.63359727534298205</v>
      </c>
      <c r="Q473" s="2">
        <v>-1.5582256701316726</v>
      </c>
    </row>
    <row r="474" spans="1:17" x14ac:dyDescent="0.2">
      <c r="A474" s="2">
        <v>471</v>
      </c>
      <c r="B474" s="2" t="s">
        <v>368</v>
      </c>
      <c r="C474" s="2" t="s">
        <v>3</v>
      </c>
      <c r="D474" s="2">
        <v>8.9263448724774781E-12</v>
      </c>
      <c r="E474" s="2">
        <v>1.6102048832464763E-11</v>
      </c>
      <c r="F474" s="2">
        <v>0.70963713540707396</v>
      </c>
      <c r="G474" s="2">
        <v>-1.0023145095741104</v>
      </c>
      <c r="H474" s="2"/>
      <c r="I474" s="2">
        <v>9.6816211731783036E-2</v>
      </c>
      <c r="J474" s="2">
        <v>0.12204091749925061</v>
      </c>
      <c r="K474" s="2">
        <v>5.2543448168194902E-2</v>
      </c>
      <c r="L474" s="2">
        <v>0.1414680465444744</v>
      </c>
      <c r="M474" s="2"/>
      <c r="N474" s="2">
        <v>1.2594770269592497E-13</v>
      </c>
      <c r="O474" s="2">
        <v>3.3679944778431052E-13</v>
      </c>
      <c r="P474" s="2">
        <v>0.869970174760054</v>
      </c>
      <c r="Q474" s="2">
        <v>-1.1437825561185848</v>
      </c>
    </row>
    <row r="475" spans="1:17" x14ac:dyDescent="0.2">
      <c r="A475" s="2">
        <v>472</v>
      </c>
      <c r="B475" s="2" t="s">
        <v>367</v>
      </c>
      <c r="C475" s="2" t="s">
        <v>3</v>
      </c>
      <c r="D475" s="2">
        <v>2.8921538988053601E-2</v>
      </c>
      <c r="E475" s="2">
        <v>3.3761963923292698E-2</v>
      </c>
      <c r="F475" s="2">
        <v>0.70787109327081099</v>
      </c>
      <c r="G475" s="2">
        <v>-1.4202183809693505</v>
      </c>
      <c r="H475" s="2"/>
      <c r="I475" s="2">
        <v>3.6681256209813978E-31</v>
      </c>
      <c r="J475" s="2">
        <v>1.7644949107824309E-30</v>
      </c>
      <c r="K475" s="2">
        <v>0.76260671302141103</v>
      </c>
      <c r="L475" s="2">
        <v>1.3894801722205654</v>
      </c>
      <c r="M475" s="2"/>
      <c r="N475" s="2">
        <v>1.4883731699846194E-28</v>
      </c>
      <c r="O475" s="2">
        <v>1.57692195351535E-27</v>
      </c>
      <c r="P475" s="2">
        <v>1.04306869094828</v>
      </c>
      <c r="Q475" s="2">
        <v>-2.8096985531899161</v>
      </c>
    </row>
    <row r="476" spans="1:17" x14ac:dyDescent="0.2">
      <c r="A476" s="2">
        <v>473</v>
      </c>
      <c r="B476" s="2" t="s">
        <v>366</v>
      </c>
      <c r="C476" s="2" t="s">
        <v>0</v>
      </c>
      <c r="D476" s="2">
        <v>3.1168151476325665E-10</v>
      </c>
      <c r="E476" s="2">
        <v>5.2596255616299559E-10</v>
      </c>
      <c r="F476" s="2">
        <v>0.70727829408776499</v>
      </c>
      <c r="G476" s="2">
        <v>0.49968452448611683</v>
      </c>
      <c r="H476" s="2"/>
      <c r="I476" s="2">
        <v>1.0297743558877149E-3</v>
      </c>
      <c r="J476" s="2">
        <v>1.7101609838849553E-3</v>
      </c>
      <c r="K476" s="2">
        <v>0.50935903118419301</v>
      </c>
      <c r="L476" s="2">
        <v>-0.39871659653217917</v>
      </c>
      <c r="M476" s="2"/>
      <c r="N476" s="2">
        <v>6.3624208357475078E-16</v>
      </c>
      <c r="O476" s="2">
        <v>1.9723504590817274E-15</v>
      </c>
      <c r="P476" s="2">
        <v>1.3007179662502699</v>
      </c>
      <c r="Q476" s="2">
        <v>0.89840112101829583</v>
      </c>
    </row>
    <row r="477" spans="1:17" x14ac:dyDescent="0.2">
      <c r="A477" s="2">
        <v>474</v>
      </c>
      <c r="B477" s="2" t="s">
        <v>365</v>
      </c>
      <c r="C477" s="2" t="s">
        <v>3</v>
      </c>
      <c r="D477" s="2">
        <v>3.2275977020943789E-5</v>
      </c>
      <c r="E477" s="2">
        <v>4.5024987944216589E-5</v>
      </c>
      <c r="F477" s="2">
        <v>0.70666986239185103</v>
      </c>
      <c r="G477" s="2">
        <v>-0.31158032583408518</v>
      </c>
      <c r="H477" s="2"/>
      <c r="I477" s="2">
        <v>7.787240284061572E-3</v>
      </c>
      <c r="J477" s="2">
        <v>1.143494757501673E-2</v>
      </c>
      <c r="K477" s="2">
        <v>0.47816320719677802</v>
      </c>
      <c r="L477" s="2">
        <v>-0.2173411620761472</v>
      </c>
      <c r="M477" s="2"/>
      <c r="N477" s="2">
        <v>0.38982487905766061</v>
      </c>
      <c r="O477" s="2">
        <v>0.42763227230833806</v>
      </c>
      <c r="P477" s="2">
        <v>0.25595720198461402</v>
      </c>
      <c r="Q477" s="2">
        <v>-9.423916375793806E-2</v>
      </c>
    </row>
    <row r="478" spans="1:17" ht="22.5" x14ac:dyDescent="0.2">
      <c r="A478" s="2">
        <v>475</v>
      </c>
      <c r="B478" s="2" t="s">
        <v>364</v>
      </c>
      <c r="C478" s="2" t="s">
        <v>0</v>
      </c>
      <c r="D478" s="2">
        <v>1.0302497834689032E-11</v>
      </c>
      <c r="E478" s="2">
        <v>1.850470104642644E-11</v>
      </c>
      <c r="F478" s="2">
        <v>0.70195293927748303</v>
      </c>
      <c r="G478" s="2">
        <v>0.87420002888493609</v>
      </c>
      <c r="H478" s="2"/>
      <c r="I478" s="2">
        <v>1.4284247462767082E-3</v>
      </c>
      <c r="J478" s="2">
        <v>2.326053526524523E-3</v>
      </c>
      <c r="K478" s="2">
        <v>0.56394493838836401</v>
      </c>
      <c r="L478" s="2">
        <v>0.64517157959864435</v>
      </c>
      <c r="M478" s="2"/>
      <c r="N478" s="2">
        <v>1.1724893261056821E-4</v>
      </c>
      <c r="O478" s="2">
        <v>1.8173584554638072E-4</v>
      </c>
      <c r="P478" s="2">
        <v>0.200611880387119</v>
      </c>
      <c r="Q478" s="2">
        <v>0.22902844928629168</v>
      </c>
    </row>
    <row r="479" spans="1:17" x14ac:dyDescent="0.2">
      <c r="A479" s="2">
        <v>476</v>
      </c>
      <c r="B479" s="2" t="s">
        <v>363</v>
      </c>
      <c r="C479" s="2" t="s">
        <v>0</v>
      </c>
      <c r="D479" s="2">
        <v>1.9562583685767982E-15</v>
      </c>
      <c r="E479" s="2">
        <v>4.1037299611498249E-15</v>
      </c>
      <c r="F479" s="2">
        <v>0.700341565235854</v>
      </c>
      <c r="G479" s="2">
        <v>-1.410584065536822</v>
      </c>
      <c r="H479" s="2"/>
      <c r="I479" s="2">
        <v>3.5093720421295462E-11</v>
      </c>
      <c r="J479" s="2">
        <v>9.5991647034719947E-11</v>
      </c>
      <c r="K479" s="2">
        <v>0.82293690201972003</v>
      </c>
      <c r="L479" s="2">
        <v>-0.96010520363521434</v>
      </c>
      <c r="M479" s="2"/>
      <c r="N479" s="2">
        <v>0.2935551071706084</v>
      </c>
      <c r="O479" s="2">
        <v>0.32760749960239899</v>
      </c>
      <c r="P479" s="2">
        <v>0.30863220074830799</v>
      </c>
      <c r="Q479" s="2">
        <v>-0.45047886190160757</v>
      </c>
    </row>
    <row r="480" spans="1:17" x14ac:dyDescent="0.2">
      <c r="A480" s="2">
        <v>477</v>
      </c>
      <c r="B480" s="2" t="s">
        <v>362</v>
      </c>
      <c r="C480" s="2" t="s">
        <v>3</v>
      </c>
      <c r="D480" s="2">
        <v>4.9447708549122052E-14</v>
      </c>
      <c r="E480" s="2">
        <v>9.807519444458569E-14</v>
      </c>
      <c r="F480" s="2">
        <v>0.70028155631822098</v>
      </c>
      <c r="G480" s="2">
        <v>0.54099320406607732</v>
      </c>
      <c r="H480" s="2"/>
      <c r="I480" s="2">
        <v>3.6896921448125049E-3</v>
      </c>
      <c r="J480" s="2">
        <v>5.7296332564157077E-3</v>
      </c>
      <c r="K480" s="2">
        <v>0.25608184211101698</v>
      </c>
      <c r="L480" s="2">
        <v>0.21201861857864412</v>
      </c>
      <c r="M480" s="2"/>
      <c r="N480" s="2">
        <v>1.20415047448673E-3</v>
      </c>
      <c r="O480" s="2">
        <v>1.6854079383702225E-3</v>
      </c>
      <c r="P480" s="2">
        <v>0.48276625889956898</v>
      </c>
      <c r="Q480" s="2">
        <v>0.32897458548743314</v>
      </c>
    </row>
    <row r="481" spans="1:17" x14ac:dyDescent="0.2">
      <c r="A481" s="2">
        <v>478</v>
      </c>
      <c r="B481" s="2" t="s">
        <v>361</v>
      </c>
      <c r="C481" s="2" t="s">
        <v>0</v>
      </c>
      <c r="D481" s="2">
        <v>5.5295631612933896E-15</v>
      </c>
      <c r="E481" s="2">
        <v>1.1427763866673006E-14</v>
      </c>
      <c r="F481" s="2">
        <v>0.70014501084220904</v>
      </c>
      <c r="G481" s="2">
        <v>-3.18127693557574</v>
      </c>
      <c r="H481" s="2"/>
      <c r="I481" s="2">
        <v>3.4858956965645683E-7</v>
      </c>
      <c r="J481" s="2">
        <v>7.6579913333977527E-7</v>
      </c>
      <c r="K481" s="2">
        <v>0.55909181401632702</v>
      </c>
      <c r="L481" s="2">
        <v>-2.2809013762083898</v>
      </c>
      <c r="M481" s="2"/>
      <c r="N481" s="2">
        <v>4.3071290560843162E-2</v>
      </c>
      <c r="O481" s="2">
        <v>5.3015691469743713E-2</v>
      </c>
      <c r="P481" s="2">
        <v>0.41849089983655702</v>
      </c>
      <c r="Q481" s="2">
        <v>-0.90037555936735025</v>
      </c>
    </row>
    <row r="482" spans="1:17" x14ac:dyDescent="0.2">
      <c r="A482" s="2">
        <v>479</v>
      </c>
      <c r="B482" s="2" t="s">
        <v>360</v>
      </c>
      <c r="C482" s="2" t="s">
        <v>0</v>
      </c>
      <c r="D482" s="2">
        <v>1.7256049631311033E-11</v>
      </c>
      <c r="E482" s="2">
        <v>3.0795977700228859E-11</v>
      </c>
      <c r="F482" s="2">
        <v>0.69973974610624401</v>
      </c>
      <c r="G482" s="2">
        <v>0.53028727046549307</v>
      </c>
      <c r="H482" s="2"/>
      <c r="I482" s="2">
        <v>4.2320502313601803E-66</v>
      </c>
      <c r="J482" s="2">
        <v>4.483830434998065E-65</v>
      </c>
      <c r="K482" s="2">
        <v>2.32392065186612</v>
      </c>
      <c r="L482" s="2">
        <v>4.7632137806415074</v>
      </c>
      <c r="M482" s="2"/>
      <c r="N482" s="2">
        <v>3.7143844536486399E-19</v>
      </c>
      <c r="O482" s="2">
        <v>1.4734311790065932E-18</v>
      </c>
      <c r="P482" s="2">
        <v>1.59363708285129</v>
      </c>
      <c r="Q482" s="2">
        <v>-4.2329265101760143</v>
      </c>
    </row>
    <row r="483" spans="1:17" x14ac:dyDescent="0.2">
      <c r="A483" s="2">
        <v>480</v>
      </c>
      <c r="B483" s="2" t="s">
        <v>359</v>
      </c>
      <c r="C483" s="2" t="s">
        <v>3</v>
      </c>
      <c r="D483" s="2">
        <v>2.0407721354974882E-8</v>
      </c>
      <c r="E483" s="2">
        <v>3.2289721690196552E-8</v>
      </c>
      <c r="F483" s="2">
        <v>0.699395617908949</v>
      </c>
      <c r="G483" s="2">
        <v>0.23265630261947637</v>
      </c>
      <c r="H483" s="2"/>
      <c r="I483" s="2">
        <v>0.24650045784196531</v>
      </c>
      <c r="J483" s="2">
        <v>0.28775576459375868</v>
      </c>
      <c r="K483" s="2">
        <v>0.13325896551361699</v>
      </c>
      <c r="L483" s="2">
        <v>-6.1564279002724827E-2</v>
      </c>
      <c r="M483" s="2"/>
      <c r="N483" s="2">
        <v>3.8126183457854755E-8</v>
      </c>
      <c r="O483" s="2">
        <v>7.579956188651883E-8</v>
      </c>
      <c r="P483" s="2">
        <v>0.94529911779948805</v>
      </c>
      <c r="Q483" s="2">
        <v>0.29422058162220099</v>
      </c>
    </row>
    <row r="484" spans="1:17" x14ac:dyDescent="0.2">
      <c r="A484" s="2">
        <v>481</v>
      </c>
      <c r="B484" s="2" t="s">
        <v>358</v>
      </c>
      <c r="C484" s="2" t="s">
        <v>0</v>
      </c>
      <c r="D484" s="2">
        <v>1.5779099017543899E-14</v>
      </c>
      <c r="E484" s="2">
        <v>3.1901221926773535E-14</v>
      </c>
      <c r="F484" s="2">
        <v>0.69693206615096603</v>
      </c>
      <c r="G484" s="2">
        <v>-1.8313817202331497</v>
      </c>
      <c r="H484" s="2"/>
      <c r="I484" s="2">
        <v>0.86103717326233742</v>
      </c>
      <c r="J484" s="2">
        <v>0.8756842211671646</v>
      </c>
      <c r="K484" s="2">
        <v>4.7928062277385997E-2</v>
      </c>
      <c r="L484" s="2">
        <v>-0.10974342123196761</v>
      </c>
      <c r="M484" s="2"/>
      <c r="N484" s="2">
        <v>6.6499870055846471E-11</v>
      </c>
      <c r="O484" s="2">
        <v>1.5461219787984306E-10</v>
      </c>
      <c r="P484" s="2">
        <v>0.68895786869910403</v>
      </c>
      <c r="Q484" s="2">
        <v>-1.7216382990011825</v>
      </c>
    </row>
    <row r="485" spans="1:17" x14ac:dyDescent="0.2">
      <c r="A485" s="2">
        <v>482</v>
      </c>
      <c r="B485" s="2" t="s">
        <v>357</v>
      </c>
      <c r="C485" s="2" t="s">
        <v>0</v>
      </c>
      <c r="D485" s="2">
        <v>1.659751022709359E-8</v>
      </c>
      <c r="E485" s="2">
        <v>2.636075153714864E-8</v>
      </c>
      <c r="F485" s="2">
        <v>0.69138767296260895</v>
      </c>
      <c r="G485" s="2">
        <v>-6.172251794165688</v>
      </c>
      <c r="H485" s="2"/>
      <c r="I485" s="2">
        <v>0.71366362900832025</v>
      </c>
      <c r="J485" s="2">
        <v>0.74948112607272777</v>
      </c>
      <c r="K485" s="2">
        <v>0.13988435199312599</v>
      </c>
      <c r="L485" s="2">
        <v>-2.2286746129767057</v>
      </c>
      <c r="M485" s="2"/>
      <c r="N485" s="2">
        <v>4.2294493768438177E-6</v>
      </c>
      <c r="O485" s="2">
        <v>7.2098760252918036E-6</v>
      </c>
      <c r="P485" s="2">
        <v>0.62632246489574805</v>
      </c>
      <c r="Q485" s="2">
        <v>-3.9435771811889833</v>
      </c>
    </row>
    <row r="486" spans="1:17" x14ac:dyDescent="0.2">
      <c r="A486" s="2">
        <v>483</v>
      </c>
      <c r="B486" s="2" t="s">
        <v>356</v>
      </c>
      <c r="C486" s="2" t="s">
        <v>0</v>
      </c>
      <c r="D486" s="2">
        <v>3.0446712315834362E-8</v>
      </c>
      <c r="E486" s="2">
        <v>4.7722655820886446E-8</v>
      </c>
      <c r="F486" s="2">
        <v>0.691282420095779</v>
      </c>
      <c r="G486" s="2">
        <v>-0.28324171908546192</v>
      </c>
      <c r="H486" s="2"/>
      <c r="I486" s="2">
        <v>6.0438050571837137E-5</v>
      </c>
      <c r="J486" s="2">
        <v>1.1393389263204434E-4</v>
      </c>
      <c r="K486" s="2">
        <v>0.43829177981626699</v>
      </c>
      <c r="L486" s="2">
        <v>-0.24557349930735767</v>
      </c>
      <c r="M486" s="2"/>
      <c r="N486" s="2">
        <v>0.48775176946209092</v>
      </c>
      <c r="O486" s="2">
        <v>0.52072478448950266</v>
      </c>
      <c r="P486" s="2">
        <v>0.174521759165159</v>
      </c>
      <c r="Q486" s="2">
        <v>-3.7668219778104216E-2</v>
      </c>
    </row>
    <row r="487" spans="1:17" x14ac:dyDescent="0.2">
      <c r="A487" s="2">
        <v>484</v>
      </c>
      <c r="B487" s="2" t="s">
        <v>355</v>
      </c>
      <c r="C487" s="2" t="s">
        <v>3</v>
      </c>
      <c r="D487" s="2">
        <v>1.1431859875915767E-18</v>
      </c>
      <c r="E487" s="2">
        <v>2.7029566994749987E-18</v>
      </c>
      <c r="F487" s="2">
        <v>0.686508968085494</v>
      </c>
      <c r="G487" s="2">
        <v>-3.1435775542062525</v>
      </c>
      <c r="H487" s="2"/>
      <c r="I487" s="2">
        <v>5.4049953622092708E-2</v>
      </c>
      <c r="J487" s="2">
        <v>7.0357404637156451E-2</v>
      </c>
      <c r="K487" s="2">
        <v>0.25008504811160698</v>
      </c>
      <c r="L487" s="2">
        <v>0.27682892375248225</v>
      </c>
      <c r="M487" s="2"/>
      <c r="N487" s="2">
        <v>2.2573252504562187E-19</v>
      </c>
      <c r="O487" s="2">
        <v>9.1274455779316672E-19</v>
      </c>
      <c r="P487" s="2">
        <v>0.695335128026353</v>
      </c>
      <c r="Q487" s="2">
        <v>-3.4204064779587351</v>
      </c>
    </row>
    <row r="488" spans="1:17" x14ac:dyDescent="0.2">
      <c r="A488" s="2">
        <v>485</v>
      </c>
      <c r="B488" s="2" t="s">
        <v>354</v>
      </c>
      <c r="C488" s="2" t="s">
        <v>3</v>
      </c>
      <c r="D488" s="2">
        <v>8.2533121275304207E-3</v>
      </c>
      <c r="E488" s="2">
        <v>1.0114234627734937E-2</v>
      </c>
      <c r="F488" s="2">
        <v>0.68352807493194301</v>
      </c>
      <c r="G488" s="2">
        <v>-0.35602349765374181</v>
      </c>
      <c r="H488" s="2"/>
      <c r="I488" s="2">
        <v>3.8017978546988469E-35</v>
      </c>
      <c r="J488" s="2">
        <v>1.9054519786724162E-34</v>
      </c>
      <c r="K488" s="2">
        <v>1.5053445596825199</v>
      </c>
      <c r="L488" s="2">
        <v>-0.73183338184292313</v>
      </c>
      <c r="M488" s="2"/>
      <c r="N488" s="2">
        <v>2.0951453243275809E-13</v>
      </c>
      <c r="O488" s="2">
        <v>5.5319767711740857E-13</v>
      </c>
      <c r="P488" s="2">
        <v>0.85941324007272502</v>
      </c>
      <c r="Q488" s="2">
        <v>0.37580988418918126</v>
      </c>
    </row>
    <row r="489" spans="1:17" x14ac:dyDescent="0.2">
      <c r="A489" s="2">
        <v>486</v>
      </c>
      <c r="B489" s="2" t="s">
        <v>353</v>
      </c>
      <c r="C489" s="2" t="s">
        <v>3</v>
      </c>
      <c r="D489" s="2">
        <v>1.2145808635324611E-12</v>
      </c>
      <c r="E489" s="2">
        <v>2.2692057651264953E-12</v>
      </c>
      <c r="F489" s="2">
        <v>0.682650634854024</v>
      </c>
      <c r="G489" s="2">
        <v>-2.4299582150709114</v>
      </c>
      <c r="H489" s="2"/>
      <c r="I489" s="2">
        <v>8.0239884736866118E-3</v>
      </c>
      <c r="J489" s="2">
        <v>1.1761958585771793E-2</v>
      </c>
      <c r="K489" s="2">
        <v>0.34499159573983301</v>
      </c>
      <c r="L489" s="2">
        <v>0.39974142078042896</v>
      </c>
      <c r="M489" s="2"/>
      <c r="N489" s="2">
        <v>6.2864049168971305E-15</v>
      </c>
      <c r="O489" s="2">
        <v>1.8658584806535099E-14</v>
      </c>
      <c r="P489" s="2">
        <v>0.710524002190975</v>
      </c>
      <c r="Q489" s="2">
        <v>-2.8296996358513402</v>
      </c>
    </row>
    <row r="490" spans="1:17" x14ac:dyDescent="0.2">
      <c r="A490" s="2">
        <v>487</v>
      </c>
      <c r="B490" s="2" t="s">
        <v>352</v>
      </c>
      <c r="C490" s="2" t="s">
        <v>0</v>
      </c>
      <c r="D490" s="2">
        <v>4.9471255545556017E-21</v>
      </c>
      <c r="E490" s="2">
        <v>1.2585848295328384E-20</v>
      </c>
      <c r="F490" s="2">
        <v>0.68048062831259404</v>
      </c>
      <c r="G490" s="2">
        <v>0.61540965507859346</v>
      </c>
      <c r="H490" s="2"/>
      <c r="I490" s="2">
        <v>5.5071664356907523E-4</v>
      </c>
      <c r="J490" s="2">
        <v>9.4650889254068989E-4</v>
      </c>
      <c r="K490" s="2">
        <v>4.1736857950613999E-2</v>
      </c>
      <c r="L490" s="2">
        <v>-4.7893631159835505E-2</v>
      </c>
      <c r="M490" s="2"/>
      <c r="N490" s="2">
        <v>8.720804404586267E-6</v>
      </c>
      <c r="O490" s="2">
        <v>1.4746087447754961E-5</v>
      </c>
      <c r="P490" s="2">
        <v>0.76384527478338504</v>
      </c>
      <c r="Q490" s="2">
        <v>0.66330328623842916</v>
      </c>
    </row>
    <row r="491" spans="1:17" x14ac:dyDescent="0.2">
      <c r="A491" s="2">
        <v>488</v>
      </c>
      <c r="B491" s="2" t="s">
        <v>351</v>
      </c>
      <c r="C491" s="2" t="s">
        <v>0</v>
      </c>
      <c r="D491" s="2">
        <v>3.9026957329267267E-9</v>
      </c>
      <c r="E491" s="2">
        <v>6.3182907707150294E-9</v>
      </c>
      <c r="F491" s="2">
        <v>0.67981313819978795</v>
      </c>
      <c r="G491" s="2">
        <v>-6.0859324059074034</v>
      </c>
      <c r="H491" s="2"/>
      <c r="I491" s="2">
        <v>0.23403428159058856</v>
      </c>
      <c r="J491" s="2">
        <v>0.27589675167791916</v>
      </c>
      <c r="K491" s="2">
        <v>0.14036076286733701</v>
      </c>
      <c r="L491" s="2">
        <v>-2.1181326152065956</v>
      </c>
      <c r="M491" s="2"/>
      <c r="N491" s="2">
        <v>9.9348730828026716E-5</v>
      </c>
      <c r="O491" s="2">
        <v>1.5456298829564751E-4</v>
      </c>
      <c r="P491" s="2">
        <v>0.61851939624028496</v>
      </c>
      <c r="Q491" s="2">
        <v>-3.9677997907008082</v>
      </c>
    </row>
    <row r="492" spans="1:17" x14ac:dyDescent="0.2">
      <c r="A492" s="2">
        <v>489</v>
      </c>
      <c r="B492" s="2" t="s">
        <v>350</v>
      </c>
      <c r="C492" s="2" t="s">
        <v>0</v>
      </c>
      <c r="D492" s="2">
        <v>1.888863966288936E-8</v>
      </c>
      <c r="E492" s="2">
        <v>2.9942786738330288E-8</v>
      </c>
      <c r="F492" s="2">
        <v>0.67690448952241999</v>
      </c>
      <c r="G492" s="2">
        <v>-0.2495348053786812</v>
      </c>
      <c r="H492" s="2"/>
      <c r="I492" s="2">
        <v>1.1566193205942478E-5</v>
      </c>
      <c r="J492" s="2">
        <v>2.3049770746128225E-5</v>
      </c>
      <c r="K492" s="2">
        <v>0.43390687625443802</v>
      </c>
      <c r="L492" s="2">
        <v>-0.21626129581475029</v>
      </c>
      <c r="M492" s="2"/>
      <c r="N492" s="2">
        <v>0.57351633570196836</v>
      </c>
      <c r="O492" s="2">
        <v>0.60305674997807479</v>
      </c>
      <c r="P492" s="2">
        <v>0.222574716594961</v>
      </c>
      <c r="Q492" s="2">
        <v>-3.3273509563931006E-2</v>
      </c>
    </row>
    <row r="493" spans="1:17" x14ac:dyDescent="0.2">
      <c r="A493" s="2">
        <v>490</v>
      </c>
      <c r="B493" s="2" t="s">
        <v>349</v>
      </c>
      <c r="C493" s="2" t="s">
        <v>0</v>
      </c>
      <c r="D493" s="2">
        <v>4.3425082578214827E-2</v>
      </c>
      <c r="E493" s="2">
        <v>5.006445470794188E-2</v>
      </c>
      <c r="F493" s="2">
        <v>0.674867098542553</v>
      </c>
      <c r="G493" s="2">
        <v>-0.42051026029244859</v>
      </c>
      <c r="H493" s="2"/>
      <c r="I493" s="2">
        <v>7.1869131568438351E-62</v>
      </c>
      <c r="J493" s="2">
        <v>4.8123570498226321E-61</v>
      </c>
      <c r="K493" s="2">
        <v>2.1412200087739102</v>
      </c>
      <c r="L493" s="2">
        <v>-1.2454487652296917</v>
      </c>
      <c r="M493" s="2"/>
      <c r="N493" s="2">
        <v>8.417904083875044E-27</v>
      </c>
      <c r="O493" s="2">
        <v>6.9076330570621689E-26</v>
      </c>
      <c r="P493" s="2">
        <v>1.7697149512675301</v>
      </c>
      <c r="Q493" s="2">
        <v>0.8249385049372433</v>
      </c>
    </row>
    <row r="494" spans="1:17" x14ac:dyDescent="0.2">
      <c r="A494" s="2">
        <v>491</v>
      </c>
      <c r="B494" s="2" t="s">
        <v>348</v>
      </c>
      <c r="C494" s="2" t="s">
        <v>3</v>
      </c>
      <c r="D494" s="2">
        <v>1.3879761221668833E-3</v>
      </c>
      <c r="E494" s="2">
        <v>1.7709390461184168E-3</v>
      </c>
      <c r="F494" s="2">
        <v>0.67442178842627298</v>
      </c>
      <c r="G494" s="2">
        <v>-0.53440872843021681</v>
      </c>
      <c r="H494" s="2"/>
      <c r="I494" s="2">
        <v>1.4145027614976812E-11</v>
      </c>
      <c r="J494" s="2">
        <v>3.9203271899786732E-11</v>
      </c>
      <c r="K494" s="2">
        <v>0.91097602544626</v>
      </c>
      <c r="L494" s="2">
        <v>-0.76298261925559396</v>
      </c>
      <c r="M494" s="2"/>
      <c r="N494" s="2">
        <v>7.7580144997216761E-4</v>
      </c>
      <c r="O494" s="2">
        <v>1.1062109261102287E-3</v>
      </c>
      <c r="P494" s="2">
        <v>0.25248583577009498</v>
      </c>
      <c r="Q494" s="2">
        <v>0.22857389082537702</v>
      </c>
    </row>
    <row r="495" spans="1:17" x14ac:dyDescent="0.2">
      <c r="A495" s="2">
        <v>492</v>
      </c>
      <c r="B495" s="2" t="s">
        <v>347</v>
      </c>
      <c r="C495" s="2" t="s">
        <v>0</v>
      </c>
      <c r="D495" s="2">
        <v>3.6098900083830389E-20</v>
      </c>
      <c r="E495" s="2">
        <v>9.019337125422697E-20</v>
      </c>
      <c r="F495" s="2">
        <v>0.67426866207723302</v>
      </c>
      <c r="G495" s="2">
        <v>-5.8442588163688569</v>
      </c>
      <c r="H495" s="2"/>
      <c r="I495" s="2">
        <v>1.5024741235912327E-15</v>
      </c>
      <c r="J495" s="2">
        <v>5.3062060820500489E-15</v>
      </c>
      <c r="K495" s="2">
        <v>0.13946579221253899</v>
      </c>
      <c r="L495" s="2">
        <v>-1.960730945349054</v>
      </c>
      <c r="M495" s="2"/>
      <c r="N495" s="2">
        <v>4.0769323496777025E-2</v>
      </c>
      <c r="O495" s="2">
        <v>5.0330271042481375E-2</v>
      </c>
      <c r="P495" s="2">
        <v>0.61765768267457599</v>
      </c>
      <c r="Q495" s="2">
        <v>-3.8835278710198038</v>
      </c>
    </row>
    <row r="496" spans="1:17" x14ac:dyDescent="0.2">
      <c r="A496" s="2">
        <v>493</v>
      </c>
      <c r="B496" s="2" t="s">
        <v>346</v>
      </c>
      <c r="C496" s="2" t="s">
        <v>3</v>
      </c>
      <c r="D496" s="2">
        <v>2.4188842359060847E-9</v>
      </c>
      <c r="E496" s="2">
        <v>3.9620471730986169E-9</v>
      </c>
      <c r="F496" s="2">
        <v>0.67369687482090801</v>
      </c>
      <c r="G496" s="2">
        <v>-0.90651944081380886</v>
      </c>
      <c r="H496" s="2"/>
      <c r="I496" s="2">
        <v>0.16315427983112968</v>
      </c>
      <c r="J496" s="2">
        <v>0.19762681941918314</v>
      </c>
      <c r="K496" s="2">
        <v>0.21778931150828101</v>
      </c>
      <c r="L496" s="2">
        <v>-0.33793489248033842</v>
      </c>
      <c r="M496" s="2"/>
      <c r="N496" s="2">
        <v>9.4771523591181687E-5</v>
      </c>
      <c r="O496" s="2">
        <v>1.4771650883765191E-4</v>
      </c>
      <c r="P496" s="2">
        <v>0.500843612423861</v>
      </c>
      <c r="Q496" s="2">
        <v>-0.56858454833347027</v>
      </c>
    </row>
    <row r="497" spans="1:17" x14ac:dyDescent="0.2">
      <c r="A497" s="2">
        <v>494</v>
      </c>
      <c r="B497" s="2" t="s">
        <v>345</v>
      </c>
      <c r="C497" s="2" t="s">
        <v>0</v>
      </c>
      <c r="D497" s="2">
        <v>3.2991689249132489E-5</v>
      </c>
      <c r="E497" s="2">
        <v>4.5946828455114633E-5</v>
      </c>
      <c r="F497" s="2">
        <v>0.67322852097143604</v>
      </c>
      <c r="G497" s="2">
        <v>-1.7126546333681179</v>
      </c>
      <c r="H497" s="2"/>
      <c r="I497" s="2">
        <v>4.1502522497254141E-3</v>
      </c>
      <c r="J497" s="2">
        <v>6.3389801697448381E-3</v>
      </c>
      <c r="K497" s="2">
        <v>0.19457855350973399</v>
      </c>
      <c r="L497" s="2">
        <v>0.30233377075218892</v>
      </c>
      <c r="M497" s="2"/>
      <c r="N497" s="2">
        <v>7.4301180730826505E-10</v>
      </c>
      <c r="O497" s="2">
        <v>1.6322857814094957E-9</v>
      </c>
      <c r="P497" s="2">
        <v>0.71860878366405501</v>
      </c>
      <c r="Q497" s="2">
        <v>-2.0149884041203068</v>
      </c>
    </row>
    <row r="498" spans="1:17" x14ac:dyDescent="0.2">
      <c r="A498" s="2">
        <v>495</v>
      </c>
      <c r="B498" s="2" t="s">
        <v>344</v>
      </c>
      <c r="C498" s="2" t="s">
        <v>0</v>
      </c>
      <c r="D498" s="2">
        <v>8.7071834637617343E-15</v>
      </c>
      <c r="E498" s="2">
        <v>1.7862530782275912E-14</v>
      </c>
      <c r="F498" s="2">
        <v>0.67295729549072703</v>
      </c>
      <c r="G498" s="2">
        <v>-5.6607008485994132</v>
      </c>
      <c r="H498" s="2"/>
      <c r="I498" s="2">
        <v>2.026497032791966E-4</v>
      </c>
      <c r="J498" s="2">
        <v>3.6713809879802503E-4</v>
      </c>
      <c r="K498" s="2">
        <v>0.133536164694179</v>
      </c>
      <c r="L498" s="2">
        <v>-1.6746932063596645</v>
      </c>
      <c r="M498" s="2"/>
      <c r="N498" s="2">
        <v>3.8151954448799713E-5</v>
      </c>
      <c r="O498" s="2">
        <v>6.2369503659463594E-5</v>
      </c>
      <c r="P498" s="2">
        <v>0.61549572313648004</v>
      </c>
      <c r="Q498" s="2">
        <v>-3.9860076422397483</v>
      </c>
    </row>
    <row r="499" spans="1:17" x14ac:dyDescent="0.2">
      <c r="A499" s="2">
        <v>496</v>
      </c>
      <c r="B499" s="2" t="s">
        <v>343</v>
      </c>
      <c r="C499" s="2" t="s">
        <v>0</v>
      </c>
      <c r="D499" s="2">
        <v>7.2288702264481885E-13</v>
      </c>
      <c r="E499" s="2">
        <v>1.3596773886600302E-12</v>
      </c>
      <c r="F499" s="2">
        <v>0.67286471052933505</v>
      </c>
      <c r="G499" s="2">
        <v>0.73806019729354388</v>
      </c>
      <c r="H499" s="2"/>
      <c r="I499" s="2">
        <v>0.11514422958894509</v>
      </c>
      <c r="J499" s="2">
        <v>0.1423570460353723</v>
      </c>
      <c r="K499" s="2">
        <v>0.24911471549429501</v>
      </c>
      <c r="L499" s="2">
        <v>0.20512214053916666</v>
      </c>
      <c r="M499" s="2"/>
      <c r="N499" s="2">
        <v>3.0933984225903819E-6</v>
      </c>
      <c r="O499" s="2">
        <v>5.3495340489837805E-6</v>
      </c>
      <c r="P499" s="2">
        <v>0.50697882792299998</v>
      </c>
      <c r="Q499" s="2">
        <v>0.532938056754377</v>
      </c>
    </row>
    <row r="500" spans="1:17" x14ac:dyDescent="0.2">
      <c r="A500" s="2">
        <v>497</v>
      </c>
      <c r="B500" s="2" t="s">
        <v>342</v>
      </c>
      <c r="C500" s="2" t="s">
        <v>0</v>
      </c>
      <c r="D500" s="2">
        <v>1.6838620769700922E-18</v>
      </c>
      <c r="E500" s="2">
        <v>3.9701198828844147E-18</v>
      </c>
      <c r="F500" s="2">
        <v>0.67130189027664799</v>
      </c>
      <c r="G500" s="2">
        <v>0.5704878699589947</v>
      </c>
      <c r="H500" s="2"/>
      <c r="I500" s="2">
        <v>3.8234700123252969E-66</v>
      </c>
      <c r="J500" s="2">
        <v>8.4216957903059822E-65</v>
      </c>
      <c r="K500" s="2">
        <v>2.1816439592905699</v>
      </c>
      <c r="L500" s="2">
        <v>3.8623373310791891</v>
      </c>
      <c r="M500" s="2"/>
      <c r="N500" s="2">
        <v>1.1662104405693978E-32</v>
      </c>
      <c r="O500" s="2">
        <v>2.2184503153558773E-31</v>
      </c>
      <c r="P500" s="2">
        <v>1.3462435297289399</v>
      </c>
      <c r="Q500" s="2">
        <v>-3.2918494611201945</v>
      </c>
    </row>
    <row r="501" spans="1:17" x14ac:dyDescent="0.2">
      <c r="A501" s="2">
        <v>498</v>
      </c>
      <c r="B501" s="2" t="s">
        <v>341</v>
      </c>
      <c r="C501" s="2" t="s">
        <v>3</v>
      </c>
      <c r="D501" s="2">
        <v>1.4912645199547223E-8</v>
      </c>
      <c r="E501" s="2">
        <v>2.3729817551370773E-8</v>
      </c>
      <c r="F501" s="2">
        <v>0.67091001670300399</v>
      </c>
      <c r="G501" s="2">
        <v>-0.42889889215195443</v>
      </c>
      <c r="H501" s="2"/>
      <c r="I501" s="2">
        <v>0.40711467176003907</v>
      </c>
      <c r="J501" s="2">
        <v>0.45555478644806507</v>
      </c>
      <c r="K501" s="2">
        <v>0.13448880166446001</v>
      </c>
      <c r="L501" s="2">
        <v>8.8064662218437659E-2</v>
      </c>
      <c r="M501" s="2"/>
      <c r="N501" s="2">
        <v>4.7476476543819793E-9</v>
      </c>
      <c r="O501" s="2">
        <v>9.9344527167942912E-9</v>
      </c>
      <c r="P501" s="2">
        <v>0.97909165301211798</v>
      </c>
      <c r="Q501" s="2">
        <v>-0.51696355437039199</v>
      </c>
    </row>
    <row r="502" spans="1:17" x14ac:dyDescent="0.2">
      <c r="A502" s="2">
        <v>499</v>
      </c>
      <c r="B502" s="2" t="s">
        <v>340</v>
      </c>
      <c r="C502" s="2" t="s">
        <v>0</v>
      </c>
      <c r="D502" s="2">
        <v>1.8935503414746888E-44</v>
      </c>
      <c r="E502" s="2">
        <v>1.174001211714307E-43</v>
      </c>
      <c r="F502" s="2">
        <v>0.66978081151658497</v>
      </c>
      <c r="G502" s="2">
        <v>2.7910107560054596</v>
      </c>
      <c r="H502" s="2"/>
      <c r="I502" s="2">
        <v>1.4089848027380569E-2</v>
      </c>
      <c r="J502" s="2">
        <v>1.9988479320199214E-2</v>
      </c>
      <c r="K502" s="2">
        <v>0.96928104258262404</v>
      </c>
      <c r="L502" s="2">
        <v>-2.6213785937651068</v>
      </c>
      <c r="M502" s="2"/>
      <c r="N502" s="2">
        <v>1.98616777769378E-21</v>
      </c>
      <c r="O502" s="2">
        <v>9.6652466856377551E-21</v>
      </c>
      <c r="P502" s="2">
        <v>1.5496313760335301</v>
      </c>
      <c r="Q502" s="2">
        <v>5.4123893497705664</v>
      </c>
    </row>
    <row r="503" spans="1:17" x14ac:dyDescent="0.2">
      <c r="A503" s="2">
        <v>500</v>
      </c>
      <c r="B503" s="2" t="s">
        <v>339</v>
      </c>
      <c r="C503" s="2" t="s">
        <v>3</v>
      </c>
      <c r="D503" s="2">
        <v>7.8468543496857752E-11</v>
      </c>
      <c r="E503" s="2">
        <v>1.3711517934628381E-10</v>
      </c>
      <c r="F503" s="2">
        <v>0.66915293391575303</v>
      </c>
      <c r="G503" s="2">
        <v>0.78688559146146853</v>
      </c>
      <c r="H503" s="2"/>
      <c r="I503" s="2">
        <v>0.97381603018032226</v>
      </c>
      <c r="J503" s="2">
        <v>0.97381603018032226</v>
      </c>
      <c r="K503" s="2">
        <v>6.6699447496054498E-2</v>
      </c>
      <c r="L503" s="2">
        <v>7.9849310798802142E-3</v>
      </c>
      <c r="M503" s="2"/>
      <c r="N503" s="2">
        <v>1.2684803841792773E-9</v>
      </c>
      <c r="O503" s="2">
        <v>2.7505649781296767E-9</v>
      </c>
      <c r="P503" s="2">
        <v>0.74058479505847596</v>
      </c>
      <c r="Q503" s="2">
        <v>0.77890066038158845</v>
      </c>
    </row>
    <row r="504" spans="1:17" x14ac:dyDescent="0.2">
      <c r="A504" s="2">
        <v>501</v>
      </c>
      <c r="B504" s="2" t="s">
        <v>338</v>
      </c>
      <c r="C504" s="2" t="s">
        <v>3</v>
      </c>
      <c r="D504" s="2">
        <v>6.4226099681999916E-13</v>
      </c>
      <c r="E504" s="2">
        <v>1.2107487710322957E-12</v>
      </c>
      <c r="F504" s="2">
        <v>0.66889021024381801</v>
      </c>
      <c r="G504" s="2">
        <v>0.28968902429720023</v>
      </c>
      <c r="H504" s="2"/>
      <c r="I504" s="2">
        <v>0.85508952766025559</v>
      </c>
      <c r="J504" s="2">
        <v>0.87069335115770552</v>
      </c>
      <c r="K504" s="2">
        <v>6.7002034581357006E-2</v>
      </c>
      <c r="L504" s="2">
        <v>6.9810576855064846E-3</v>
      </c>
      <c r="M504" s="2"/>
      <c r="N504" s="2">
        <v>5.5973506390052614E-9</v>
      </c>
      <c r="O504" s="2">
        <v>1.1683248091888787E-8</v>
      </c>
      <c r="P504" s="2">
        <v>0.68757886200726803</v>
      </c>
      <c r="Q504" s="2">
        <v>0.28270796661169378</v>
      </c>
    </row>
    <row r="505" spans="1:17" x14ac:dyDescent="0.2">
      <c r="A505" s="2">
        <v>502</v>
      </c>
      <c r="B505" s="2" t="s">
        <v>337</v>
      </c>
      <c r="C505" s="2" t="s">
        <v>3</v>
      </c>
      <c r="D505" s="2">
        <v>1.338988411781923E-2</v>
      </c>
      <c r="E505" s="2">
        <v>1.6079387383952218E-2</v>
      </c>
      <c r="F505" s="2">
        <v>0.66616961732861402</v>
      </c>
      <c r="G505" s="2">
        <v>-0.81690592571142906</v>
      </c>
      <c r="H505" s="2"/>
      <c r="I505" s="2">
        <v>1.692295593876867E-14</v>
      </c>
      <c r="J505" s="2">
        <v>5.4689243709457053E-14</v>
      </c>
      <c r="K505" s="2">
        <v>0.92412477504150603</v>
      </c>
      <c r="L505" s="2">
        <v>0.46516493137920445</v>
      </c>
      <c r="M505" s="2"/>
      <c r="N505" s="2">
        <v>2.720660667514609E-12</v>
      </c>
      <c r="O505" s="2">
        <v>6.7975909812230684E-12</v>
      </c>
      <c r="P505" s="2">
        <v>0.95277032262505401</v>
      </c>
      <c r="Q505" s="2">
        <v>-1.2820708570906336</v>
      </c>
    </row>
    <row r="506" spans="1:17" x14ac:dyDescent="0.2">
      <c r="A506" s="2">
        <v>503</v>
      </c>
      <c r="B506" s="2" t="s">
        <v>336</v>
      </c>
      <c r="C506" s="2" t="s">
        <v>0</v>
      </c>
      <c r="D506" s="2">
        <v>2.4039776365886844E-8</v>
      </c>
      <c r="E506" s="2">
        <v>3.7964703430655265E-8</v>
      </c>
      <c r="F506" s="2">
        <v>0.664881150107407</v>
      </c>
      <c r="G506" s="2">
        <v>-4.1369724677963911</v>
      </c>
      <c r="H506" s="2"/>
      <c r="I506" s="2">
        <v>7.830404835727793E-6</v>
      </c>
      <c r="J506" s="2">
        <v>1.5831035863536626E-5</v>
      </c>
      <c r="K506" s="2">
        <v>0.16849204592332101</v>
      </c>
      <c r="L506" s="2">
        <v>-0.83402824880367488</v>
      </c>
      <c r="M506" s="2"/>
      <c r="N506" s="2">
        <v>0.2299819847445885</v>
      </c>
      <c r="O506" s="2">
        <v>0.26012827193408189</v>
      </c>
      <c r="P506" s="2">
        <v>0.605867631303593</v>
      </c>
      <c r="Q506" s="2">
        <v>-3.3029442189927156</v>
      </c>
    </row>
    <row r="507" spans="1:17" x14ac:dyDescent="0.2">
      <c r="A507" s="2">
        <v>504</v>
      </c>
      <c r="B507" s="2" t="s">
        <v>335</v>
      </c>
      <c r="C507" s="2" t="s">
        <v>0</v>
      </c>
      <c r="D507" s="2">
        <v>0.47392325231285287</v>
      </c>
      <c r="E507" s="2">
        <v>0.49646278120883336</v>
      </c>
      <c r="F507" s="2">
        <v>0.66476633798513995</v>
      </c>
      <c r="G507" s="2">
        <v>-4.8726155911897235</v>
      </c>
      <c r="H507" s="2"/>
      <c r="I507" s="2">
        <v>4.4964593723606105E-52</v>
      </c>
      <c r="J507" s="2">
        <v>2.7075802119898063E-51</v>
      </c>
      <c r="K507" s="2">
        <v>5.9883243182934899E-2</v>
      </c>
      <c r="L507" s="2">
        <v>-0.76394814139008993</v>
      </c>
      <c r="M507" s="2"/>
      <c r="N507" s="2">
        <v>3.0444528704238544E-27</v>
      </c>
      <c r="O507" s="2">
        <v>2.6543823464007981E-26</v>
      </c>
      <c r="P507" s="2">
        <v>0.61605505056379695</v>
      </c>
      <c r="Q507" s="2">
        <v>-4.1086674497996327</v>
      </c>
    </row>
    <row r="508" spans="1:17" x14ac:dyDescent="0.2">
      <c r="A508" s="2">
        <v>505</v>
      </c>
      <c r="B508" s="2" t="s">
        <v>334</v>
      </c>
      <c r="C508" s="2" t="s">
        <v>3</v>
      </c>
      <c r="D508" s="2">
        <v>2.1576071165541763E-4</v>
      </c>
      <c r="E508" s="2">
        <v>2.8710924587533313E-4</v>
      </c>
      <c r="F508" s="2">
        <v>0.66249154109670905</v>
      </c>
      <c r="G508" s="2">
        <v>-0.67699581281974464</v>
      </c>
      <c r="H508" s="2"/>
      <c r="I508" s="2">
        <v>0.8544291796342447</v>
      </c>
      <c r="J508" s="2">
        <v>0.87108066181956501</v>
      </c>
      <c r="K508" s="2">
        <v>0.10105112488276</v>
      </c>
      <c r="L508" s="2">
        <v>5.3071740984765386E-2</v>
      </c>
      <c r="M508" s="2"/>
      <c r="N508" s="2">
        <v>8.1074462355259103E-4</v>
      </c>
      <c r="O508" s="2">
        <v>1.1521107808378924E-3</v>
      </c>
      <c r="P508" s="2">
        <v>0.84731978566218802</v>
      </c>
      <c r="Q508" s="2">
        <v>-0.73006755380451016</v>
      </c>
    </row>
    <row r="509" spans="1:17" x14ac:dyDescent="0.2">
      <c r="A509" s="2">
        <v>506</v>
      </c>
      <c r="B509" s="2" t="s">
        <v>333</v>
      </c>
      <c r="C509" s="2" t="s">
        <v>0</v>
      </c>
      <c r="D509" s="2">
        <v>2.501714674983088E-13</v>
      </c>
      <c r="E509" s="2">
        <v>4.8026036306441387E-13</v>
      </c>
      <c r="F509" s="2">
        <v>0.66079215093208299</v>
      </c>
      <c r="G509" s="2">
        <v>-5.4266163226139801</v>
      </c>
      <c r="H509" s="2"/>
      <c r="I509" s="2">
        <v>4.2618585980187335E-2</v>
      </c>
      <c r="J509" s="2">
        <v>5.6264600103181073E-2</v>
      </c>
      <c r="K509" s="2">
        <v>0.126935291948682</v>
      </c>
      <c r="L509" s="2">
        <v>-1.4091404138522852</v>
      </c>
      <c r="M509" s="2"/>
      <c r="N509" s="2">
        <v>6.2885280174508525E-7</v>
      </c>
      <c r="O509" s="2">
        <v>1.1442386849144268E-6</v>
      </c>
      <c r="P509" s="2">
        <v>0.60847950355012104</v>
      </c>
      <c r="Q509" s="2">
        <v>-4.0174759087616945</v>
      </c>
    </row>
    <row r="510" spans="1:17" x14ac:dyDescent="0.2">
      <c r="A510" s="2">
        <v>507</v>
      </c>
      <c r="B510" s="2" t="s">
        <v>332</v>
      </c>
      <c r="C510" s="2" t="s">
        <v>0</v>
      </c>
      <c r="D510" s="2">
        <v>1.8002525123784834E-22</v>
      </c>
      <c r="E510" s="2">
        <v>4.8764121451805521E-22</v>
      </c>
      <c r="F510" s="2">
        <v>0.66054579316531103</v>
      </c>
      <c r="G510" s="2">
        <v>-5.8968798168581493</v>
      </c>
      <c r="H510" s="2"/>
      <c r="I510" s="2">
        <v>6.3796563194568323E-17</v>
      </c>
      <c r="J510" s="2">
        <v>2.3420054120111265E-16</v>
      </c>
      <c r="K510" s="2">
        <v>0.15599540887380101</v>
      </c>
      <c r="L510" s="2">
        <v>-2.1050689747777422</v>
      </c>
      <c r="M510" s="2"/>
      <c r="N510" s="2">
        <v>7.1644647946876916E-2</v>
      </c>
      <c r="O510" s="2">
        <v>8.5422464859737854E-2</v>
      </c>
      <c r="P510" s="2">
        <v>0.60206908648657698</v>
      </c>
      <c r="Q510" s="2">
        <v>-3.7918108420804066</v>
      </c>
    </row>
    <row r="511" spans="1:17" x14ac:dyDescent="0.2">
      <c r="A511" s="2">
        <v>508</v>
      </c>
      <c r="B511" s="2" t="s">
        <v>331</v>
      </c>
      <c r="C511" s="2" t="s">
        <v>0</v>
      </c>
      <c r="D511" s="2">
        <v>5.4739204888929582E-42</v>
      </c>
      <c r="E511" s="2">
        <v>3.0957239521644639E-41</v>
      </c>
      <c r="F511" s="2">
        <v>0.66023006367842796</v>
      </c>
      <c r="G511" s="2">
        <v>2.9428357768861884</v>
      </c>
      <c r="H511" s="2"/>
      <c r="I511" s="2">
        <v>3.4497736378066277E-5</v>
      </c>
      <c r="J511" s="2">
        <v>6.6685000804714723E-5</v>
      </c>
      <c r="K511" s="2">
        <v>0.25675800846317998</v>
      </c>
      <c r="L511" s="2">
        <v>0.83818067671139407</v>
      </c>
      <c r="M511" s="2"/>
      <c r="N511" s="2">
        <v>1.0087297713702319E-12</v>
      </c>
      <c r="O511" s="2">
        <v>2.5819780386449056E-12</v>
      </c>
      <c r="P511" s="2">
        <v>1.0474741032074799</v>
      </c>
      <c r="Q511" s="2">
        <v>2.104655100174794</v>
      </c>
    </row>
    <row r="512" spans="1:17" x14ac:dyDescent="0.2">
      <c r="A512" s="2">
        <v>509</v>
      </c>
      <c r="B512" s="2" t="s">
        <v>330</v>
      </c>
      <c r="C512" s="2" t="s">
        <v>3</v>
      </c>
      <c r="D512" s="2">
        <v>5.2875296880583239E-4</v>
      </c>
      <c r="E512" s="2">
        <v>6.9150974201637769E-4</v>
      </c>
      <c r="F512" s="2">
        <v>0.65613658228378202</v>
      </c>
      <c r="G512" s="2">
        <v>-0.65713895417664758</v>
      </c>
      <c r="H512" s="2"/>
      <c r="I512" s="2">
        <v>0.8769352403671874</v>
      </c>
      <c r="J512" s="2">
        <v>0.8896906620452556</v>
      </c>
      <c r="K512" s="2">
        <v>0.100751311525815</v>
      </c>
      <c r="L512" s="2">
        <v>5.1431961331374718E-2</v>
      </c>
      <c r="M512" s="2"/>
      <c r="N512" s="2">
        <v>1.6827892087365099E-3</v>
      </c>
      <c r="O512" s="2">
        <v>2.3204193866762086E-3</v>
      </c>
      <c r="P512" s="2">
        <v>0.84573458589247796</v>
      </c>
      <c r="Q512" s="2">
        <v>-0.70857091550802243</v>
      </c>
    </row>
    <row r="513" spans="1:17" x14ac:dyDescent="0.2">
      <c r="A513" s="2">
        <v>510</v>
      </c>
      <c r="B513" s="2" t="s">
        <v>329</v>
      </c>
      <c r="C513" s="2" t="s">
        <v>3</v>
      </c>
      <c r="D513" s="2">
        <v>2.0416221762972367E-11</v>
      </c>
      <c r="E513" s="2">
        <v>3.6204189863576E-11</v>
      </c>
      <c r="F513" s="2">
        <v>0.65551825021194898</v>
      </c>
      <c r="G513" s="2">
        <v>-0.38645422649759081</v>
      </c>
      <c r="H513" s="2"/>
      <c r="I513" s="2">
        <v>7.1300068303347744E-2</v>
      </c>
      <c r="J513" s="2">
        <v>9.1111690335728343E-2</v>
      </c>
      <c r="K513" s="2">
        <v>0.20608085692139999</v>
      </c>
      <c r="L513" s="2">
        <v>-0.14774203493822083</v>
      </c>
      <c r="M513" s="2"/>
      <c r="N513" s="2">
        <v>4.3524254700764242E-5</v>
      </c>
      <c r="O513" s="2">
        <v>7.0463832078413298E-5</v>
      </c>
      <c r="P513" s="2">
        <v>0.54225885333787904</v>
      </c>
      <c r="Q513" s="2">
        <v>-0.23871219155937018</v>
      </c>
    </row>
    <row r="514" spans="1:17" x14ac:dyDescent="0.2">
      <c r="A514" s="2">
        <v>511</v>
      </c>
      <c r="B514" s="2" t="s">
        <v>328</v>
      </c>
      <c r="C514" s="2" t="s">
        <v>0</v>
      </c>
      <c r="D514" s="2">
        <v>0.3086027038393474</v>
      </c>
      <c r="E514" s="2">
        <v>0.3282089747313009</v>
      </c>
      <c r="F514" s="2">
        <v>0.65312282876647698</v>
      </c>
      <c r="G514" s="2">
        <v>-1.6304043639295829</v>
      </c>
      <c r="H514" s="2"/>
      <c r="I514" s="2">
        <v>7.6597492386205921E-22</v>
      </c>
      <c r="J514" s="2">
        <v>3.2056050563627177E-21</v>
      </c>
      <c r="K514" s="2">
        <v>0.77663225276888703</v>
      </c>
      <c r="L514" s="2">
        <v>0.78348901318357578</v>
      </c>
      <c r="M514" s="2"/>
      <c r="N514" s="2">
        <v>9.1503778050067954E-11</v>
      </c>
      <c r="O514" s="2">
        <v>2.1157089013233945E-10</v>
      </c>
      <c r="P514" s="2">
        <v>0.76895093215862897</v>
      </c>
      <c r="Q514" s="2">
        <v>-2.4138933771131583</v>
      </c>
    </row>
    <row r="515" spans="1:17" x14ac:dyDescent="0.2">
      <c r="A515" s="2">
        <v>512</v>
      </c>
      <c r="B515" s="2" t="s">
        <v>327</v>
      </c>
      <c r="C515" s="2" t="s">
        <v>0</v>
      </c>
      <c r="D515" s="2">
        <v>7.8520626856271301E-12</v>
      </c>
      <c r="E515" s="2">
        <v>1.4256348086485701E-11</v>
      </c>
      <c r="F515" s="2">
        <v>0.65204149520920496</v>
      </c>
      <c r="G515" s="2">
        <v>-5.1244256076929613</v>
      </c>
      <c r="H515" s="2"/>
      <c r="I515" s="2">
        <v>7.6185015162228864E-2</v>
      </c>
      <c r="J515" s="2">
        <v>9.7057622055990195E-2</v>
      </c>
      <c r="K515" s="2">
        <v>0.131509133139146</v>
      </c>
      <c r="L515" s="2">
        <v>-1.1889556220874262</v>
      </c>
      <c r="M515" s="2"/>
      <c r="N515" s="2">
        <v>2.6366038257105422E-6</v>
      </c>
      <c r="O515" s="2">
        <v>4.5785008342732864E-6</v>
      </c>
      <c r="P515" s="2">
        <v>0.60501781541348199</v>
      </c>
      <c r="Q515" s="2">
        <v>-3.9354699856055348</v>
      </c>
    </row>
    <row r="516" spans="1:17" x14ac:dyDescent="0.2">
      <c r="A516" s="2">
        <v>513</v>
      </c>
      <c r="B516" s="2" t="s">
        <v>326</v>
      </c>
      <c r="C516" s="2" t="s">
        <v>0</v>
      </c>
      <c r="D516" s="2">
        <v>2.4928306909135702E-2</v>
      </c>
      <c r="E516" s="2">
        <v>2.9263664632463649E-2</v>
      </c>
      <c r="F516" s="2">
        <v>0.650678660592792</v>
      </c>
      <c r="G516" s="2">
        <v>-3.3209033885880928</v>
      </c>
      <c r="H516" s="2"/>
      <c r="I516" s="2">
        <v>1.5285468450173387E-4</v>
      </c>
      <c r="J516" s="2">
        <v>2.8118543061088184E-4</v>
      </c>
      <c r="K516" s="2">
        <v>9.2641867295028095E-3</v>
      </c>
      <c r="L516" s="2">
        <v>-8.6496629509012046E-2</v>
      </c>
      <c r="M516" s="2"/>
      <c r="N516" s="2">
        <v>1.3053126998409598E-6</v>
      </c>
      <c r="O516" s="2">
        <v>2.3295239440658491E-6</v>
      </c>
      <c r="P516" s="2">
        <v>0.61977422710438901</v>
      </c>
      <c r="Q516" s="2">
        <v>-3.2344067590790813</v>
      </c>
    </row>
    <row r="517" spans="1:17" x14ac:dyDescent="0.2">
      <c r="A517" s="2">
        <v>514</v>
      </c>
      <c r="B517" s="2" t="s">
        <v>325</v>
      </c>
      <c r="C517" s="2" t="s">
        <v>0</v>
      </c>
      <c r="D517" s="2">
        <v>1.984772802471913E-10</v>
      </c>
      <c r="E517" s="2">
        <v>3.3903159911612061E-10</v>
      </c>
      <c r="F517" s="2">
        <v>0.65030189004773198</v>
      </c>
      <c r="G517" s="2">
        <v>-4.7908270632607985</v>
      </c>
      <c r="H517" s="2"/>
      <c r="I517" s="2">
        <v>2.9525887838689039E-2</v>
      </c>
      <c r="J517" s="2">
        <v>3.9924342683332351E-2</v>
      </c>
      <c r="K517" s="2">
        <v>0.145611524981162</v>
      </c>
      <c r="L517" s="2">
        <v>-1.0326746257841295</v>
      </c>
      <c r="M517" s="2"/>
      <c r="N517" s="2">
        <v>2.1155419381963398E-4</v>
      </c>
      <c r="O517" s="2">
        <v>3.190465950036642E-4</v>
      </c>
      <c r="P517" s="2">
        <v>0.59959574071309396</v>
      </c>
      <c r="Q517" s="2">
        <v>-3.758152437476669</v>
      </c>
    </row>
    <row r="518" spans="1:17" x14ac:dyDescent="0.2">
      <c r="A518" s="2">
        <v>515</v>
      </c>
      <c r="B518" s="2" t="s">
        <v>324</v>
      </c>
      <c r="C518" s="2" t="s">
        <v>3</v>
      </c>
      <c r="D518" s="2">
        <v>1.8326787845044628E-9</v>
      </c>
      <c r="E518" s="2">
        <v>3.0136584334582229E-9</v>
      </c>
      <c r="F518" s="2">
        <v>0.64819160225455197</v>
      </c>
      <c r="G518" s="2">
        <v>-0.29339046218959369</v>
      </c>
      <c r="H518" s="2"/>
      <c r="I518" s="2">
        <v>0.38510024011121213</v>
      </c>
      <c r="J518" s="2">
        <v>0.43440552691790374</v>
      </c>
      <c r="K518" s="2">
        <v>0.102043189589007</v>
      </c>
      <c r="L518" s="2">
        <v>-6.1233850063342844E-2</v>
      </c>
      <c r="M518" s="2"/>
      <c r="N518" s="2">
        <v>2.107253705434788E-5</v>
      </c>
      <c r="O518" s="2">
        <v>3.4926165375226091E-5</v>
      </c>
      <c r="P518" s="2">
        <v>0.67657932593414205</v>
      </c>
      <c r="Q518" s="2">
        <v>-0.23215661212625066</v>
      </c>
    </row>
    <row r="519" spans="1:17" x14ac:dyDescent="0.2">
      <c r="A519" s="2">
        <v>516</v>
      </c>
      <c r="B519" s="2" t="s">
        <v>323</v>
      </c>
      <c r="C519" s="2" t="s">
        <v>3</v>
      </c>
      <c r="D519" s="2">
        <v>1.5215739246602737E-10</v>
      </c>
      <c r="E519" s="2">
        <v>2.6097487191406746E-10</v>
      </c>
      <c r="F519" s="2">
        <v>0.64559872094816295</v>
      </c>
      <c r="G519" s="2">
        <v>-0.61806372342952121</v>
      </c>
      <c r="H519" s="2"/>
      <c r="I519" s="2">
        <v>1.0297743558877149E-3</v>
      </c>
      <c r="J519" s="2">
        <v>1.7067745264911236E-3</v>
      </c>
      <c r="K519" s="2">
        <v>0.49276009374680901</v>
      </c>
      <c r="L519" s="2">
        <v>-0.3148342713022147</v>
      </c>
      <c r="M519" s="2"/>
      <c r="N519" s="2">
        <v>2.5183711484196958E-2</v>
      </c>
      <c r="O519" s="2">
        <v>3.1745130289567547E-2</v>
      </c>
      <c r="P519" s="2">
        <v>0.398260447270813</v>
      </c>
      <c r="Q519" s="2">
        <v>-0.30322945212730668</v>
      </c>
    </row>
    <row r="520" spans="1:17" x14ac:dyDescent="0.2">
      <c r="A520" s="2">
        <v>517</v>
      </c>
      <c r="B520" s="2" t="s">
        <v>322</v>
      </c>
      <c r="C520" s="2" t="s">
        <v>3</v>
      </c>
      <c r="D520" s="2">
        <v>1.3786147215591968E-14</v>
      </c>
      <c r="E520" s="2">
        <v>2.8007294221967179E-14</v>
      </c>
      <c r="F520" s="2">
        <v>0.64515534364629901</v>
      </c>
      <c r="G520" s="2">
        <v>-2.13715508483729</v>
      </c>
      <c r="H520" s="2"/>
      <c r="I520" s="2">
        <v>0.62069591338039942</v>
      </c>
      <c r="J520" s="2">
        <v>0.66265622385126821</v>
      </c>
      <c r="K520" s="2">
        <v>0.149232457042694</v>
      </c>
      <c r="L520" s="2">
        <v>7.3179068107087311E-2</v>
      </c>
      <c r="M520" s="2"/>
      <c r="N520" s="2">
        <v>1.2037765505441929E-12</v>
      </c>
      <c r="O520" s="2">
        <v>3.0532150691075439E-12</v>
      </c>
      <c r="P520" s="2">
        <v>0.640246338154286</v>
      </c>
      <c r="Q520" s="2">
        <v>-2.2103341529443772</v>
      </c>
    </row>
    <row r="521" spans="1:17" x14ac:dyDescent="0.2">
      <c r="A521" s="2">
        <v>518</v>
      </c>
      <c r="B521" s="2" t="s">
        <v>321</v>
      </c>
      <c r="C521" s="2" t="s">
        <v>0</v>
      </c>
      <c r="D521" s="2">
        <v>1.3352026799587403E-6</v>
      </c>
      <c r="E521" s="2">
        <v>1.9885491870559884E-6</v>
      </c>
      <c r="F521" s="2">
        <v>0.64368941297724402</v>
      </c>
      <c r="G521" s="2">
        <v>-0.57389198506627759</v>
      </c>
      <c r="H521" s="2"/>
      <c r="I521" s="2">
        <v>3.3030901560108172E-4</v>
      </c>
      <c r="J521" s="2">
        <v>5.8573865690276562E-4</v>
      </c>
      <c r="K521" s="2">
        <v>0.404055890896866</v>
      </c>
      <c r="L521" s="2">
        <v>-0.37271677917292451</v>
      </c>
      <c r="M521" s="2"/>
      <c r="N521" s="2">
        <v>0.46511537836951478</v>
      </c>
      <c r="O521" s="2">
        <v>0.49910457909651779</v>
      </c>
      <c r="P521" s="2">
        <v>0.31485228500453499</v>
      </c>
      <c r="Q521" s="2">
        <v>-0.201175205893353</v>
      </c>
    </row>
    <row r="522" spans="1:17" x14ac:dyDescent="0.2">
      <c r="A522" s="2">
        <v>519</v>
      </c>
      <c r="B522" s="2" t="s">
        <v>320</v>
      </c>
      <c r="C522" s="2" t="s">
        <v>3</v>
      </c>
      <c r="D522" s="2">
        <v>7.3177413441901645E-13</v>
      </c>
      <c r="E522" s="2">
        <v>1.3733070639208896E-12</v>
      </c>
      <c r="F522" s="2">
        <v>0.64225628158469805</v>
      </c>
      <c r="G522" s="2">
        <v>-2.743693872920268</v>
      </c>
      <c r="H522" s="2"/>
      <c r="I522" s="2">
        <v>7.3140120991068286E-3</v>
      </c>
      <c r="J522" s="2">
        <v>1.0815950754332889E-2</v>
      </c>
      <c r="K522" s="2">
        <v>0.27692633425556901</v>
      </c>
      <c r="L522" s="2">
        <v>0.25063484031633321</v>
      </c>
      <c r="M522" s="2"/>
      <c r="N522" s="2">
        <v>1.4463664864527473E-14</v>
      </c>
      <c r="O522" s="2">
        <v>4.1601675228898609E-14</v>
      </c>
      <c r="P522" s="2">
        <v>0.651273566843108</v>
      </c>
      <c r="Q522" s="2">
        <v>-2.9943287132366012</v>
      </c>
    </row>
    <row r="523" spans="1:17" ht="22.5" x14ac:dyDescent="0.2">
      <c r="A523" s="2">
        <v>520</v>
      </c>
      <c r="B523" s="2" t="s">
        <v>319</v>
      </c>
      <c r="C523" s="2" t="s">
        <v>3</v>
      </c>
      <c r="D523" s="2">
        <v>2.7146370165442074E-8</v>
      </c>
      <c r="E523" s="2">
        <v>4.2790041108239202E-8</v>
      </c>
      <c r="F523" s="2">
        <v>0.64151429657140902</v>
      </c>
      <c r="G523" s="2">
        <v>0.17039639160271741</v>
      </c>
      <c r="H523" s="2"/>
      <c r="I523" s="2">
        <v>2.7538170803770713E-4</v>
      </c>
      <c r="J523" s="2">
        <v>4.9356421761790335E-4</v>
      </c>
      <c r="K523" s="2">
        <v>0.410338443984957</v>
      </c>
      <c r="L523" s="2">
        <v>0.12293828831219077</v>
      </c>
      <c r="M523" s="2"/>
      <c r="N523" s="2">
        <v>0.41333282005039917</v>
      </c>
      <c r="O523" s="2">
        <v>0.45046819060180221</v>
      </c>
      <c r="P523" s="2">
        <v>9.0266014068452999E-2</v>
      </c>
      <c r="Q523" s="2">
        <v>4.7458103290526819E-2</v>
      </c>
    </row>
    <row r="524" spans="1:17" x14ac:dyDescent="0.2">
      <c r="A524" s="2">
        <v>521</v>
      </c>
      <c r="B524" s="2" t="s">
        <v>318</v>
      </c>
      <c r="C524" s="2" t="s">
        <v>3</v>
      </c>
      <c r="D524" s="2">
        <v>3.6184909755158122E-7</v>
      </c>
      <c r="E524" s="2">
        <v>5.4669258962215428E-7</v>
      </c>
      <c r="F524" s="2">
        <v>0.63955975733167503</v>
      </c>
      <c r="G524" s="2">
        <v>-0.51576911649018498</v>
      </c>
      <c r="H524" s="2"/>
      <c r="I524" s="2">
        <v>5.1408550659782105E-4</v>
      </c>
      <c r="J524" s="2">
        <v>8.9271694817920377E-4</v>
      </c>
      <c r="K524" s="2">
        <v>0.571661126424717</v>
      </c>
      <c r="L524" s="2">
        <v>-0.61866854996799703</v>
      </c>
      <c r="M524" s="2"/>
      <c r="N524" s="2">
        <v>0.39530664470115506</v>
      </c>
      <c r="O524" s="2">
        <v>0.43307809111893564</v>
      </c>
      <c r="P524" s="2">
        <v>0.16514718266850401</v>
      </c>
      <c r="Q524" s="2">
        <v>0.10289943347781182</v>
      </c>
    </row>
    <row r="525" spans="1:17" ht="22.5" x14ac:dyDescent="0.2">
      <c r="A525" s="2">
        <v>522</v>
      </c>
      <c r="B525" s="2" t="s">
        <v>317</v>
      </c>
      <c r="C525" s="2" t="s">
        <v>0</v>
      </c>
      <c r="D525" s="2">
        <v>2.9026798068184724E-8</v>
      </c>
      <c r="E525" s="2">
        <v>4.5668101471937243E-8</v>
      </c>
      <c r="F525" s="2">
        <v>0.639524017282044</v>
      </c>
      <c r="G525" s="2">
        <v>0.81909036408325253</v>
      </c>
      <c r="H525" s="2"/>
      <c r="I525" s="2">
        <v>0.4864237443715525</v>
      </c>
      <c r="J525" s="2">
        <v>0.53290140581019563</v>
      </c>
      <c r="K525" s="2">
        <v>9.0093125078234401E-2</v>
      </c>
      <c r="L525" s="2">
        <v>0.13266507784995465</v>
      </c>
      <c r="M525" s="2"/>
      <c r="N525" s="2">
        <v>3.0741256540347792E-5</v>
      </c>
      <c r="O525" s="2">
        <v>5.0550946413106293E-5</v>
      </c>
      <c r="P525" s="2">
        <v>0.70122218891937405</v>
      </c>
      <c r="Q525" s="2">
        <v>0.68642528623329779</v>
      </c>
    </row>
    <row r="526" spans="1:17" x14ac:dyDescent="0.2">
      <c r="A526" s="2">
        <v>523</v>
      </c>
      <c r="B526" s="2" t="s">
        <v>316</v>
      </c>
      <c r="C526" s="2" t="s">
        <v>0</v>
      </c>
      <c r="D526" s="2">
        <v>1.078045113483116E-10</v>
      </c>
      <c r="E526" s="2">
        <v>1.8759329729425532E-10</v>
      </c>
      <c r="F526" s="2">
        <v>0.63610273066792999</v>
      </c>
      <c r="G526" s="2">
        <v>0.23664576547531288</v>
      </c>
      <c r="H526" s="2"/>
      <c r="I526" s="2">
        <v>0.23337339699773604</v>
      </c>
      <c r="J526" s="2">
        <v>0.2755056886983146</v>
      </c>
      <c r="K526" s="2">
        <v>3.0174644306391201E-2</v>
      </c>
      <c r="L526" s="2">
        <v>9.0116807749813649E-3</v>
      </c>
      <c r="M526" s="2"/>
      <c r="N526" s="2">
        <v>6.987139195604612E-5</v>
      </c>
      <c r="O526" s="2">
        <v>1.0992923884814024E-4</v>
      </c>
      <c r="P526" s="2">
        <v>0.58139370695035997</v>
      </c>
      <c r="Q526" s="2">
        <v>0.22763408470033145</v>
      </c>
    </row>
    <row r="527" spans="1:17" x14ac:dyDescent="0.2">
      <c r="A527" s="2">
        <v>524</v>
      </c>
      <c r="B527" s="2" t="s">
        <v>315</v>
      </c>
      <c r="C527" s="2" t="s">
        <v>0</v>
      </c>
      <c r="D527" s="2">
        <v>4.4951273559573464E-9</v>
      </c>
      <c r="E527" s="2">
        <v>7.2493672387982636E-9</v>
      </c>
      <c r="F527" s="2">
        <v>0.63381174002428897</v>
      </c>
      <c r="G527" s="2">
        <v>0.5944069290372217</v>
      </c>
      <c r="H527" s="2"/>
      <c r="I527" s="2">
        <v>0.38556092183034479</v>
      </c>
      <c r="J527" s="2">
        <v>0.4343398271493924</v>
      </c>
      <c r="K527" s="2">
        <v>4.1027393174172103E-2</v>
      </c>
      <c r="L527" s="2">
        <v>-4.5541258487435468E-3</v>
      </c>
      <c r="M527" s="2"/>
      <c r="N527" s="2">
        <v>1.3313864387261379E-4</v>
      </c>
      <c r="O527" s="2">
        <v>2.0484750904665029E-4</v>
      </c>
      <c r="P527" s="2">
        <v>0.72708647894067902</v>
      </c>
      <c r="Q527" s="2">
        <v>0.59896105488596529</v>
      </c>
    </row>
    <row r="528" spans="1:17" x14ac:dyDescent="0.2">
      <c r="A528" s="2">
        <v>525</v>
      </c>
      <c r="B528" s="2" t="s">
        <v>314</v>
      </c>
      <c r="C528" s="2" t="s">
        <v>3</v>
      </c>
      <c r="D528" s="2">
        <v>2.3103182838485904E-5</v>
      </c>
      <c r="E528" s="2">
        <v>3.2336729156877431E-5</v>
      </c>
      <c r="F528" s="2">
        <v>0.63074129306107196</v>
      </c>
      <c r="G528" s="2">
        <v>-1.0291347599608291</v>
      </c>
      <c r="H528" s="2"/>
      <c r="I528" s="2">
        <v>1.6688038933840163E-4</v>
      </c>
      <c r="J528" s="2">
        <v>3.0564307631562838E-4</v>
      </c>
      <c r="K528" s="2">
        <v>8.3982863416992404E-2</v>
      </c>
      <c r="L528" s="2">
        <v>9.9283610694880189E-2</v>
      </c>
      <c r="M528" s="2"/>
      <c r="N528" s="2">
        <v>1.7991461552066254E-9</v>
      </c>
      <c r="O528" s="2">
        <v>3.8415442140508812E-9</v>
      </c>
      <c r="P528" s="2">
        <v>0.71303723528707297</v>
      </c>
      <c r="Q528" s="2">
        <v>-1.1284183706557094</v>
      </c>
    </row>
    <row r="529" spans="1:17" ht="22.5" x14ac:dyDescent="0.2">
      <c r="A529" s="2">
        <v>526</v>
      </c>
      <c r="B529" s="2" t="s">
        <v>313</v>
      </c>
      <c r="C529" s="2" t="s">
        <v>0</v>
      </c>
      <c r="D529" s="2">
        <v>2.9329307323475173E-20</v>
      </c>
      <c r="E529" s="2">
        <v>7.3719610299545703E-20</v>
      </c>
      <c r="F529" s="2">
        <v>0.62721589466689098</v>
      </c>
      <c r="G529" s="2">
        <v>-4.1592067359820959</v>
      </c>
      <c r="H529" s="2"/>
      <c r="I529" s="2">
        <v>1.1430725147754949E-26</v>
      </c>
      <c r="J529" s="2">
        <v>5.0621782797200489E-26</v>
      </c>
      <c r="K529" s="2">
        <v>0.30031525534943299</v>
      </c>
      <c r="L529" s="2">
        <v>-1.314498645053229</v>
      </c>
      <c r="M529" s="2"/>
      <c r="N529" s="2">
        <v>0.329208136895978</v>
      </c>
      <c r="O529" s="2">
        <v>0.36593255057361701</v>
      </c>
      <c r="P529" s="2">
        <v>0.54040934913597705</v>
      </c>
      <c r="Q529" s="2">
        <v>-2.8447080909288673</v>
      </c>
    </row>
    <row r="530" spans="1:17" ht="22.5" x14ac:dyDescent="0.2">
      <c r="A530" s="2">
        <v>527</v>
      </c>
      <c r="B530" s="2" t="s">
        <v>312</v>
      </c>
      <c r="C530" s="2" t="s">
        <v>0</v>
      </c>
      <c r="D530" s="2">
        <v>1.0698802783566095E-5</v>
      </c>
      <c r="E530" s="2">
        <v>1.5229418248035412E-5</v>
      </c>
      <c r="F530" s="2">
        <v>0.62613122724207804</v>
      </c>
      <c r="G530" s="2">
        <v>-1.6515007813236011</v>
      </c>
      <c r="H530" s="2"/>
      <c r="I530" s="2">
        <v>1.7952521058100669E-2</v>
      </c>
      <c r="J530" s="2">
        <v>2.5085576169666546E-2</v>
      </c>
      <c r="K530" s="2">
        <v>0.122396410516458</v>
      </c>
      <c r="L530" s="2">
        <v>-0.10625946064482385</v>
      </c>
      <c r="M530" s="2"/>
      <c r="N530" s="2">
        <v>8.7553839784683313E-2</v>
      </c>
      <c r="O530" s="2">
        <v>0.10365284851454021</v>
      </c>
      <c r="P530" s="2">
        <v>0.55824129660398603</v>
      </c>
      <c r="Q530" s="2">
        <v>-1.545241320678777</v>
      </c>
    </row>
    <row r="531" spans="1:17" x14ac:dyDescent="0.2">
      <c r="A531" s="2">
        <v>528</v>
      </c>
      <c r="B531" s="2" t="s">
        <v>311</v>
      </c>
      <c r="C531" s="2" t="s">
        <v>0</v>
      </c>
      <c r="D531" s="2">
        <v>6.083209954657223E-6</v>
      </c>
      <c r="E531" s="2">
        <v>8.7938630950744316E-6</v>
      </c>
      <c r="F531" s="2">
        <v>0.62605816886558296</v>
      </c>
      <c r="G531" s="2">
        <v>0.72532493489907379</v>
      </c>
      <c r="H531" s="2"/>
      <c r="I531" s="2">
        <v>0.1912079432885691</v>
      </c>
      <c r="J531" s="2">
        <v>0.22863006933218905</v>
      </c>
      <c r="K531" s="2">
        <v>0.25159968335779798</v>
      </c>
      <c r="L531" s="2">
        <v>0.29660328289460686</v>
      </c>
      <c r="M531" s="2"/>
      <c r="N531" s="2">
        <v>1.6014974139068794E-3</v>
      </c>
      <c r="O531" s="2">
        <v>2.2229740222886535E-3</v>
      </c>
      <c r="P531" s="2">
        <v>0.49810745897854303</v>
      </c>
      <c r="Q531" s="2">
        <v>0.42872165200446682</v>
      </c>
    </row>
    <row r="532" spans="1:17" x14ac:dyDescent="0.2">
      <c r="A532" s="2">
        <v>529</v>
      </c>
      <c r="B532" s="2" t="s">
        <v>310</v>
      </c>
      <c r="C532" s="2" t="s">
        <v>3</v>
      </c>
      <c r="D532" s="2">
        <v>0.58612033562202792</v>
      </c>
      <c r="E532" s="2">
        <v>0.60715683281638289</v>
      </c>
      <c r="F532" s="2">
        <v>0.62474860669641497</v>
      </c>
      <c r="G532" s="2">
        <v>-1.2175757038342994</v>
      </c>
      <c r="H532" s="2"/>
      <c r="I532" s="2">
        <v>2.0102989503608135E-32</v>
      </c>
      <c r="J532" s="2">
        <v>9.7826757061162846E-32</v>
      </c>
      <c r="K532" s="2">
        <v>0.99812606727351805</v>
      </c>
      <c r="L532" s="2">
        <v>2.0104116214545411</v>
      </c>
      <c r="M532" s="2"/>
      <c r="N532" s="2">
        <v>6.7280915679320035E-29</v>
      </c>
      <c r="O532" s="2">
        <v>7.5085501898121158E-28</v>
      </c>
      <c r="P532" s="2">
        <v>1.0391659359277701</v>
      </c>
      <c r="Q532" s="2">
        <v>-3.22798732528884</v>
      </c>
    </row>
    <row r="533" spans="1:17" x14ac:dyDescent="0.2">
      <c r="A533" s="2">
        <v>530</v>
      </c>
      <c r="B533" s="2" t="s">
        <v>309</v>
      </c>
      <c r="C533" s="2" t="s">
        <v>0</v>
      </c>
      <c r="D533" s="2">
        <v>2.010898735976725E-4</v>
      </c>
      <c r="E533" s="2">
        <v>2.6844054896531401E-4</v>
      </c>
      <c r="F533" s="2">
        <v>0.62324255201947099</v>
      </c>
      <c r="G533" s="2">
        <v>-0.67656432658837862</v>
      </c>
      <c r="H533" s="2"/>
      <c r="I533" s="2">
        <v>9.869144130313838E-2</v>
      </c>
      <c r="J533" s="2">
        <v>0.12347494225818659</v>
      </c>
      <c r="K533" s="2">
        <v>0.25950664653474698</v>
      </c>
      <c r="L533" s="2">
        <v>-0.27867054942468428</v>
      </c>
      <c r="M533" s="2"/>
      <c r="N533" s="2">
        <v>0.10134445307728157</v>
      </c>
      <c r="O533" s="2">
        <v>0.11980975596848117</v>
      </c>
      <c r="P533" s="2">
        <v>0.470062418581562</v>
      </c>
      <c r="Q533" s="2">
        <v>-0.39789377716369412</v>
      </c>
    </row>
    <row r="534" spans="1:17" ht="22.5" x14ac:dyDescent="0.2">
      <c r="A534" s="2">
        <v>531</v>
      </c>
      <c r="B534" s="2" t="s">
        <v>308</v>
      </c>
      <c r="C534" s="2" t="s">
        <v>3</v>
      </c>
      <c r="D534" s="2">
        <v>2.9271077951357652E-9</v>
      </c>
      <c r="E534" s="2">
        <v>4.7665160010284735E-9</v>
      </c>
      <c r="F534" s="2">
        <v>0.62173053884041896</v>
      </c>
      <c r="G534" s="2">
        <v>-0.54333863257496029</v>
      </c>
      <c r="H534" s="2"/>
      <c r="I534" s="2">
        <v>0.76062408633309053</v>
      </c>
      <c r="J534" s="2">
        <v>0.79282983843187638</v>
      </c>
      <c r="K534" s="2">
        <v>0.20928099662146199</v>
      </c>
      <c r="L534" s="2">
        <v>-0.14890722119892114</v>
      </c>
      <c r="M534" s="2"/>
      <c r="N534" s="2">
        <v>3.025382875149066E-6</v>
      </c>
      <c r="O534" s="2">
        <v>5.2427442370595617E-6</v>
      </c>
      <c r="P534" s="2">
        <v>0.55084278188595404</v>
      </c>
      <c r="Q534" s="2">
        <v>-0.39443141137603921</v>
      </c>
    </row>
    <row r="535" spans="1:17" x14ac:dyDescent="0.2">
      <c r="A535" s="2">
        <v>532</v>
      </c>
      <c r="B535" s="2" t="s">
        <v>307</v>
      </c>
      <c r="C535" s="2" t="s">
        <v>0</v>
      </c>
      <c r="D535" s="2">
        <v>3.3127780932321859E-7</v>
      </c>
      <c r="E535" s="2">
        <v>5.0140963183279197E-7</v>
      </c>
      <c r="F535" s="2">
        <v>0.62082656007157599</v>
      </c>
      <c r="G535" s="2">
        <v>0.34216306256116963</v>
      </c>
      <c r="H535" s="2"/>
      <c r="I535" s="2">
        <v>0.60064103020278325</v>
      </c>
      <c r="J535" s="2">
        <v>0.64536141499323441</v>
      </c>
      <c r="K535" s="2">
        <v>0.26585522271151801</v>
      </c>
      <c r="L535" s="2">
        <v>-0.16322314993991552</v>
      </c>
      <c r="M535" s="2"/>
      <c r="N535" s="2">
        <v>9.0993342328160018E-6</v>
      </c>
      <c r="O535" s="2">
        <v>1.5355126517877004E-5</v>
      </c>
      <c r="P535" s="2">
        <v>0.99713835580746601</v>
      </c>
      <c r="Q535" s="2">
        <v>0.50538621250108506</v>
      </c>
    </row>
    <row r="536" spans="1:17" ht="33.75" x14ac:dyDescent="0.2">
      <c r="A536" s="2">
        <v>533</v>
      </c>
      <c r="B536" s="2" t="s">
        <v>306</v>
      </c>
      <c r="C536" s="2" t="s">
        <v>0</v>
      </c>
      <c r="D536" s="2">
        <v>2.7408250314053403E-3</v>
      </c>
      <c r="E536" s="2">
        <v>3.4445503773067113E-3</v>
      </c>
      <c r="F536" s="2">
        <v>0.61893639829615599</v>
      </c>
      <c r="G536" s="2">
        <v>-0.36211121961814613</v>
      </c>
      <c r="H536" s="2"/>
      <c r="I536" s="2">
        <v>1.0874699993029546E-2</v>
      </c>
      <c r="J536" s="2">
        <v>1.569331705890643E-2</v>
      </c>
      <c r="K536" s="2">
        <v>0.20068785633115199</v>
      </c>
      <c r="L536" s="2">
        <v>9.3670635997586266E-2</v>
      </c>
      <c r="M536" s="2"/>
      <c r="N536" s="2">
        <v>1.0187027613944022E-5</v>
      </c>
      <c r="O536" s="2">
        <v>1.7087258743228751E-5</v>
      </c>
      <c r="P536" s="2">
        <v>0.83359808795163204</v>
      </c>
      <c r="Q536" s="2">
        <v>-0.45578185561573231</v>
      </c>
    </row>
    <row r="537" spans="1:17" x14ac:dyDescent="0.2">
      <c r="A537" s="2">
        <v>534</v>
      </c>
      <c r="B537" s="2" t="s">
        <v>305</v>
      </c>
      <c r="C537" s="2" t="s">
        <v>0</v>
      </c>
      <c r="D537" s="2">
        <v>0.35058708010861611</v>
      </c>
      <c r="E537" s="2">
        <v>0.37191557167415928</v>
      </c>
      <c r="F537" s="2">
        <v>0.61743126197244202</v>
      </c>
      <c r="G537" s="2">
        <v>-1.015861222023025</v>
      </c>
      <c r="H537" s="2"/>
      <c r="I537" s="2">
        <v>1.5468936069138196E-33</v>
      </c>
      <c r="J537" s="2">
        <v>7.6161761705109832E-33</v>
      </c>
      <c r="K537" s="2">
        <v>0.88824364479515605</v>
      </c>
      <c r="L537" s="2">
        <v>1.3081802871272981</v>
      </c>
      <c r="M537" s="2"/>
      <c r="N537" s="2">
        <v>1.8190974700610263E-21</v>
      </c>
      <c r="O537" s="2">
        <v>8.956379896712229E-21</v>
      </c>
      <c r="P537" s="2">
        <v>1.06484989974689</v>
      </c>
      <c r="Q537" s="2">
        <v>-2.3240415091503226</v>
      </c>
    </row>
    <row r="538" spans="1:17" ht="33.75" x14ac:dyDescent="0.2">
      <c r="A538" s="2">
        <v>535</v>
      </c>
      <c r="B538" s="2" t="s">
        <v>304</v>
      </c>
      <c r="C538" s="2" t="s">
        <v>3</v>
      </c>
      <c r="D538" s="2">
        <v>1.7952458861611423E-9</v>
      </c>
      <c r="E538" s="2">
        <v>2.9579149738521183E-9</v>
      </c>
      <c r="F538" s="2">
        <v>0.61692173014352703</v>
      </c>
      <c r="G538" s="2">
        <v>0.36798650422086016</v>
      </c>
      <c r="H538" s="2"/>
      <c r="I538" s="2">
        <v>2.5452572108776626E-2</v>
      </c>
      <c r="J538" s="2">
        <v>3.4810135384062149E-2</v>
      </c>
      <c r="K538" s="2">
        <v>0.19018836389656099</v>
      </c>
      <c r="L538" s="2">
        <v>0.11345691758177157</v>
      </c>
      <c r="M538" s="2"/>
      <c r="N538" s="2">
        <v>2.2786497555464537E-3</v>
      </c>
      <c r="O538" s="2">
        <v>3.1266063039219372E-3</v>
      </c>
      <c r="P538" s="2">
        <v>0.461111157183273</v>
      </c>
      <c r="Q538" s="2">
        <v>0.25452958663908881</v>
      </c>
    </row>
    <row r="539" spans="1:17" x14ac:dyDescent="0.2">
      <c r="A539" s="2">
        <v>536</v>
      </c>
      <c r="B539" s="2" t="s">
        <v>303</v>
      </c>
      <c r="C539" s="2" t="s">
        <v>0</v>
      </c>
      <c r="D539" s="2">
        <v>8.295766805549615E-17</v>
      </c>
      <c r="E539" s="2">
        <v>1.8176850304306355E-16</v>
      </c>
      <c r="F539" s="2">
        <v>0.61669431212113801</v>
      </c>
      <c r="G539" s="2">
        <v>0.37821191653624964</v>
      </c>
      <c r="H539" s="2"/>
      <c r="I539" s="2">
        <v>0.95838561242745912</v>
      </c>
      <c r="J539" s="2">
        <v>0.96068114682848305</v>
      </c>
      <c r="K539" s="2">
        <v>0.17759504642864199</v>
      </c>
      <c r="L539" s="2">
        <v>-0.15558005138987169</v>
      </c>
      <c r="M539" s="2"/>
      <c r="N539" s="2">
        <v>1.154502075732933E-11</v>
      </c>
      <c r="O539" s="2">
        <v>2.792827275689205E-11</v>
      </c>
      <c r="P539" s="2">
        <v>0.81270098604553298</v>
      </c>
      <c r="Q539" s="2">
        <v>0.53379196792612138</v>
      </c>
    </row>
    <row r="540" spans="1:17" x14ac:dyDescent="0.2">
      <c r="A540" s="2">
        <v>537</v>
      </c>
      <c r="B540" s="2" t="s">
        <v>302</v>
      </c>
      <c r="C540" s="2" t="s">
        <v>3</v>
      </c>
      <c r="D540" s="2">
        <v>8.8334301189829764E-9</v>
      </c>
      <c r="E540" s="2">
        <v>1.4109887422879297E-8</v>
      </c>
      <c r="F540" s="2">
        <v>0.61649640336216205</v>
      </c>
      <c r="G540" s="2">
        <v>-0.71875650168480487</v>
      </c>
      <c r="H540" s="2"/>
      <c r="I540" s="2">
        <v>2.8291164639079151E-2</v>
      </c>
      <c r="J540" s="2">
        <v>3.8378776017681117E-2</v>
      </c>
      <c r="K540" s="2">
        <v>0.120448206093714</v>
      </c>
      <c r="L540" s="2">
        <v>0.22009723266819434</v>
      </c>
      <c r="M540" s="2"/>
      <c r="N540" s="2">
        <v>1.4102435523252364E-11</v>
      </c>
      <c r="O540" s="2">
        <v>3.3724967237034943E-11</v>
      </c>
      <c r="P540" s="2">
        <v>0.91665126952921105</v>
      </c>
      <c r="Q540" s="2">
        <v>-0.93885373435299924</v>
      </c>
    </row>
    <row r="541" spans="1:17" x14ac:dyDescent="0.2">
      <c r="A541" s="2">
        <v>538</v>
      </c>
      <c r="B541" s="2" t="s">
        <v>301</v>
      </c>
      <c r="C541" s="2" t="s">
        <v>3</v>
      </c>
      <c r="D541" s="2">
        <v>5.8010532767103942E-7</v>
      </c>
      <c r="E541" s="2">
        <v>8.7486154821740534E-7</v>
      </c>
      <c r="F541" s="2">
        <v>0.61394598437147196</v>
      </c>
      <c r="G541" s="2">
        <v>0.22953209390694115</v>
      </c>
      <c r="H541" s="2"/>
      <c r="I541" s="2">
        <v>1.9551254507018204E-9</v>
      </c>
      <c r="J541" s="2">
        <v>4.8848955290669366E-9</v>
      </c>
      <c r="K541" s="2">
        <v>0.79595787883880897</v>
      </c>
      <c r="L541" s="2">
        <v>0.32556670030064661</v>
      </c>
      <c r="M541" s="2"/>
      <c r="N541" s="2">
        <v>0.16824146826682432</v>
      </c>
      <c r="O541" s="2">
        <v>0.19316613023227977</v>
      </c>
      <c r="P541" s="2">
        <v>0.268190159785888</v>
      </c>
      <c r="Q541" s="2">
        <v>-9.603460639370541E-2</v>
      </c>
    </row>
    <row r="542" spans="1:17" x14ac:dyDescent="0.2">
      <c r="A542" s="2">
        <v>539</v>
      </c>
      <c r="B542" s="2" t="s">
        <v>300</v>
      </c>
      <c r="C542" s="2" t="s">
        <v>0</v>
      </c>
      <c r="D542" s="2">
        <v>1.5963912739808251E-6</v>
      </c>
      <c r="E542" s="2">
        <v>2.3733205973746904E-6</v>
      </c>
      <c r="F542" s="2">
        <v>0.612012049477483</v>
      </c>
      <c r="G542" s="2">
        <v>0.20928297587197275</v>
      </c>
      <c r="H542" s="2"/>
      <c r="I542" s="2">
        <v>9.2161898259542907E-3</v>
      </c>
      <c r="J542" s="2">
        <v>1.336906565740683E-2</v>
      </c>
      <c r="K542" s="2">
        <v>0.284069744694116</v>
      </c>
      <c r="L542" s="2">
        <v>0.10643511649204407</v>
      </c>
      <c r="M542" s="2"/>
      <c r="N542" s="2">
        <v>0.1108928062807296</v>
      </c>
      <c r="O542" s="2">
        <v>0.12999618887530906</v>
      </c>
      <c r="P542" s="2">
        <v>0.31635380095124799</v>
      </c>
      <c r="Q542" s="2">
        <v>0.10284785937992857</v>
      </c>
    </row>
    <row r="543" spans="1:17" ht="22.5" x14ac:dyDescent="0.2">
      <c r="A543" s="2">
        <v>540</v>
      </c>
      <c r="B543" s="2" t="s">
        <v>299</v>
      </c>
      <c r="C543" s="2" t="s">
        <v>3</v>
      </c>
      <c r="D543" s="2">
        <v>7.9640343593480641E-11</v>
      </c>
      <c r="E543" s="2">
        <v>1.3887284914113187E-10</v>
      </c>
      <c r="F543" s="2">
        <v>0.61170047463557198</v>
      </c>
      <c r="G543" s="2">
        <v>-1.8037986111002744</v>
      </c>
      <c r="H543" s="2"/>
      <c r="I543" s="2">
        <v>1.4970876939073242E-2</v>
      </c>
      <c r="J543" s="2">
        <v>2.1166594591223487E-2</v>
      </c>
      <c r="K543" s="2">
        <v>9.3770236871917004E-2</v>
      </c>
      <c r="L543" s="2">
        <v>-8.3157055427842519E-2</v>
      </c>
      <c r="M543" s="2"/>
      <c r="N543" s="2">
        <v>4.1979351310463738E-5</v>
      </c>
      <c r="O543" s="2">
        <v>6.8094412881508038E-5</v>
      </c>
      <c r="P543" s="2">
        <v>0.58365902657480595</v>
      </c>
      <c r="Q543" s="2">
        <v>-1.7206415556724319</v>
      </c>
    </row>
    <row r="544" spans="1:17" x14ac:dyDescent="0.2">
      <c r="A544" s="2">
        <v>541</v>
      </c>
      <c r="B544" s="2" t="s">
        <v>298</v>
      </c>
      <c r="C544" s="2" t="s">
        <v>0</v>
      </c>
      <c r="D544" s="2">
        <v>8.4963591129143896E-7</v>
      </c>
      <c r="E544" s="2">
        <v>1.2721739852431741E-6</v>
      </c>
      <c r="F544" s="2">
        <v>0.60740924298084598</v>
      </c>
      <c r="G544" s="2">
        <v>0.40254309316716752</v>
      </c>
      <c r="H544" s="2"/>
      <c r="I544" s="2">
        <v>1.7856396841475387E-17</v>
      </c>
      <c r="J544" s="2">
        <v>6.6722339983548663E-17</v>
      </c>
      <c r="K544" s="2">
        <v>0.95344868582241005</v>
      </c>
      <c r="L544" s="2">
        <v>0.81977543735690817</v>
      </c>
      <c r="M544" s="2"/>
      <c r="N544" s="2">
        <v>1.9367233813650529E-7</v>
      </c>
      <c r="O544" s="2">
        <v>3.6427808319158409E-7</v>
      </c>
      <c r="P544" s="2">
        <v>0.88444738211862906</v>
      </c>
      <c r="Q544" s="2">
        <v>-0.41723234418974076</v>
      </c>
    </row>
    <row r="545" spans="1:17" x14ac:dyDescent="0.2">
      <c r="A545" s="2">
        <v>542</v>
      </c>
      <c r="B545" s="2" t="s">
        <v>297</v>
      </c>
      <c r="C545" s="2" t="s">
        <v>0</v>
      </c>
      <c r="D545" s="2">
        <v>1.6788119530096352E-7</v>
      </c>
      <c r="E545" s="2">
        <v>2.5688585094498442E-7</v>
      </c>
      <c r="F545" s="2">
        <v>0.60563861564867305</v>
      </c>
      <c r="G545" s="2">
        <v>0.18966138888858927</v>
      </c>
      <c r="H545" s="2"/>
      <c r="I545" s="2">
        <v>0.44727241430783615</v>
      </c>
      <c r="J545" s="2">
        <v>0.49258817207323535</v>
      </c>
      <c r="K545" s="2">
        <v>0.171990576784706</v>
      </c>
      <c r="L545" s="2">
        <v>3.9316854421686011E-2</v>
      </c>
      <c r="M545" s="2"/>
      <c r="N545" s="2">
        <v>1.381601212551048E-4</v>
      </c>
      <c r="O545" s="2">
        <v>2.1218352567068389E-4</v>
      </c>
      <c r="P545" s="2">
        <v>0.51787827913500495</v>
      </c>
      <c r="Q545" s="2">
        <v>0.15034453446690343</v>
      </c>
    </row>
    <row r="546" spans="1:17" x14ac:dyDescent="0.2">
      <c r="A546" s="2">
        <v>543</v>
      </c>
      <c r="B546" s="2" t="s">
        <v>296</v>
      </c>
      <c r="C546" s="2" t="s">
        <v>3</v>
      </c>
      <c r="D546" s="2">
        <v>3.4676854553213164E-9</v>
      </c>
      <c r="E546" s="2">
        <v>5.624908383922368E-9</v>
      </c>
      <c r="F546" s="2">
        <v>0.601030919883765</v>
      </c>
      <c r="G546" s="2">
        <v>0.38640788055706876</v>
      </c>
      <c r="H546" s="2"/>
      <c r="I546" s="2">
        <v>2.4101714940726125E-2</v>
      </c>
      <c r="J546" s="2">
        <v>3.301658822485723E-2</v>
      </c>
      <c r="K546" s="2">
        <v>0.36047706750025899</v>
      </c>
      <c r="L546" s="2">
        <v>-0.26435905826837858</v>
      </c>
      <c r="M546" s="2"/>
      <c r="N546" s="2">
        <v>1.7947783931595253E-11</v>
      </c>
      <c r="O546" s="2">
        <v>4.2676974860071672E-11</v>
      </c>
      <c r="P546" s="2">
        <v>1.13361912055709</v>
      </c>
      <c r="Q546" s="2">
        <v>0.65076693882544723</v>
      </c>
    </row>
    <row r="547" spans="1:17" x14ac:dyDescent="0.2">
      <c r="A547" s="2">
        <v>544</v>
      </c>
      <c r="B547" s="2" t="s">
        <v>295</v>
      </c>
      <c r="C547" s="2" t="s">
        <v>0</v>
      </c>
      <c r="D547" s="2">
        <v>3.380460069434411E-5</v>
      </c>
      <c r="E547" s="2">
        <v>4.7000748805923623E-5</v>
      </c>
      <c r="F547" s="2">
        <v>0.59979750807299304</v>
      </c>
      <c r="G547" s="2">
        <v>-0.25952174780798676</v>
      </c>
      <c r="H547" s="2"/>
      <c r="I547" s="2">
        <v>3.9067179182384151E-5</v>
      </c>
      <c r="J547" s="2">
        <v>7.4998231595540206E-5</v>
      </c>
      <c r="K547" s="2">
        <v>0.67497339222424202</v>
      </c>
      <c r="L547" s="2">
        <v>-0.31509073063141874</v>
      </c>
      <c r="M547" s="2"/>
      <c r="N547" s="2">
        <v>0.44716187338472124</v>
      </c>
      <c r="O547" s="2">
        <v>0.48107260671338259</v>
      </c>
      <c r="P547" s="2">
        <v>0.23676049655797299</v>
      </c>
      <c r="Q547" s="2">
        <v>5.5568982823431784E-2</v>
      </c>
    </row>
    <row r="548" spans="1:17" x14ac:dyDescent="0.2">
      <c r="A548" s="2">
        <v>545</v>
      </c>
      <c r="B548" s="2" t="s">
        <v>294</v>
      </c>
      <c r="C548" s="2" t="s">
        <v>3</v>
      </c>
      <c r="D548" s="2">
        <v>2.0594160953932606E-6</v>
      </c>
      <c r="E548" s="2">
        <v>3.0400904265329088E-6</v>
      </c>
      <c r="F548" s="2">
        <v>0.59467786806164602</v>
      </c>
      <c r="G548" s="2">
        <v>0.42112952181028324</v>
      </c>
      <c r="H548" s="2"/>
      <c r="I548" s="2">
        <v>9.6824785245819805E-65</v>
      </c>
      <c r="J548" s="2">
        <v>7.5740509580141285E-64</v>
      </c>
      <c r="K548" s="2">
        <v>1.82135748558518</v>
      </c>
      <c r="L548" s="2">
        <v>4.038485672081638</v>
      </c>
      <c r="M548" s="2"/>
      <c r="N548" s="2">
        <v>2.3139957620724274E-27</v>
      </c>
      <c r="O548" s="2">
        <v>2.082596185865185E-26</v>
      </c>
      <c r="P548" s="2">
        <v>1.92240440662371</v>
      </c>
      <c r="Q548" s="2">
        <v>-3.6173561502713545</v>
      </c>
    </row>
    <row r="549" spans="1:17" x14ac:dyDescent="0.2">
      <c r="A549" s="2">
        <v>546</v>
      </c>
      <c r="B549" s="2" t="s">
        <v>293</v>
      </c>
      <c r="C549" s="2" t="s">
        <v>0</v>
      </c>
      <c r="D549" s="2">
        <v>5.9356999678110006E-3</v>
      </c>
      <c r="E549" s="2">
        <v>7.3493799897304847E-3</v>
      </c>
      <c r="F549" s="2">
        <v>0.59463054904857704</v>
      </c>
      <c r="G549" s="2">
        <v>-0.60295436846386163</v>
      </c>
      <c r="H549" s="2"/>
      <c r="I549" s="2">
        <v>0.14516610156473217</v>
      </c>
      <c r="J549" s="2">
        <v>0.17686175692821082</v>
      </c>
      <c r="K549" s="2">
        <v>6.0899090825017502E-2</v>
      </c>
      <c r="L549" s="2">
        <v>-7.013000381306328E-2</v>
      </c>
      <c r="M549" s="2"/>
      <c r="N549" s="2">
        <v>0.10669346309231879</v>
      </c>
      <c r="O549" s="2">
        <v>0.12560116541247657</v>
      </c>
      <c r="P549" s="2">
        <v>0.66834722124032997</v>
      </c>
      <c r="Q549" s="2">
        <v>-0.53282436465079841</v>
      </c>
    </row>
    <row r="550" spans="1:17" ht="22.5" x14ac:dyDescent="0.2">
      <c r="A550" s="2">
        <v>547</v>
      </c>
      <c r="B550" s="2" t="s">
        <v>292</v>
      </c>
      <c r="C550" s="2" t="s">
        <v>0</v>
      </c>
      <c r="D550" s="2">
        <v>1.405105122942369E-9</v>
      </c>
      <c r="E550" s="2">
        <v>2.3242549168038793E-9</v>
      </c>
      <c r="F550" s="2">
        <v>0.58741571766493095</v>
      </c>
      <c r="G550" s="2">
        <v>0.70919978978881226</v>
      </c>
      <c r="H550" s="2"/>
      <c r="I550" s="2">
        <v>0.38051195000314025</v>
      </c>
      <c r="J550" s="2">
        <v>0.4303898677738221</v>
      </c>
      <c r="K550" s="2">
        <v>0.15982999184677699</v>
      </c>
      <c r="L550" s="2">
        <v>0.12550490625183836</v>
      </c>
      <c r="M550" s="2"/>
      <c r="N550" s="2">
        <v>1.9239552482393664E-6</v>
      </c>
      <c r="O550" s="2">
        <v>3.3689341899086812E-6</v>
      </c>
      <c r="P550" s="2">
        <v>0.51269483223372403</v>
      </c>
      <c r="Q550" s="2">
        <v>0.58369488353697374</v>
      </c>
    </row>
    <row r="551" spans="1:17" x14ac:dyDescent="0.2">
      <c r="A551" s="2">
        <v>548</v>
      </c>
      <c r="B551" s="2" t="s">
        <v>291</v>
      </c>
      <c r="C551" s="2" t="s">
        <v>0</v>
      </c>
      <c r="D551" s="2">
        <v>2.8182930090387714E-10</v>
      </c>
      <c r="E551" s="2">
        <v>4.7654772698291951E-10</v>
      </c>
      <c r="F551" s="2">
        <v>0.58458976096839499</v>
      </c>
      <c r="G551" s="2">
        <v>0.65994686430353455</v>
      </c>
      <c r="H551" s="2"/>
      <c r="I551" s="2">
        <v>0.84519521795564034</v>
      </c>
      <c r="J551" s="2">
        <v>0.86482689172233618</v>
      </c>
      <c r="K551" s="2">
        <v>5.1098011415306399E-2</v>
      </c>
      <c r="L551" s="2">
        <v>-9.1996559800668079E-2</v>
      </c>
      <c r="M551" s="2"/>
      <c r="N551" s="2">
        <v>8.6207905879334947E-5</v>
      </c>
      <c r="O551" s="2">
        <v>1.348710602261745E-4</v>
      </c>
      <c r="P551" s="2">
        <v>0.76541161896522003</v>
      </c>
      <c r="Q551" s="2">
        <v>0.75194342410420267</v>
      </c>
    </row>
    <row r="552" spans="1:17" ht="33.75" x14ac:dyDescent="0.2">
      <c r="A552" s="2">
        <v>549</v>
      </c>
      <c r="B552" s="2" t="s">
        <v>290</v>
      </c>
      <c r="C552" s="2" t="s">
        <v>0</v>
      </c>
      <c r="D552" s="2">
        <v>0.18844576033991628</v>
      </c>
      <c r="E552" s="2">
        <v>0.20457730402660171</v>
      </c>
      <c r="F552" s="2">
        <v>0.58411306766386195</v>
      </c>
      <c r="G552" s="2">
        <v>-0.67655426231332183</v>
      </c>
      <c r="H552" s="2"/>
      <c r="I552" s="2">
        <v>5.3770626976962537E-10</v>
      </c>
      <c r="J552" s="2">
        <v>1.3890745302381988E-9</v>
      </c>
      <c r="K552" s="2">
        <v>0.105477259411956</v>
      </c>
      <c r="L552" s="2">
        <v>0.14914216012624476</v>
      </c>
      <c r="M552" s="2"/>
      <c r="N552" s="2">
        <v>6.3697263442702975E-14</v>
      </c>
      <c r="O552" s="2">
        <v>1.7423075000504049E-13</v>
      </c>
      <c r="P552" s="2">
        <v>0.63233386201838604</v>
      </c>
      <c r="Q552" s="2">
        <v>-0.82569642243956642</v>
      </c>
    </row>
    <row r="553" spans="1:17" x14ac:dyDescent="0.2">
      <c r="A553" s="2">
        <v>550</v>
      </c>
      <c r="B553" s="2" t="s">
        <v>289</v>
      </c>
      <c r="C553" s="2" t="s">
        <v>3</v>
      </c>
      <c r="D553" s="2">
        <v>4.8835059444975466E-6</v>
      </c>
      <c r="E553" s="2">
        <v>7.0840458848257303E-6</v>
      </c>
      <c r="F553" s="2">
        <v>0.58371522473012105</v>
      </c>
      <c r="G553" s="2">
        <v>0.31192283054022074</v>
      </c>
      <c r="H553" s="2"/>
      <c r="I553" s="2">
        <v>1.9820966810010893E-3</v>
      </c>
      <c r="J553" s="2">
        <v>3.1965605433485777E-3</v>
      </c>
      <c r="K553" s="2">
        <v>0.37464424439465799</v>
      </c>
      <c r="L553" s="2">
        <v>0.24345322561116128</v>
      </c>
      <c r="M553" s="2"/>
      <c r="N553" s="2">
        <v>0.44670676951406157</v>
      </c>
      <c r="O553" s="2">
        <v>0.48182160577740923</v>
      </c>
      <c r="P553" s="2">
        <v>0.14977717565186499</v>
      </c>
      <c r="Q553" s="2">
        <v>6.8469604929059541E-2</v>
      </c>
    </row>
    <row r="554" spans="1:17" x14ac:dyDescent="0.2">
      <c r="A554" s="2">
        <v>551</v>
      </c>
      <c r="B554" s="2" t="s">
        <v>288</v>
      </c>
      <c r="C554" s="2" t="s">
        <v>0</v>
      </c>
      <c r="D554" s="2">
        <v>9.6224589945510671E-16</v>
      </c>
      <c r="E554" s="2">
        <v>2.03898688061753E-15</v>
      </c>
      <c r="F554" s="2">
        <v>0.57769434321319202</v>
      </c>
      <c r="G554" s="2">
        <v>-1.1711814698422311</v>
      </c>
      <c r="H554" s="2"/>
      <c r="I554" s="2">
        <v>9.6816211731783036E-2</v>
      </c>
      <c r="J554" s="2">
        <v>0.12185739732256001</v>
      </c>
      <c r="K554" s="2">
        <v>0.37451479590593001</v>
      </c>
      <c r="L554" s="2">
        <v>-0.48717888215789756</v>
      </c>
      <c r="M554" s="2"/>
      <c r="N554" s="2">
        <v>2.5773243996843312E-7</v>
      </c>
      <c r="O554" s="2">
        <v>4.7938233834128567E-7</v>
      </c>
      <c r="P554" s="2">
        <v>0.42280560614445201</v>
      </c>
      <c r="Q554" s="2">
        <v>-0.68400258768433353</v>
      </c>
    </row>
    <row r="555" spans="1:17" x14ac:dyDescent="0.2">
      <c r="A555" s="2">
        <v>552</v>
      </c>
      <c r="B555" s="2" t="s">
        <v>287</v>
      </c>
      <c r="C555" s="2" t="s">
        <v>0</v>
      </c>
      <c r="D555" s="2">
        <v>9.4185836761856348E-17</v>
      </c>
      <c r="E555" s="2">
        <v>2.0529569106685876E-16</v>
      </c>
      <c r="F555" s="2">
        <v>0.576027491374144</v>
      </c>
      <c r="G555" s="2">
        <v>-1.0791453613827919</v>
      </c>
      <c r="H555" s="2"/>
      <c r="I555" s="2">
        <v>2.7824589788861504E-23</v>
      </c>
      <c r="J555" s="2">
        <v>1.1882235537386264E-22</v>
      </c>
      <c r="K555" s="2">
        <v>0.79686692202901499</v>
      </c>
      <c r="L555" s="2">
        <v>-1.0109545470361105</v>
      </c>
      <c r="M555" s="2"/>
      <c r="N555" s="2">
        <v>0.2197985326252398</v>
      </c>
      <c r="O555" s="2">
        <v>0.24996110299908383</v>
      </c>
      <c r="P555" s="2">
        <v>6.8558531305716694E-2</v>
      </c>
      <c r="Q555" s="2">
        <v>-6.819081434668138E-2</v>
      </c>
    </row>
    <row r="556" spans="1:17" x14ac:dyDescent="0.2">
      <c r="A556" s="2">
        <v>553</v>
      </c>
      <c r="B556" s="2" t="s">
        <v>286</v>
      </c>
      <c r="C556" s="2" t="s">
        <v>0</v>
      </c>
      <c r="D556" s="2">
        <v>2.7680073723297058E-10</v>
      </c>
      <c r="E556" s="2">
        <v>4.6899234223481044E-10</v>
      </c>
      <c r="F556" s="2">
        <v>0.57422076868010397</v>
      </c>
      <c r="G556" s="2">
        <v>0.2408770112772744</v>
      </c>
      <c r="H556" s="2"/>
      <c r="I556" s="2">
        <v>9.0716932193993696E-2</v>
      </c>
      <c r="J556" s="2">
        <v>0.11469799432986816</v>
      </c>
      <c r="K556" s="2">
        <v>0.18373895786744299</v>
      </c>
      <c r="L556" s="2">
        <v>-0.11087843948561767</v>
      </c>
      <c r="M556" s="2"/>
      <c r="N556" s="2">
        <v>4.1770093229493962E-11</v>
      </c>
      <c r="O556" s="2">
        <v>9.8206651778332704E-11</v>
      </c>
      <c r="P556" s="2">
        <v>0.82506910387268895</v>
      </c>
      <c r="Q556" s="2">
        <v>0.35175545076289205</v>
      </c>
    </row>
    <row r="557" spans="1:17" x14ac:dyDescent="0.2">
      <c r="A557" s="2">
        <v>554</v>
      </c>
      <c r="B557" s="2" t="s">
        <v>285</v>
      </c>
      <c r="C557" s="2" t="s">
        <v>0</v>
      </c>
      <c r="D557" s="2">
        <v>5.1253668709619858E-38</v>
      </c>
      <c r="E557" s="2">
        <v>2.5234894535265776E-37</v>
      </c>
      <c r="F557" s="2">
        <v>0.57403851880859902</v>
      </c>
      <c r="G557" s="2">
        <v>2.8765687447034605</v>
      </c>
      <c r="H557" s="2"/>
      <c r="I557" s="2">
        <v>1.3649834846947032E-5</v>
      </c>
      <c r="J557" s="2">
        <v>2.7073250632451814E-5</v>
      </c>
      <c r="K557" s="2">
        <v>0.26783348989437</v>
      </c>
      <c r="L557" s="2">
        <v>1.0442982506062086</v>
      </c>
      <c r="M557" s="2"/>
      <c r="N557" s="2">
        <v>9.2432259397991441E-11</v>
      </c>
      <c r="O557" s="2">
        <v>2.1312892869454225E-10</v>
      </c>
      <c r="P557" s="2">
        <v>0.89489692721195102</v>
      </c>
      <c r="Q557" s="2">
        <v>1.8322704940972518</v>
      </c>
    </row>
    <row r="558" spans="1:17" x14ac:dyDescent="0.2">
      <c r="A558" s="2">
        <v>555</v>
      </c>
      <c r="B558" s="2" t="s">
        <v>284</v>
      </c>
      <c r="C558" s="2" t="s">
        <v>0</v>
      </c>
      <c r="D558" s="2">
        <v>6.890616624055913E-10</v>
      </c>
      <c r="E558" s="2">
        <v>1.1534892228669598E-9</v>
      </c>
      <c r="F558" s="2">
        <v>0.572004833513583</v>
      </c>
      <c r="G558" s="2">
        <v>0.21630647107874007</v>
      </c>
      <c r="H558" s="2"/>
      <c r="I558" s="2">
        <v>9.310164551029023E-49</v>
      </c>
      <c r="J558" s="2">
        <v>5.3742122270422704E-48</v>
      </c>
      <c r="K558" s="2">
        <v>1.72536635150743</v>
      </c>
      <c r="L558" s="2">
        <v>0.91733642733645582</v>
      </c>
      <c r="M558" s="2"/>
      <c r="N558" s="2">
        <v>6.3126693073398447E-24</v>
      </c>
      <c r="O558" s="2">
        <v>3.8850766251790077E-23</v>
      </c>
      <c r="P558" s="2">
        <v>1.5947931972983</v>
      </c>
      <c r="Q558" s="2">
        <v>-0.70102995625771558</v>
      </c>
    </row>
    <row r="559" spans="1:17" ht="33.75" x14ac:dyDescent="0.2">
      <c r="A559" s="2">
        <v>556</v>
      </c>
      <c r="B559" s="2" t="s">
        <v>283</v>
      </c>
      <c r="C559" s="2" t="s">
        <v>3</v>
      </c>
      <c r="D559" s="2">
        <v>5.9877864915764981E-6</v>
      </c>
      <c r="E559" s="2">
        <v>8.6708949713659664E-6</v>
      </c>
      <c r="F559" s="2">
        <v>0.56854667770694101</v>
      </c>
      <c r="G559" s="2">
        <v>-0.49018488206871103</v>
      </c>
      <c r="H559" s="2"/>
      <c r="I559" s="2">
        <v>0.35984143505613081</v>
      </c>
      <c r="J559" s="2">
        <v>0.40922184937769224</v>
      </c>
      <c r="K559" s="2">
        <v>0.118662149664575</v>
      </c>
      <c r="L559" s="2">
        <v>-0.13354672511955906</v>
      </c>
      <c r="M559" s="2"/>
      <c r="N559" s="2">
        <v>2.4894141494578377E-3</v>
      </c>
      <c r="O559" s="2">
        <v>3.3880319399938381E-3</v>
      </c>
      <c r="P559" s="2">
        <v>0.52551981659510505</v>
      </c>
      <c r="Q559" s="2">
        <v>-0.35663815694915196</v>
      </c>
    </row>
    <row r="560" spans="1:17" ht="45" x14ac:dyDescent="0.2">
      <c r="A560" s="2">
        <v>557</v>
      </c>
      <c r="B560" s="2" t="s">
        <v>282</v>
      </c>
      <c r="C560" s="2" t="s">
        <v>3</v>
      </c>
      <c r="D560" s="2">
        <v>1.1825305526762559E-4</v>
      </c>
      <c r="E560" s="2">
        <v>1.5989952707431764E-4</v>
      </c>
      <c r="F560" s="2">
        <v>0.56809682182013699</v>
      </c>
      <c r="G560" s="2">
        <v>-0.43768593435071912</v>
      </c>
      <c r="H560" s="2"/>
      <c r="I560" s="2">
        <v>2.5586668874681569E-3</v>
      </c>
      <c r="J560" s="2">
        <v>4.0331528904159076E-3</v>
      </c>
      <c r="K560" s="2">
        <v>0.34261390055903601</v>
      </c>
      <c r="L560" s="2">
        <v>-0.31347163693449792</v>
      </c>
      <c r="M560" s="2"/>
      <c r="N560" s="2">
        <v>0.53977639049079851</v>
      </c>
      <c r="O560" s="2">
        <v>0.57188966941873209</v>
      </c>
      <c r="P560" s="2">
        <v>0.25098358841809898</v>
      </c>
      <c r="Q560" s="2">
        <v>-0.12421429741622116</v>
      </c>
    </row>
    <row r="561" spans="1:17" x14ac:dyDescent="0.2">
      <c r="A561" s="2">
        <v>558</v>
      </c>
      <c r="B561" s="2" t="s">
        <v>281</v>
      </c>
      <c r="C561" s="2" t="s">
        <v>0</v>
      </c>
      <c r="D561" s="2">
        <v>0.44418145353909749</v>
      </c>
      <c r="E561" s="2">
        <v>0.46764764353738941</v>
      </c>
      <c r="F561" s="2">
        <v>0.56518708886701496</v>
      </c>
      <c r="G561" s="2">
        <v>-0.99539577539581026</v>
      </c>
      <c r="H561" s="2"/>
      <c r="I561" s="2">
        <v>8.5832727259395576E-9</v>
      </c>
      <c r="J561" s="2">
        <v>2.0585098199459626E-8</v>
      </c>
      <c r="K561" s="2">
        <v>0.57610164085284998</v>
      </c>
      <c r="L561" s="2">
        <v>0.58451367806889443</v>
      </c>
      <c r="M561" s="2"/>
      <c r="N561" s="2">
        <v>2.2870225500986387E-4</v>
      </c>
      <c r="O561" s="2">
        <v>3.4366927727694083E-4</v>
      </c>
      <c r="P561" s="2">
        <v>0.81693172189709995</v>
      </c>
      <c r="Q561" s="2">
        <v>-1.5799094534647047</v>
      </c>
    </row>
    <row r="562" spans="1:17" x14ac:dyDescent="0.2">
      <c r="A562" s="2">
        <v>559</v>
      </c>
      <c r="B562" s="2" t="s">
        <v>280</v>
      </c>
      <c r="C562" s="2" t="s">
        <v>3</v>
      </c>
      <c r="D562" s="2">
        <v>3.4943645189285889E-6</v>
      </c>
      <c r="E562" s="2">
        <v>5.1222120881667754E-6</v>
      </c>
      <c r="F562" s="2">
        <v>0.55609540394654</v>
      </c>
      <c r="G562" s="2">
        <v>-0.2817109233582113</v>
      </c>
      <c r="H562" s="2"/>
      <c r="I562" s="2">
        <v>5.7170800271665382E-4</v>
      </c>
      <c r="J562" s="2">
        <v>9.7856768563157307E-4</v>
      </c>
      <c r="K562" s="2">
        <v>0.68379918030395503</v>
      </c>
      <c r="L562" s="2">
        <v>-0.45533913586175118</v>
      </c>
      <c r="M562" s="2"/>
      <c r="N562" s="2">
        <v>0.84242069779745332</v>
      </c>
      <c r="O562" s="2">
        <v>0.85571131560251013</v>
      </c>
      <c r="P562" s="2">
        <v>0.398570114551416</v>
      </c>
      <c r="Q562" s="2">
        <v>0.17362821250353988</v>
      </c>
    </row>
    <row r="563" spans="1:17" x14ac:dyDescent="0.2">
      <c r="A563" s="2">
        <v>560</v>
      </c>
      <c r="B563" s="2" t="s">
        <v>279</v>
      </c>
      <c r="C563" s="2" t="s">
        <v>3</v>
      </c>
      <c r="D563" s="2">
        <v>1.4172572658668458E-4</v>
      </c>
      <c r="E563" s="2">
        <v>1.9040839992464685E-4</v>
      </c>
      <c r="F563" s="2">
        <v>0.554730805106179</v>
      </c>
      <c r="G563" s="2">
        <v>0.45695594621183555</v>
      </c>
      <c r="H563" s="2"/>
      <c r="I563" s="2">
        <v>0.19611250625774412</v>
      </c>
      <c r="J563" s="2">
        <v>0.23382644976884878</v>
      </c>
      <c r="K563" s="2">
        <v>5.5387350075899199E-2</v>
      </c>
      <c r="L563" s="2">
        <v>6.3969899417323131E-2</v>
      </c>
      <c r="M563" s="2"/>
      <c r="N563" s="2">
        <v>2.761067240209527E-2</v>
      </c>
      <c r="O563" s="2">
        <v>3.4699899099930542E-2</v>
      </c>
      <c r="P563" s="2">
        <v>0.55573773611266597</v>
      </c>
      <c r="Q563" s="2">
        <v>0.39298604679451249</v>
      </c>
    </row>
    <row r="564" spans="1:17" x14ac:dyDescent="0.2">
      <c r="A564" s="2">
        <v>561</v>
      </c>
      <c r="B564" s="2" t="s">
        <v>278</v>
      </c>
      <c r="C564" s="2" t="s">
        <v>0</v>
      </c>
      <c r="D564" s="2">
        <v>6.004460752701052E-10</v>
      </c>
      <c r="E564" s="2">
        <v>1.0091834638575865E-9</v>
      </c>
      <c r="F564" s="2">
        <v>0.55445321407618098</v>
      </c>
      <c r="G564" s="2">
        <v>0.30815968482745465</v>
      </c>
      <c r="H564" s="2"/>
      <c r="I564" s="2">
        <v>1.4963770863711751E-5</v>
      </c>
      <c r="J564" s="2">
        <v>2.9609163623940274E-5</v>
      </c>
      <c r="K564" s="2">
        <v>0.41790483237448101</v>
      </c>
      <c r="L564" s="2">
        <v>0.25217326111643035</v>
      </c>
      <c r="M564" s="2"/>
      <c r="N564" s="2">
        <v>0.47118776120954836</v>
      </c>
      <c r="O564" s="2">
        <v>0.50432756538669055</v>
      </c>
      <c r="P564" s="2">
        <v>7.2653588016916196E-2</v>
      </c>
      <c r="Q564" s="2">
        <v>5.598642371102424E-2</v>
      </c>
    </row>
    <row r="565" spans="1:17" x14ac:dyDescent="0.2">
      <c r="A565" s="2">
        <v>562</v>
      </c>
      <c r="B565" s="2" t="s">
        <v>277</v>
      </c>
      <c r="C565" s="2" t="s">
        <v>0</v>
      </c>
      <c r="D565" s="2">
        <v>8.2463857922523992E-18</v>
      </c>
      <c r="E565" s="2">
        <v>1.8807152338188714E-17</v>
      </c>
      <c r="F565" s="2">
        <v>0.55286953959768204</v>
      </c>
      <c r="G565" s="2">
        <v>-1.1296683769555966</v>
      </c>
      <c r="H565" s="2"/>
      <c r="I565" s="2">
        <v>0.94632020777160342</v>
      </c>
      <c r="J565" s="2">
        <v>0.95200722825100015</v>
      </c>
      <c r="K565" s="2">
        <v>0.19300960642763301</v>
      </c>
      <c r="L565" s="2">
        <v>-0.12832576376054186</v>
      </c>
      <c r="M565" s="2"/>
      <c r="N565" s="2">
        <v>2.7059264241742725E-12</v>
      </c>
      <c r="O565" s="2">
        <v>6.7810192126762457E-12</v>
      </c>
      <c r="P565" s="2">
        <v>0.55560088510350603</v>
      </c>
      <c r="Q565" s="2">
        <v>-1.0013426131950549</v>
      </c>
    </row>
    <row r="566" spans="1:17" x14ac:dyDescent="0.2">
      <c r="A566" s="2">
        <v>563</v>
      </c>
      <c r="B566" s="2" t="s">
        <v>276</v>
      </c>
      <c r="C566" s="2" t="s">
        <v>0</v>
      </c>
      <c r="D566" s="2">
        <v>1.4203781426339088E-5</v>
      </c>
      <c r="E566" s="2">
        <v>2.0150110260755623E-5</v>
      </c>
      <c r="F566" s="2">
        <v>0.55080869374862995</v>
      </c>
      <c r="G566" s="2">
        <v>0.55638485191860343</v>
      </c>
      <c r="H566" s="2"/>
      <c r="I566" s="2">
        <v>1.7178158920883343E-13</v>
      </c>
      <c r="J566" s="2">
        <v>5.2474886922552406E-13</v>
      </c>
      <c r="K566" s="2">
        <v>0.69345419924392804</v>
      </c>
      <c r="L566" s="2">
        <v>0.97370748366900917</v>
      </c>
      <c r="M566" s="2"/>
      <c r="N566" s="2">
        <v>7.9799601155328177E-6</v>
      </c>
      <c r="O566" s="2">
        <v>1.3520701653240827E-5</v>
      </c>
      <c r="P566" s="2">
        <v>0.51477130475826804</v>
      </c>
      <c r="Q566" s="2">
        <v>-0.41732263175040568</v>
      </c>
    </row>
    <row r="567" spans="1:17" x14ac:dyDescent="0.2">
      <c r="A567" s="2">
        <v>564</v>
      </c>
      <c r="B567" s="2" t="s">
        <v>275</v>
      </c>
      <c r="C567" s="2" t="s">
        <v>3</v>
      </c>
      <c r="D567" s="2">
        <v>4.5610661059030971E-2</v>
      </c>
      <c r="E567" s="2">
        <v>5.2367796030739266E-2</v>
      </c>
      <c r="F567" s="2">
        <v>0.54521324302172303</v>
      </c>
      <c r="G567" s="2">
        <v>0.6796656291108395</v>
      </c>
      <c r="H567" s="2"/>
      <c r="I567" s="2">
        <v>4.3838534005075974E-8</v>
      </c>
      <c r="J567" s="2">
        <v>1.010822395654231E-7</v>
      </c>
      <c r="K567" s="2">
        <v>0.43583828870342101</v>
      </c>
      <c r="L567" s="2">
        <v>0.52898580981709642</v>
      </c>
      <c r="M567" s="2"/>
      <c r="N567" s="2">
        <v>2.3423565549968918E-4</v>
      </c>
      <c r="O567" s="2">
        <v>3.5135348324953375E-4</v>
      </c>
      <c r="P567" s="2">
        <v>0.31991486719033102</v>
      </c>
      <c r="Q567" s="2">
        <v>0.15067981929374294</v>
      </c>
    </row>
    <row r="568" spans="1:17" x14ac:dyDescent="0.2">
      <c r="A568" s="2">
        <v>565</v>
      </c>
      <c r="B568" s="2" t="s">
        <v>274</v>
      </c>
      <c r="C568" s="2" t="s">
        <v>3</v>
      </c>
      <c r="D568" s="2">
        <v>1.1559808815617086E-3</v>
      </c>
      <c r="E568" s="2">
        <v>1.4839815918207826E-3</v>
      </c>
      <c r="F568" s="2">
        <v>0.54477241096276396</v>
      </c>
      <c r="G568" s="2">
        <v>-0.37330163697715951</v>
      </c>
      <c r="H568" s="2"/>
      <c r="I568" s="2">
        <v>0.56200464880851753</v>
      </c>
      <c r="J568" s="2">
        <v>0.60774921324642006</v>
      </c>
      <c r="K568" s="2">
        <v>0.16515511316918399</v>
      </c>
      <c r="L568" s="2">
        <v>-9.9057315850770489E-2</v>
      </c>
      <c r="M568" s="2"/>
      <c r="N568" s="2">
        <v>2.5134146924022629E-2</v>
      </c>
      <c r="O568" s="2">
        <v>3.1730438876933546E-2</v>
      </c>
      <c r="P568" s="2">
        <v>0.43545483553546199</v>
      </c>
      <c r="Q568" s="2">
        <v>-0.27424432112638908</v>
      </c>
    </row>
    <row r="569" spans="1:17" x14ac:dyDescent="0.2">
      <c r="A569" s="2">
        <v>566</v>
      </c>
      <c r="B569" s="2" t="s">
        <v>273</v>
      </c>
      <c r="C569" s="2" t="s">
        <v>0</v>
      </c>
      <c r="D569" s="2">
        <v>6.7222123835983325E-6</v>
      </c>
      <c r="E569" s="2">
        <v>9.6509292711351706E-6</v>
      </c>
      <c r="F569" s="2">
        <v>0.54351141069876696</v>
      </c>
      <c r="G569" s="2">
        <v>0.18778454553713794</v>
      </c>
      <c r="H569" s="2"/>
      <c r="I569" s="2">
        <v>2.3630856900279436E-2</v>
      </c>
      <c r="J569" s="2">
        <v>3.242463479595719E-2</v>
      </c>
      <c r="K569" s="2">
        <v>0.33047068259937801</v>
      </c>
      <c r="L569" s="2">
        <v>0.11354333274151013</v>
      </c>
      <c r="M569" s="2"/>
      <c r="N569" s="2">
        <v>6.8464864665439301E-2</v>
      </c>
      <c r="O569" s="2">
        <v>8.1981533225998132E-2</v>
      </c>
      <c r="P569" s="2">
        <v>0.155212794556604</v>
      </c>
      <c r="Q569" s="2">
        <v>7.4241212795627523E-2</v>
      </c>
    </row>
    <row r="570" spans="1:17" x14ac:dyDescent="0.2">
      <c r="A570" s="2">
        <v>567</v>
      </c>
      <c r="B570" s="2" t="s">
        <v>272</v>
      </c>
      <c r="C570" s="2" t="s">
        <v>3</v>
      </c>
      <c r="D570" s="2">
        <v>3.424941508466485E-2</v>
      </c>
      <c r="E570" s="2">
        <v>3.9870320481035434E-2</v>
      </c>
      <c r="F570" s="2">
        <v>0.54286842061588003</v>
      </c>
      <c r="G570" s="2">
        <v>-0.9596361200153386</v>
      </c>
      <c r="H570" s="2"/>
      <c r="I570" s="2">
        <v>8.5845847655438531E-41</v>
      </c>
      <c r="J570" s="2">
        <v>4.5766225788281567E-40</v>
      </c>
      <c r="K570" s="2">
        <v>1.0805493935094199</v>
      </c>
      <c r="L570" s="2">
        <v>2.3356121570692778</v>
      </c>
      <c r="M570" s="2"/>
      <c r="N570" s="2">
        <v>2.1594148250190231E-18</v>
      </c>
      <c r="O570" s="2">
        <v>7.9273254760566772E-18</v>
      </c>
      <c r="P570" s="2">
        <v>1.10163206376397</v>
      </c>
      <c r="Q570" s="2">
        <v>-3.2952482770846165</v>
      </c>
    </row>
    <row r="571" spans="1:17" x14ac:dyDescent="0.2">
      <c r="A571" s="2">
        <v>568</v>
      </c>
      <c r="B571" s="2" t="s">
        <v>271</v>
      </c>
      <c r="C571" s="2" t="s">
        <v>3</v>
      </c>
      <c r="D571" s="2">
        <v>1.4799470935071828E-9</v>
      </c>
      <c r="E571" s="2">
        <v>2.4432262667958818E-9</v>
      </c>
      <c r="F571" s="2">
        <v>0.54162708750875699</v>
      </c>
      <c r="G571" s="2">
        <v>0.41150483560794837</v>
      </c>
      <c r="H571" s="2"/>
      <c r="I571" s="2">
        <v>5.4529404697110017E-3</v>
      </c>
      <c r="J571" s="2">
        <v>8.2088330452304119E-3</v>
      </c>
      <c r="K571" s="2">
        <v>0.41247653066144202</v>
      </c>
      <c r="L571" s="2">
        <v>-0.3345690629663628</v>
      </c>
      <c r="M571" s="2"/>
      <c r="N571" s="2">
        <v>9.9474068187738764E-14</v>
      </c>
      <c r="O571" s="2">
        <v>2.6857998410689467E-13</v>
      </c>
      <c r="P571" s="2">
        <v>1.0879852999850199</v>
      </c>
      <c r="Q571" s="2">
        <v>0.74607389857431117</v>
      </c>
    </row>
    <row r="572" spans="1:17" ht="22.5" x14ac:dyDescent="0.2">
      <c r="A572" s="2">
        <v>569</v>
      </c>
      <c r="B572" s="2" t="s">
        <v>270</v>
      </c>
      <c r="C572" s="2" t="s">
        <v>3</v>
      </c>
      <c r="D572" s="2">
        <v>0.95333853548320158</v>
      </c>
      <c r="E572" s="2">
        <v>0.95791639159596609</v>
      </c>
      <c r="F572" s="2">
        <v>0.53975874434398496</v>
      </c>
      <c r="G572" s="2">
        <v>-0.68112387512669359</v>
      </c>
      <c r="H572" s="2"/>
      <c r="I572" s="2">
        <v>1.4465919958914E-64</v>
      </c>
      <c r="J572" s="2">
        <v>1.0810691969295551E-63</v>
      </c>
      <c r="K572" s="2">
        <v>1.71492058499669</v>
      </c>
      <c r="L572" s="2">
        <v>3.6495248296308027</v>
      </c>
      <c r="M572" s="2"/>
      <c r="N572" s="2">
        <v>8.3488796720442079E-27</v>
      </c>
      <c r="O572" s="2">
        <v>6.9188240450504966E-26</v>
      </c>
      <c r="P572" s="2">
        <v>1.3033621569904701</v>
      </c>
      <c r="Q572" s="2">
        <v>-4.330648704757496</v>
      </c>
    </row>
    <row r="573" spans="1:17" x14ac:dyDescent="0.2">
      <c r="A573" s="2">
        <v>570</v>
      </c>
      <c r="B573" s="2" t="s">
        <v>269</v>
      </c>
      <c r="C573" s="2" t="s">
        <v>3</v>
      </c>
      <c r="D573" s="2">
        <v>8.4963591129143896E-7</v>
      </c>
      <c r="E573" s="2">
        <v>1.2744538669371583E-6</v>
      </c>
      <c r="F573" s="2">
        <v>0.539157783845153</v>
      </c>
      <c r="G573" s="2">
        <v>-0.42042116257323903</v>
      </c>
      <c r="H573" s="2"/>
      <c r="I573" s="2">
        <v>0.18277403772426387</v>
      </c>
      <c r="J573" s="2">
        <v>0.21917173291577202</v>
      </c>
      <c r="K573" s="2">
        <v>0.129675554802543</v>
      </c>
      <c r="L573" s="2">
        <v>0.14343217499606351</v>
      </c>
      <c r="M573" s="2"/>
      <c r="N573" s="2">
        <v>2.7652872813555395E-8</v>
      </c>
      <c r="O573" s="2">
        <v>5.5906895036101122E-8</v>
      </c>
      <c r="P573" s="2">
        <v>0.87781427425954806</v>
      </c>
      <c r="Q573" s="2">
        <v>-0.56385333756930245</v>
      </c>
    </row>
    <row r="574" spans="1:17" x14ac:dyDescent="0.2">
      <c r="A574" s="2">
        <v>571</v>
      </c>
      <c r="B574" s="2" t="s">
        <v>268</v>
      </c>
      <c r="C574" s="2" t="s">
        <v>0</v>
      </c>
      <c r="D574" s="2">
        <v>2.0538059149026256E-3</v>
      </c>
      <c r="E574" s="2">
        <v>2.6045993193537843E-3</v>
      </c>
      <c r="F574" s="2">
        <v>0.53874806318663604</v>
      </c>
      <c r="G574" s="2">
        <v>-0.35452379886669161</v>
      </c>
      <c r="H574" s="2"/>
      <c r="I574" s="2">
        <v>0.4090222756849739</v>
      </c>
      <c r="J574" s="2">
        <v>0.45707829739428996</v>
      </c>
      <c r="K574" s="2">
        <v>0.16058275176186401</v>
      </c>
      <c r="L574" s="2">
        <v>-5.6311727998709225E-2</v>
      </c>
      <c r="M574" s="2"/>
      <c r="N574" s="2">
        <v>2.8814346704179029E-2</v>
      </c>
      <c r="O574" s="2">
        <v>3.6050236459488558E-2</v>
      </c>
      <c r="P574" s="2">
        <v>0.58252657538310904</v>
      </c>
      <c r="Q574" s="2">
        <v>-0.2982120708679824</v>
      </c>
    </row>
    <row r="575" spans="1:17" x14ac:dyDescent="0.2">
      <c r="A575" s="2">
        <v>572</v>
      </c>
      <c r="B575" s="2" t="s">
        <v>267</v>
      </c>
      <c r="C575" s="2" t="s">
        <v>3</v>
      </c>
      <c r="D575" s="2">
        <v>9.3448437009355078E-3</v>
      </c>
      <c r="E575" s="2">
        <v>1.1352154104039216E-2</v>
      </c>
      <c r="F575" s="2">
        <v>0.53301712005371704</v>
      </c>
      <c r="G575" s="2">
        <v>-0.39795004760519986</v>
      </c>
      <c r="H575" s="2"/>
      <c r="I575" s="2">
        <v>3.6996212336403503E-3</v>
      </c>
      <c r="J575" s="2">
        <v>5.7344129121425433E-3</v>
      </c>
      <c r="K575" s="2">
        <v>1.88630313955487E-3</v>
      </c>
      <c r="L575" s="2">
        <v>1.1963851686145903E-2</v>
      </c>
      <c r="M575" s="2"/>
      <c r="N575" s="2">
        <v>8.7030180654719088E-5</v>
      </c>
      <c r="O575" s="2">
        <v>1.3590347240298483E-4</v>
      </c>
      <c r="P575" s="2">
        <v>0.56905118048963499</v>
      </c>
      <c r="Q575" s="2">
        <v>-0.40991389929134592</v>
      </c>
    </row>
    <row r="576" spans="1:17" x14ac:dyDescent="0.2">
      <c r="A576" s="2">
        <v>573</v>
      </c>
      <c r="B576" s="2" t="s">
        <v>266</v>
      </c>
      <c r="C576" s="2" t="s">
        <v>0</v>
      </c>
      <c r="D576" s="2">
        <v>3.6447251585146933E-5</v>
      </c>
      <c r="E576" s="2">
        <v>5.059096115550246E-5</v>
      </c>
      <c r="F576" s="2">
        <v>0.53005439007500299</v>
      </c>
      <c r="G576" s="2">
        <v>-0.33589185476186739</v>
      </c>
      <c r="H576" s="2"/>
      <c r="I576" s="2">
        <v>0.21540329126279079</v>
      </c>
      <c r="J576" s="2">
        <v>0.25537189063308202</v>
      </c>
      <c r="K576" s="2">
        <v>0.117719862090694</v>
      </c>
      <c r="L576" s="2">
        <v>8.9903235222263289E-2</v>
      </c>
      <c r="M576" s="2"/>
      <c r="N576" s="2">
        <v>1.3983962080275002E-6</v>
      </c>
      <c r="O576" s="2">
        <v>2.4903353747213141E-6</v>
      </c>
      <c r="P576" s="2">
        <v>0.85885623323268501</v>
      </c>
      <c r="Q576" s="2">
        <v>-0.42579508998413063</v>
      </c>
    </row>
    <row r="577" spans="1:17" x14ac:dyDescent="0.2">
      <c r="A577" s="2">
        <v>574</v>
      </c>
      <c r="B577" s="2" t="s">
        <v>265</v>
      </c>
      <c r="C577" s="2" t="s">
        <v>0</v>
      </c>
      <c r="D577" s="2">
        <v>4.4415584629400407E-5</v>
      </c>
      <c r="E577" s="2">
        <v>6.104407936750105E-5</v>
      </c>
      <c r="F577" s="2">
        <v>0.52981804849053904</v>
      </c>
      <c r="G577" s="2">
        <v>-9.3585961446948265E-2</v>
      </c>
      <c r="H577" s="2"/>
      <c r="I577" s="2">
        <v>2.2378329888136279E-6</v>
      </c>
      <c r="J577" s="2">
        <v>4.6826655290925162E-6</v>
      </c>
      <c r="K577" s="2">
        <v>0.63681245266689601</v>
      </c>
      <c r="L577" s="2">
        <v>-0.1236180512139041</v>
      </c>
      <c r="M577" s="2"/>
      <c r="N577" s="2">
        <v>0.21837059002179179</v>
      </c>
      <c r="O577" s="2">
        <v>0.24867508006563227</v>
      </c>
      <c r="P577" s="2">
        <v>0.26024265757310699</v>
      </c>
      <c r="Q577" s="2">
        <v>3.0032089766955636E-2</v>
      </c>
    </row>
    <row r="578" spans="1:17" x14ac:dyDescent="0.2">
      <c r="A578" s="2">
        <v>575</v>
      </c>
      <c r="B578" s="2" t="s">
        <v>264</v>
      </c>
      <c r="C578" s="2" t="s">
        <v>0</v>
      </c>
      <c r="D578" s="2">
        <v>2.8599387479346322E-6</v>
      </c>
      <c r="E578" s="2">
        <v>4.2069749244662338E-6</v>
      </c>
      <c r="F578" s="2">
        <v>0.52940084701735501</v>
      </c>
      <c r="G578" s="2">
        <v>0.9384504134844569</v>
      </c>
      <c r="H578" s="2"/>
      <c r="I578" s="2">
        <v>2.3143505614521684E-3</v>
      </c>
      <c r="J578" s="2">
        <v>3.6827213306757887E-3</v>
      </c>
      <c r="K578" s="2">
        <v>0.24162741581955799</v>
      </c>
      <c r="L578" s="2">
        <v>0.60131494224003168</v>
      </c>
      <c r="M578" s="2"/>
      <c r="N578" s="2">
        <v>0.22968644907707489</v>
      </c>
      <c r="O578" s="2">
        <v>0.26014554516578037</v>
      </c>
      <c r="P578" s="2">
        <v>0.14596067594331699</v>
      </c>
      <c r="Q578" s="2">
        <v>0.33713547124442517</v>
      </c>
    </row>
    <row r="579" spans="1:17" x14ac:dyDescent="0.2">
      <c r="A579" s="2">
        <v>576</v>
      </c>
      <c r="B579" s="2" t="s">
        <v>263</v>
      </c>
      <c r="C579" s="2" t="s">
        <v>3</v>
      </c>
      <c r="D579" s="2">
        <v>1.8056310494238605E-65</v>
      </c>
      <c r="E579" s="2">
        <v>2.4775626038815922E-64</v>
      </c>
      <c r="F579" s="2">
        <v>0.529062947654658</v>
      </c>
      <c r="G579" s="2">
        <v>-3.0991462841040174</v>
      </c>
      <c r="H579" s="2"/>
      <c r="I579" s="2">
        <v>9.2989862619039297E-10</v>
      </c>
      <c r="J579" s="2">
        <v>2.3801992358451343E-9</v>
      </c>
      <c r="K579" s="2">
        <v>0.78899776375105402</v>
      </c>
      <c r="L579" s="2">
        <v>-0.92966681700610632</v>
      </c>
      <c r="M579" s="2"/>
      <c r="N579" s="2">
        <v>1.3567956276475378E-27</v>
      </c>
      <c r="O579" s="2">
        <v>1.2904976594783968E-26</v>
      </c>
      <c r="P579" s="2">
        <v>0.43514210192381703</v>
      </c>
      <c r="Q579" s="2">
        <v>-2.1694794670979114</v>
      </c>
    </row>
    <row r="580" spans="1:17" x14ac:dyDescent="0.2">
      <c r="A580" s="2">
        <v>577</v>
      </c>
      <c r="B580" s="2" t="s">
        <v>262</v>
      </c>
      <c r="C580" s="2" t="s">
        <v>0</v>
      </c>
      <c r="D580" s="2">
        <v>1.9138456417520707E-2</v>
      </c>
      <c r="E580" s="2">
        <v>2.2754102303217092E-2</v>
      </c>
      <c r="F580" s="2">
        <v>0.52742523585100498</v>
      </c>
      <c r="G580" s="2">
        <v>-0.64201066932788697</v>
      </c>
      <c r="H580" s="2"/>
      <c r="I580" s="2">
        <v>3.5483733737791206E-7</v>
      </c>
      <c r="J580" s="2">
        <v>7.7748390415003243E-7</v>
      </c>
      <c r="K580" s="2">
        <v>0.57944728268687995</v>
      </c>
      <c r="L580" s="2">
        <v>0.74040688323691983</v>
      </c>
      <c r="M580" s="2"/>
      <c r="N580" s="2">
        <v>8.1220319968634289E-9</v>
      </c>
      <c r="O580" s="2">
        <v>1.682708114201656E-8</v>
      </c>
      <c r="P580" s="2">
        <v>1.08444224651424</v>
      </c>
      <c r="Q580" s="2">
        <v>-1.3824175525648068</v>
      </c>
    </row>
    <row r="581" spans="1:17" ht="33.75" x14ac:dyDescent="0.2">
      <c r="A581" s="2">
        <v>578</v>
      </c>
      <c r="B581" s="2" t="s">
        <v>261</v>
      </c>
      <c r="C581" s="2" t="s">
        <v>3</v>
      </c>
      <c r="D581" s="2">
        <v>9.3285250693022424E-8</v>
      </c>
      <c r="E581" s="2">
        <v>1.4379328697985224E-7</v>
      </c>
      <c r="F581" s="2">
        <v>0.52015474411525797</v>
      </c>
      <c r="G581" s="2">
        <v>-0.53453488260371051</v>
      </c>
      <c r="H581" s="2"/>
      <c r="I581" s="2">
        <v>1.6838526028344538E-19</v>
      </c>
      <c r="J581" s="2">
        <v>6.7434671223561622E-19</v>
      </c>
      <c r="K581" s="2">
        <v>1.11550096468704</v>
      </c>
      <c r="L581" s="2">
        <v>-1.2684637726031844</v>
      </c>
      <c r="M581" s="2"/>
      <c r="N581" s="2">
        <v>1.5620512289926552E-9</v>
      </c>
      <c r="O581" s="2">
        <v>3.3610202536422943E-9</v>
      </c>
      <c r="P581" s="2">
        <v>0.94639056045653103</v>
      </c>
      <c r="Q581" s="2">
        <v>0.73392888999947359</v>
      </c>
    </row>
    <row r="582" spans="1:17" x14ac:dyDescent="0.2">
      <c r="A582" s="2">
        <v>579</v>
      </c>
      <c r="B582" s="2" t="s">
        <v>260</v>
      </c>
      <c r="C582" s="2" t="s">
        <v>0</v>
      </c>
      <c r="D582" s="2">
        <v>5.9333152825481702E-83</v>
      </c>
      <c r="E582" s="2">
        <v>2.9212852302898931E-81</v>
      </c>
      <c r="F582" s="2">
        <v>0.51828643290310406</v>
      </c>
      <c r="G582" s="2">
        <v>-4.829475226994985</v>
      </c>
      <c r="H582" s="2"/>
      <c r="I582" s="2">
        <v>3.4012892315894148E-20</v>
      </c>
      <c r="J582" s="2">
        <v>1.3753039066861546E-19</v>
      </c>
      <c r="K582" s="2">
        <v>0.64121064605215705</v>
      </c>
      <c r="L582" s="2">
        <v>-3.3334156164144781</v>
      </c>
      <c r="M582" s="2"/>
      <c r="N582" s="2">
        <v>4.3822539464977051E-19</v>
      </c>
      <c r="O582" s="2">
        <v>1.71399371645728E-18</v>
      </c>
      <c r="P582" s="2">
        <v>0.38212319318648102</v>
      </c>
      <c r="Q582" s="2">
        <v>-1.4960596105805077</v>
      </c>
    </row>
    <row r="583" spans="1:17" x14ac:dyDescent="0.2">
      <c r="A583" s="2">
        <v>580</v>
      </c>
      <c r="B583" s="2" t="s">
        <v>259</v>
      </c>
      <c r="C583" s="2" t="s">
        <v>0</v>
      </c>
      <c r="D583" s="2">
        <v>3.2516970005082472E-9</v>
      </c>
      <c r="E583" s="2">
        <v>5.2847968726706851E-9</v>
      </c>
      <c r="F583" s="2">
        <v>0.516509909900152</v>
      </c>
      <c r="G583" s="2">
        <v>0.21741171200474627</v>
      </c>
      <c r="H583" s="2"/>
      <c r="I583" s="2">
        <v>5.2187369218432242E-2</v>
      </c>
      <c r="J583" s="2">
        <v>6.83581033424535E-2</v>
      </c>
      <c r="K583" s="2">
        <v>0.17398961917577299</v>
      </c>
      <c r="L583" s="2">
        <v>7.199509358888137E-2</v>
      </c>
      <c r="M583" s="2"/>
      <c r="N583" s="2">
        <v>2.3668911278797488E-3</v>
      </c>
      <c r="O583" s="2">
        <v>3.2370716896002447E-3</v>
      </c>
      <c r="P583" s="2">
        <v>0.36041298391281501</v>
      </c>
      <c r="Q583" s="2">
        <v>0.14541661841586478</v>
      </c>
    </row>
    <row r="584" spans="1:17" x14ac:dyDescent="0.2">
      <c r="A584" s="2">
        <v>581</v>
      </c>
      <c r="B584" s="2" t="s">
        <v>258</v>
      </c>
      <c r="C584" s="2" t="s">
        <v>0</v>
      </c>
      <c r="D584" s="2">
        <v>6.1476322275766079E-6</v>
      </c>
      <c r="E584" s="2">
        <v>8.8411824303807914E-6</v>
      </c>
      <c r="F584" s="2">
        <v>0.51607196934759803</v>
      </c>
      <c r="G584" s="2">
        <v>-1.3621599279334167</v>
      </c>
      <c r="H584" s="2"/>
      <c r="I584" s="2">
        <v>6.1221739510121145E-14</v>
      </c>
      <c r="J584" s="2">
        <v>1.9049292182145502E-13</v>
      </c>
      <c r="K584" s="2">
        <v>0.71023384917194898</v>
      </c>
      <c r="L584" s="2">
        <v>0.91726193160660363</v>
      </c>
      <c r="M584" s="2"/>
      <c r="N584" s="2">
        <v>0.70106298178809889</v>
      </c>
      <c r="O584" s="2">
        <v>0.72622489573841431</v>
      </c>
      <c r="P584" s="2">
        <v>0.81538679178402695</v>
      </c>
      <c r="Q584" s="2">
        <v>-2.2794218595400202</v>
      </c>
    </row>
    <row r="585" spans="1:17" ht="22.5" x14ac:dyDescent="0.2">
      <c r="A585" s="2">
        <v>582</v>
      </c>
      <c r="B585" s="2" t="s">
        <v>257</v>
      </c>
      <c r="C585" s="2" t="s">
        <v>3</v>
      </c>
      <c r="D585" s="2">
        <v>0.13617740307589826</v>
      </c>
      <c r="E585" s="2">
        <v>0.15037003479489031</v>
      </c>
      <c r="F585" s="2">
        <v>0.51181366015091601</v>
      </c>
      <c r="G585" s="2">
        <v>-2.4369061123868505</v>
      </c>
      <c r="H585" s="2"/>
      <c r="I585" s="2">
        <v>1.170637452764254E-35</v>
      </c>
      <c r="J585" s="2">
        <v>5.9745338290468322E-35</v>
      </c>
      <c r="K585" s="2">
        <v>1.0169646461948501</v>
      </c>
      <c r="L585" s="2">
        <v>-4.612461288196827</v>
      </c>
      <c r="M585" s="2"/>
      <c r="N585" s="2">
        <v>1.244762913447634E-22</v>
      </c>
      <c r="O585" s="2">
        <v>6.6786317856132675E-22</v>
      </c>
      <c r="P585" s="2">
        <v>1.14495993030216</v>
      </c>
      <c r="Q585" s="2">
        <v>2.1755551758099756</v>
      </c>
    </row>
    <row r="586" spans="1:17" x14ac:dyDescent="0.2">
      <c r="A586" s="2">
        <v>583</v>
      </c>
      <c r="B586" s="2" t="s">
        <v>256</v>
      </c>
      <c r="C586" s="2" t="s">
        <v>0</v>
      </c>
      <c r="D586" s="2">
        <v>1.7496027947758099E-6</v>
      </c>
      <c r="E586" s="2">
        <v>2.5873101399776554E-6</v>
      </c>
      <c r="F586" s="2">
        <v>0.50899929700437996</v>
      </c>
      <c r="G586" s="2">
        <v>0.26068053832235832</v>
      </c>
      <c r="H586" s="2"/>
      <c r="I586" s="2">
        <v>3.496029237218942E-10</v>
      </c>
      <c r="J586" s="2">
        <v>9.144301473600795E-10</v>
      </c>
      <c r="K586" s="2">
        <v>0.88210597998066298</v>
      </c>
      <c r="L586" s="2">
        <v>0.51325067662321877</v>
      </c>
      <c r="M586" s="2"/>
      <c r="N586" s="2">
        <v>4.4504501313550576E-2</v>
      </c>
      <c r="O586" s="2">
        <v>5.4619160702993892E-2</v>
      </c>
      <c r="P586" s="2">
        <v>0.64280199219744505</v>
      </c>
      <c r="Q586" s="2">
        <v>-0.25257013830086039</v>
      </c>
    </row>
    <row r="587" spans="1:17" x14ac:dyDescent="0.2">
      <c r="A587" s="2">
        <v>584</v>
      </c>
      <c r="B587" s="2" t="s">
        <v>255</v>
      </c>
      <c r="C587" s="2" t="s">
        <v>3</v>
      </c>
      <c r="D587" s="2">
        <v>6.4973889756270539E-8</v>
      </c>
      <c r="E587" s="2">
        <v>1.0033790724353955E-7</v>
      </c>
      <c r="F587" s="2">
        <v>0.50720585237640103</v>
      </c>
      <c r="G587" s="2">
        <v>-0.42102376329552355</v>
      </c>
      <c r="H587" s="2"/>
      <c r="I587" s="2">
        <v>0.5495851867151389</v>
      </c>
      <c r="J587" s="2">
        <v>0.59508771187654752</v>
      </c>
      <c r="K587" s="2">
        <v>0.141078252983214</v>
      </c>
      <c r="L587" s="2">
        <v>-9.6120054834754456E-2</v>
      </c>
      <c r="M587" s="2"/>
      <c r="N587" s="2">
        <v>5.0096532840433806E-5</v>
      </c>
      <c r="O587" s="2">
        <v>8.0173609918629253E-5</v>
      </c>
      <c r="P587" s="2">
        <v>0.43953378812348698</v>
      </c>
      <c r="Q587" s="2">
        <v>-0.32490370846076899</v>
      </c>
    </row>
    <row r="588" spans="1:17" ht="33.75" x14ac:dyDescent="0.2">
      <c r="A588" s="2">
        <v>585</v>
      </c>
      <c r="B588" s="2" t="s">
        <v>254</v>
      </c>
      <c r="C588" s="2" t="s">
        <v>3</v>
      </c>
      <c r="D588" s="2">
        <v>1.8406804045002835E-4</v>
      </c>
      <c r="E588" s="2">
        <v>2.4611014354101237E-4</v>
      </c>
      <c r="F588" s="2">
        <v>0.50593694480444196</v>
      </c>
      <c r="G588" s="2">
        <v>0.17636073987507336</v>
      </c>
      <c r="H588" s="2"/>
      <c r="I588" s="2">
        <v>0.44626690405245062</v>
      </c>
      <c r="J588" s="2">
        <v>0.49212832502226767</v>
      </c>
      <c r="K588" s="2">
        <v>9.7568349234811502E-2</v>
      </c>
      <c r="L588" s="2">
        <v>1.8603414720454476E-2</v>
      </c>
      <c r="M588" s="2"/>
      <c r="N588" s="2">
        <v>6.0917003554761123E-3</v>
      </c>
      <c r="O588" s="2">
        <v>8.0932590437039782E-3</v>
      </c>
      <c r="P588" s="2">
        <v>0.44342390930457298</v>
      </c>
      <c r="Q588" s="2">
        <v>0.15775732515461904</v>
      </c>
    </row>
    <row r="589" spans="1:17" x14ac:dyDescent="0.2">
      <c r="A589" s="2">
        <v>586</v>
      </c>
      <c r="B589" s="2" t="s">
        <v>253</v>
      </c>
      <c r="C589" s="2" t="s">
        <v>3</v>
      </c>
      <c r="D589" s="2">
        <v>1.2646218667912367E-3</v>
      </c>
      <c r="E589" s="2">
        <v>1.6160129809225422E-3</v>
      </c>
      <c r="F589" s="2">
        <v>0.50462403098955599</v>
      </c>
      <c r="G589" s="2">
        <v>-0.22852696131094624</v>
      </c>
      <c r="H589" s="2"/>
      <c r="I589" s="2">
        <v>0.27613708515638219</v>
      </c>
      <c r="J589" s="2">
        <v>0.31835639156458939</v>
      </c>
      <c r="K589" s="2">
        <v>4.1812308986954802E-2</v>
      </c>
      <c r="L589" s="2">
        <v>6.4980211929686373E-3</v>
      </c>
      <c r="M589" s="2"/>
      <c r="N589" s="2">
        <v>2.6856932511538597E-4</v>
      </c>
      <c r="O589" s="2">
        <v>3.9786287632137708E-4</v>
      </c>
      <c r="P589" s="2">
        <v>0.52941855466597798</v>
      </c>
      <c r="Q589" s="2">
        <v>-0.23502498250391485</v>
      </c>
    </row>
    <row r="590" spans="1:17" x14ac:dyDescent="0.2">
      <c r="A590" s="2">
        <v>587</v>
      </c>
      <c r="B590" s="2" t="s">
        <v>252</v>
      </c>
      <c r="C590" s="2" t="s">
        <v>0</v>
      </c>
      <c r="D590" s="2">
        <v>3.6189329887266387E-6</v>
      </c>
      <c r="E590" s="2">
        <v>5.2770852117843149E-6</v>
      </c>
      <c r="F590" s="2">
        <v>0.496516512117676</v>
      </c>
      <c r="G590" s="2">
        <v>-1.2246316053104964</v>
      </c>
      <c r="H590" s="2"/>
      <c r="I590" s="2">
        <v>6.7958992720845965E-15</v>
      </c>
      <c r="J590" s="2">
        <v>2.2844046950742197E-14</v>
      </c>
      <c r="K590" s="2">
        <v>0.73369633815794999</v>
      </c>
      <c r="L590" s="2">
        <v>0.92037691676200639</v>
      </c>
      <c r="M590" s="2"/>
      <c r="N590" s="2">
        <v>0.23444750222937222</v>
      </c>
      <c r="O590" s="2">
        <v>0.264821267700384</v>
      </c>
      <c r="P590" s="2">
        <v>0.81277546967647596</v>
      </c>
      <c r="Q590" s="2">
        <v>-2.1450085220725028</v>
      </c>
    </row>
    <row r="591" spans="1:17" ht="33.75" x14ac:dyDescent="0.2">
      <c r="A591" s="2">
        <v>588</v>
      </c>
      <c r="B591" s="2" t="s">
        <v>251</v>
      </c>
      <c r="C591" s="2" t="s">
        <v>0</v>
      </c>
      <c r="D591" s="2">
        <v>1.8117154214707322E-19</v>
      </c>
      <c r="E591" s="2">
        <v>4.3953791529594281E-19</v>
      </c>
      <c r="F591" s="2">
        <v>0.49606835204131999</v>
      </c>
      <c r="G591" s="2">
        <v>3.0673469772224764</v>
      </c>
      <c r="H591" s="2"/>
      <c r="I591" s="2">
        <v>1.7286750791084152E-7</v>
      </c>
      <c r="J591" s="2">
        <v>3.8790912633076239E-7</v>
      </c>
      <c r="K591" s="2">
        <v>0.53770218779308998</v>
      </c>
      <c r="L591" s="2">
        <v>-2.1483019341218004</v>
      </c>
      <c r="M591" s="2"/>
      <c r="N591" s="2">
        <v>1.4516321722330219E-2</v>
      </c>
      <c r="O591" s="2">
        <v>1.8663842214424565E-2</v>
      </c>
      <c r="P591" s="2">
        <v>1.0962829822343401</v>
      </c>
      <c r="Q591" s="2">
        <v>5.2156489113442763</v>
      </c>
    </row>
    <row r="592" spans="1:17" x14ac:dyDescent="0.2">
      <c r="A592" s="2">
        <v>589</v>
      </c>
      <c r="B592" s="2" t="s">
        <v>250</v>
      </c>
      <c r="C592" s="2" t="s">
        <v>3</v>
      </c>
      <c r="D592" s="2">
        <v>2.1552992883884468E-21</v>
      </c>
      <c r="E592" s="2">
        <v>5.5678564950034874E-21</v>
      </c>
      <c r="F592" s="2">
        <v>0.49482437378431898</v>
      </c>
      <c r="G592" s="2">
        <v>-0.59818478901727212</v>
      </c>
      <c r="H592" s="2"/>
      <c r="I592" s="2">
        <v>7.0958491818781132E-14</v>
      </c>
      <c r="J592" s="2">
        <v>2.199713246382215E-13</v>
      </c>
      <c r="K592" s="2">
        <v>0.77090203847727901</v>
      </c>
      <c r="L592" s="2">
        <v>-3.0292709405245959</v>
      </c>
      <c r="M592" s="2"/>
      <c r="N592" s="2">
        <v>0.14530162855382867</v>
      </c>
      <c r="O592" s="2">
        <v>0.16844523975007561</v>
      </c>
      <c r="P592" s="2">
        <v>1.0863445211271701</v>
      </c>
      <c r="Q592" s="2">
        <v>2.4310861515073237</v>
      </c>
    </row>
    <row r="593" spans="1:17" x14ac:dyDescent="0.2">
      <c r="A593" s="2">
        <v>590</v>
      </c>
      <c r="B593" s="2" t="s">
        <v>249</v>
      </c>
      <c r="C593" s="2" t="s">
        <v>3</v>
      </c>
      <c r="D593" s="2">
        <v>8.3214524800467368E-3</v>
      </c>
      <c r="E593" s="2">
        <v>1.0182830008478245E-2</v>
      </c>
      <c r="F593" s="2">
        <v>0.490156431770567</v>
      </c>
      <c r="G593" s="2">
        <v>-0.25054327089731143</v>
      </c>
      <c r="H593" s="2"/>
      <c r="I593" s="2">
        <v>0.14331619170862009</v>
      </c>
      <c r="J593" s="2">
        <v>0.17486246714302481</v>
      </c>
      <c r="K593" s="2">
        <v>0.140607533493706</v>
      </c>
      <c r="L593" s="2">
        <v>-5.4084504669157749E-2</v>
      </c>
      <c r="M593" s="2"/>
      <c r="N593" s="2">
        <v>0.33643239976414518</v>
      </c>
      <c r="O593" s="2">
        <v>0.37346673554720095</v>
      </c>
      <c r="P593" s="2">
        <v>0.38907499789109901</v>
      </c>
      <c r="Q593" s="2">
        <v>-0.19645876622815367</v>
      </c>
    </row>
    <row r="594" spans="1:17" x14ac:dyDescent="0.2">
      <c r="A594" s="2">
        <v>591</v>
      </c>
      <c r="B594" s="2" t="s">
        <v>248</v>
      </c>
      <c r="C594" s="2" t="s">
        <v>0</v>
      </c>
      <c r="D594" s="2">
        <v>2.9119425421877416E-8</v>
      </c>
      <c r="E594" s="2">
        <v>4.5727878195330951E-8</v>
      </c>
      <c r="F594" s="2">
        <v>0.488941047032382</v>
      </c>
      <c r="G594" s="2">
        <v>0.18845910670126248</v>
      </c>
      <c r="H594" s="2"/>
      <c r="I594" s="2">
        <v>0.67820652021475614</v>
      </c>
      <c r="J594" s="2">
        <v>0.7176471016684588</v>
      </c>
      <c r="K594" s="2">
        <v>3.0618915772529998E-2</v>
      </c>
      <c r="L594" s="2">
        <v>7.494468482477242E-3</v>
      </c>
      <c r="M594" s="2"/>
      <c r="N594" s="2">
        <v>2.9258163344473068E-4</v>
      </c>
      <c r="O594" s="2">
        <v>4.326693059951229E-4</v>
      </c>
      <c r="P594" s="2">
        <v>0.43740132134530701</v>
      </c>
      <c r="Q594" s="2">
        <v>0.18096463821878517</v>
      </c>
    </row>
    <row r="595" spans="1:17" ht="22.5" x14ac:dyDescent="0.2">
      <c r="A595" s="2">
        <v>592</v>
      </c>
      <c r="B595" s="2" t="s">
        <v>247</v>
      </c>
      <c r="C595" s="2" t="s">
        <v>0</v>
      </c>
      <c r="D595" s="2">
        <v>1.2948905109305664E-4</v>
      </c>
      <c r="E595" s="2">
        <v>1.7452872103846764E-4</v>
      </c>
      <c r="F595" s="2">
        <v>0.48865999136520399</v>
      </c>
      <c r="G595" s="2">
        <v>0.15699170276989705</v>
      </c>
      <c r="H595" s="2"/>
      <c r="I595" s="2">
        <v>4.0628185478525855E-3</v>
      </c>
      <c r="J595" s="2">
        <v>6.2395947239497502E-3</v>
      </c>
      <c r="K595" s="2">
        <v>0.37711772521891102</v>
      </c>
      <c r="L595" s="2">
        <v>0.15046213339462139</v>
      </c>
      <c r="M595" s="2"/>
      <c r="N595" s="2">
        <v>0.73522359813602933</v>
      </c>
      <c r="O595" s="2">
        <v>0.75973105140723041</v>
      </c>
      <c r="P595" s="2">
        <v>6.2540055825351604E-2</v>
      </c>
      <c r="Q595" s="2">
        <v>6.5295693752755232E-3</v>
      </c>
    </row>
    <row r="596" spans="1:17" x14ac:dyDescent="0.2">
      <c r="A596" s="2">
        <v>593</v>
      </c>
      <c r="B596" s="2" t="s">
        <v>246</v>
      </c>
      <c r="C596" s="2" t="s">
        <v>0</v>
      </c>
      <c r="D596" s="2">
        <v>6.1153399114664604E-6</v>
      </c>
      <c r="E596" s="2">
        <v>8.8098786676375693E-6</v>
      </c>
      <c r="F596" s="2">
        <v>0.48831530823088498</v>
      </c>
      <c r="G596" s="2">
        <v>0.42421592621288251</v>
      </c>
      <c r="H596" s="2"/>
      <c r="I596" s="2">
        <v>0.81697172210108748</v>
      </c>
      <c r="J596" s="2">
        <v>0.84316317065180046</v>
      </c>
      <c r="K596" s="2">
        <v>1.51053597035901E-2</v>
      </c>
      <c r="L596" s="2">
        <v>1.9832585043014987E-2</v>
      </c>
      <c r="M596" s="2"/>
      <c r="N596" s="2">
        <v>1.2631855348507648E-4</v>
      </c>
      <c r="O596" s="2">
        <v>1.9471202443279746E-4</v>
      </c>
      <c r="P596" s="2">
        <v>0.55393110727427897</v>
      </c>
      <c r="Q596" s="2">
        <v>0.40438334116986741</v>
      </c>
    </row>
    <row r="597" spans="1:17" x14ac:dyDescent="0.2">
      <c r="A597" s="2">
        <v>594</v>
      </c>
      <c r="B597" s="2" t="s">
        <v>245</v>
      </c>
      <c r="C597" s="2" t="s">
        <v>3</v>
      </c>
      <c r="D597" s="2">
        <v>1.6616968391597477E-4</v>
      </c>
      <c r="E597" s="2">
        <v>2.225344407002734E-4</v>
      </c>
      <c r="F597" s="2">
        <v>0.487560955131284</v>
      </c>
      <c r="G597" s="2">
        <v>-0.43005754254916329</v>
      </c>
      <c r="H597" s="2"/>
      <c r="I597" s="2">
        <v>0.27281079796187546</v>
      </c>
      <c r="J597" s="2">
        <v>0.31495536261253759</v>
      </c>
      <c r="K597" s="2">
        <v>0.27996515633082503</v>
      </c>
      <c r="L597" s="2">
        <v>-0.2652623220831315</v>
      </c>
      <c r="M597" s="2"/>
      <c r="N597" s="2">
        <v>5.4450150373799383E-2</v>
      </c>
      <c r="O597" s="2">
        <v>6.6242406777427446E-2</v>
      </c>
      <c r="P597" s="2">
        <v>0.21669617624974399</v>
      </c>
      <c r="Q597" s="2">
        <v>-0.16479522046603173</v>
      </c>
    </row>
    <row r="598" spans="1:17" x14ac:dyDescent="0.2">
      <c r="A598" s="2">
        <v>595</v>
      </c>
      <c r="B598" s="2" t="s">
        <v>244</v>
      </c>
      <c r="C598" s="2" t="s">
        <v>3</v>
      </c>
      <c r="D598" s="2">
        <v>1.0193333370394263E-4</v>
      </c>
      <c r="E598" s="2">
        <v>1.3850357193214281E-4</v>
      </c>
      <c r="F598" s="2">
        <v>0.48626916056130798</v>
      </c>
      <c r="G598" s="2">
        <v>0.57015559320219911</v>
      </c>
      <c r="H598" s="2"/>
      <c r="I598" s="2">
        <v>7.4762427971820106E-5</v>
      </c>
      <c r="J598" s="2">
        <v>1.3999139197407926E-4</v>
      </c>
      <c r="K598" s="2">
        <v>0.49108088214435203</v>
      </c>
      <c r="L598" s="2">
        <v>0.71094868142737377</v>
      </c>
      <c r="M598" s="2"/>
      <c r="N598" s="2">
        <v>0.6270020050556564</v>
      </c>
      <c r="O598" s="2">
        <v>0.65436493545085328</v>
      </c>
      <c r="P598" s="2">
        <v>0.21591468721790499</v>
      </c>
      <c r="Q598" s="2">
        <v>-0.14079308822517478</v>
      </c>
    </row>
    <row r="599" spans="1:17" x14ac:dyDescent="0.2">
      <c r="A599" s="2">
        <v>596</v>
      </c>
      <c r="B599" s="2" t="s">
        <v>243</v>
      </c>
      <c r="C599" s="2" t="s">
        <v>3</v>
      </c>
      <c r="D599" s="2">
        <v>1.2069795284965577E-4</v>
      </c>
      <c r="E599" s="2">
        <v>1.6294223634703527E-4</v>
      </c>
      <c r="F599" s="2">
        <v>0.483428200994927</v>
      </c>
      <c r="G599" s="2">
        <v>0.14801961807093986</v>
      </c>
      <c r="H599" s="2"/>
      <c r="I599" s="2">
        <v>0.4392644696794103</v>
      </c>
      <c r="J599" s="2">
        <v>0.48568607809995568</v>
      </c>
      <c r="K599" s="2">
        <v>2.46758488236416E-2</v>
      </c>
      <c r="L599" s="2">
        <v>-1.6761366531742215E-3</v>
      </c>
      <c r="M599" s="2"/>
      <c r="N599" s="2">
        <v>1.8828553311620598E-5</v>
      </c>
      <c r="O599" s="2">
        <v>3.133101217062911E-5</v>
      </c>
      <c r="P599" s="2">
        <v>0.52956290814500995</v>
      </c>
      <c r="Q599" s="2">
        <v>0.14969575472411398</v>
      </c>
    </row>
    <row r="600" spans="1:17" x14ac:dyDescent="0.2">
      <c r="A600" s="2">
        <v>597</v>
      </c>
      <c r="B600" s="2" t="s">
        <v>242</v>
      </c>
      <c r="C600" s="2" t="s">
        <v>3</v>
      </c>
      <c r="D600" s="2">
        <v>4.3136633115999079E-2</v>
      </c>
      <c r="E600" s="2">
        <v>4.9800499197367211E-2</v>
      </c>
      <c r="F600" s="2">
        <v>0.48331949077696601</v>
      </c>
      <c r="G600" s="2">
        <v>-1.1187535901734962</v>
      </c>
      <c r="H600" s="2"/>
      <c r="I600" s="2">
        <v>0.16519545387905049</v>
      </c>
      <c r="J600" s="2">
        <v>0.19981010823231973</v>
      </c>
      <c r="K600" s="2">
        <v>1.49727731392168E-2</v>
      </c>
      <c r="L600" s="2">
        <v>-1.8866949002332965E-2</v>
      </c>
      <c r="M600" s="2"/>
      <c r="N600" s="2">
        <v>2.0161393050658451E-3</v>
      </c>
      <c r="O600" s="2">
        <v>2.7755075630593955E-3</v>
      </c>
      <c r="P600" s="2">
        <v>0.43692943185123401</v>
      </c>
      <c r="Q600" s="2">
        <v>-1.0998866411711634</v>
      </c>
    </row>
    <row r="601" spans="1:17" x14ac:dyDescent="0.2">
      <c r="A601" s="2">
        <v>598</v>
      </c>
      <c r="B601" s="2" t="s">
        <v>241</v>
      </c>
      <c r="C601" s="2" t="s">
        <v>0</v>
      </c>
      <c r="D601" s="2">
        <v>1.1800304504188564E-6</v>
      </c>
      <c r="E601" s="2">
        <v>1.7605801907318765E-6</v>
      </c>
      <c r="F601" s="2">
        <v>0.47901957966968001</v>
      </c>
      <c r="G601" s="2">
        <v>-0.35992864627513327</v>
      </c>
      <c r="H601" s="2"/>
      <c r="I601" s="2">
        <v>5.9369727026075491E-5</v>
      </c>
      <c r="J601" s="2">
        <v>1.1217259936980856E-4</v>
      </c>
      <c r="K601" s="2">
        <v>0.13294396882019499</v>
      </c>
      <c r="L601" s="2">
        <v>0.16920778581569709</v>
      </c>
      <c r="M601" s="2"/>
      <c r="N601" s="2">
        <v>5.7365956576197165E-14</v>
      </c>
      <c r="O601" s="2">
        <v>1.5794508438906918E-13</v>
      </c>
      <c r="P601" s="2">
        <v>0.74173999132033397</v>
      </c>
      <c r="Q601" s="2">
        <v>-0.52913643209083039</v>
      </c>
    </row>
    <row r="602" spans="1:17" x14ac:dyDescent="0.2">
      <c r="A602" s="2">
        <v>599</v>
      </c>
      <c r="B602" s="2" t="s">
        <v>240</v>
      </c>
      <c r="C602" s="2" t="s">
        <v>3</v>
      </c>
      <c r="D602" s="2">
        <v>6.4165668566873327E-4</v>
      </c>
      <c r="E602" s="2">
        <v>8.3525139331995296E-4</v>
      </c>
      <c r="F602" s="2">
        <v>0.47817610545294498</v>
      </c>
      <c r="G602" s="2">
        <v>-0.43567982263928734</v>
      </c>
      <c r="H602" s="2"/>
      <c r="I602" s="2">
        <v>1.5082437141966444E-57</v>
      </c>
      <c r="J602" s="2">
        <v>9.4917292389668519E-57</v>
      </c>
      <c r="K602" s="2">
        <v>1.8559079725816701</v>
      </c>
      <c r="L602" s="2">
        <v>-1.3575259705523117</v>
      </c>
      <c r="M602" s="2"/>
      <c r="N602" s="2">
        <v>5.3725218837748247E-39</v>
      </c>
      <c r="O602" s="2">
        <v>2.4982226759552937E-37</v>
      </c>
      <c r="P602" s="2">
        <v>1.4788448145248301</v>
      </c>
      <c r="Q602" s="2">
        <v>0.92184614791302433</v>
      </c>
    </row>
    <row r="603" spans="1:17" ht="33.75" x14ac:dyDescent="0.2">
      <c r="A603" s="2">
        <v>600</v>
      </c>
      <c r="B603" s="2" t="s">
        <v>239</v>
      </c>
      <c r="C603" s="2" t="s">
        <v>0</v>
      </c>
      <c r="D603" s="2">
        <v>0.87512335104898797</v>
      </c>
      <c r="E603" s="2">
        <v>0.88570525372188991</v>
      </c>
      <c r="F603" s="2">
        <v>0.47806429537934902</v>
      </c>
      <c r="G603" s="2">
        <v>-0.99353072316946678</v>
      </c>
      <c r="H603" s="2"/>
      <c r="I603" s="2">
        <v>1.3632989864275685E-3</v>
      </c>
      <c r="J603" s="2">
        <v>2.2243299252239276E-3</v>
      </c>
      <c r="K603" s="2">
        <v>3.1120417748482499E-2</v>
      </c>
      <c r="L603" s="2">
        <v>4.3989605500438435E-2</v>
      </c>
      <c r="M603" s="2"/>
      <c r="N603" s="2">
        <v>7.4226073352722454E-4</v>
      </c>
      <c r="O603" s="2">
        <v>1.0601915255329128E-3</v>
      </c>
      <c r="P603" s="2">
        <v>0.52835273391167104</v>
      </c>
      <c r="Q603" s="2">
        <v>-1.0375203286699051</v>
      </c>
    </row>
    <row r="604" spans="1:17" x14ac:dyDescent="0.2">
      <c r="A604" s="2">
        <v>601</v>
      </c>
      <c r="B604" s="2" t="s">
        <v>238</v>
      </c>
      <c r="C604" s="2" t="s">
        <v>3</v>
      </c>
      <c r="D604" s="2">
        <v>7.4640155240092217E-6</v>
      </c>
      <c r="E604" s="2">
        <v>1.0697570194513216E-5</v>
      </c>
      <c r="F604" s="2">
        <v>0.475861391574954</v>
      </c>
      <c r="G604" s="2">
        <v>-0.41188702443039416</v>
      </c>
      <c r="H604" s="2"/>
      <c r="I604" s="2">
        <v>0.18167068353455604</v>
      </c>
      <c r="J604" s="2">
        <v>0.21816120820433776</v>
      </c>
      <c r="K604" s="2">
        <v>2.9028854098216601E-2</v>
      </c>
      <c r="L604" s="2">
        <v>9.6077159836278916E-2</v>
      </c>
      <c r="M604" s="2"/>
      <c r="N604" s="2">
        <v>5.2229093953663891E-7</v>
      </c>
      <c r="O604" s="2">
        <v>9.5449239386935964E-7</v>
      </c>
      <c r="P604" s="2">
        <v>0.64345341971995196</v>
      </c>
      <c r="Q604" s="2">
        <v>-0.507964184266673</v>
      </c>
    </row>
    <row r="605" spans="1:17" x14ac:dyDescent="0.2">
      <c r="A605" s="2">
        <v>602</v>
      </c>
      <c r="B605" s="2" t="s">
        <v>237</v>
      </c>
      <c r="C605" s="2" t="s">
        <v>0</v>
      </c>
      <c r="D605" s="2">
        <v>7.3665611757121051E-23</v>
      </c>
      <c r="E605" s="2">
        <v>2.0416595046592823E-22</v>
      </c>
      <c r="F605" s="2">
        <v>0.47499830332980097</v>
      </c>
      <c r="G605" s="2">
        <v>-1.1549485490896128</v>
      </c>
      <c r="H605" s="2"/>
      <c r="I605" s="2">
        <v>1.3802907099807537E-14</v>
      </c>
      <c r="J605" s="2">
        <v>4.4779198614491897E-14</v>
      </c>
      <c r="K605" s="2">
        <v>0.40914251582302302</v>
      </c>
      <c r="L605" s="2">
        <v>-0.85474170294427376</v>
      </c>
      <c r="M605" s="2"/>
      <c r="N605" s="2">
        <v>0.19068221486470238</v>
      </c>
      <c r="O605" s="2">
        <v>0.21773671738302305</v>
      </c>
      <c r="P605" s="2">
        <v>0.15462347783260799</v>
      </c>
      <c r="Q605" s="2">
        <v>-0.30020684614533871</v>
      </c>
    </row>
    <row r="606" spans="1:17" x14ac:dyDescent="0.2">
      <c r="A606" s="2">
        <v>603</v>
      </c>
      <c r="B606" s="2" t="s">
        <v>236</v>
      </c>
      <c r="C606" s="2" t="s">
        <v>0</v>
      </c>
      <c r="D606" s="2">
        <v>2.5646447169451634E-6</v>
      </c>
      <c r="E606" s="2">
        <v>3.7792387818364464E-6</v>
      </c>
      <c r="F606" s="2">
        <v>0.474401597573886</v>
      </c>
      <c r="G606" s="2">
        <v>0.24495668696984305</v>
      </c>
      <c r="H606" s="2"/>
      <c r="I606" s="2">
        <v>3.4362045966856304E-2</v>
      </c>
      <c r="J606" s="2">
        <v>4.6017651958813965E-2</v>
      </c>
      <c r="K606" s="2">
        <v>0.30656306067452299</v>
      </c>
      <c r="L606" s="2">
        <v>-0.17152001858229685</v>
      </c>
      <c r="M606" s="2"/>
      <c r="N606" s="2">
        <v>1.6391624712750791E-8</v>
      </c>
      <c r="O606" s="2">
        <v>3.370955745595187E-8</v>
      </c>
      <c r="P606" s="2">
        <v>0.86929656160348201</v>
      </c>
      <c r="Q606" s="2">
        <v>0.41647670555214</v>
      </c>
    </row>
    <row r="607" spans="1:17" x14ac:dyDescent="0.2">
      <c r="A607" s="2">
        <v>604</v>
      </c>
      <c r="B607" s="2" t="s">
        <v>235</v>
      </c>
      <c r="C607" s="2" t="s">
        <v>3</v>
      </c>
      <c r="D607" s="2">
        <v>3.5417809897467884E-6</v>
      </c>
      <c r="E607" s="2">
        <v>5.1735963148657277E-6</v>
      </c>
      <c r="F607" s="2">
        <v>0.47360293177271001</v>
      </c>
      <c r="G607" s="2">
        <v>-0.19055472295471673</v>
      </c>
      <c r="H607" s="2"/>
      <c r="I607" s="2">
        <v>1.0672767291159545E-3</v>
      </c>
      <c r="J607" s="2">
        <v>1.7584854769095548E-3</v>
      </c>
      <c r="K607" s="2">
        <v>0.398852026108029</v>
      </c>
      <c r="L607" s="2">
        <v>0.15546623309880456</v>
      </c>
      <c r="M607" s="2"/>
      <c r="N607" s="2">
        <v>5.1985979784247827E-12</v>
      </c>
      <c r="O607" s="2">
        <v>1.2797725023357481E-11</v>
      </c>
      <c r="P607" s="2">
        <v>1.1466033191087801</v>
      </c>
      <c r="Q607" s="2">
        <v>-0.3460209560535214</v>
      </c>
    </row>
    <row r="608" spans="1:17" x14ac:dyDescent="0.2">
      <c r="A608" s="2">
        <v>605</v>
      </c>
      <c r="B608" s="2" t="s">
        <v>234</v>
      </c>
      <c r="C608" s="2" t="s">
        <v>0</v>
      </c>
      <c r="D608" s="2">
        <v>1.8430483987742855E-7</v>
      </c>
      <c r="E608" s="2">
        <v>2.8150210032373665E-7</v>
      </c>
      <c r="F608" s="2">
        <v>0.472150521524767</v>
      </c>
      <c r="G608" s="2">
        <v>-0.26028375372775364</v>
      </c>
      <c r="H608" s="2"/>
      <c r="I608" s="2">
        <v>1.8176500751423609E-10</v>
      </c>
      <c r="J608" s="2">
        <v>4.7992842678049089E-10</v>
      </c>
      <c r="K608" s="2">
        <v>0.68783613622050599</v>
      </c>
      <c r="L608" s="2">
        <v>-0.39417489067203187</v>
      </c>
      <c r="M608" s="2"/>
      <c r="N608" s="2">
        <v>6.8676054179753095E-3</v>
      </c>
      <c r="O608" s="2">
        <v>9.0665390139516317E-3</v>
      </c>
      <c r="P608" s="2">
        <v>0.43738473776577202</v>
      </c>
      <c r="Q608" s="2">
        <v>0.13389113694427832</v>
      </c>
    </row>
    <row r="609" spans="1:17" ht="45" x14ac:dyDescent="0.2">
      <c r="A609" s="2">
        <v>606</v>
      </c>
      <c r="B609" s="2" t="s">
        <v>233</v>
      </c>
      <c r="C609" s="2" t="s">
        <v>3</v>
      </c>
      <c r="D609" s="2">
        <v>5.95379905542919E-7</v>
      </c>
      <c r="E609" s="2">
        <v>8.9628233981910647E-7</v>
      </c>
      <c r="F609" s="2">
        <v>0.47090380528848202</v>
      </c>
      <c r="G609" s="2">
        <v>-0.55985993871981554</v>
      </c>
      <c r="H609" s="2"/>
      <c r="I609" s="2">
        <v>0.74401347927927119</v>
      </c>
      <c r="J609" s="2">
        <v>0.77939835063423024</v>
      </c>
      <c r="K609" s="2">
        <v>1.32531952778222E-2</v>
      </c>
      <c r="L609" s="2">
        <v>-6.6440997447018424E-2</v>
      </c>
      <c r="M609" s="2"/>
      <c r="N609" s="2">
        <v>1.4874298263058998E-4</v>
      </c>
      <c r="O609" s="2">
        <v>2.2677208827286669E-4</v>
      </c>
      <c r="P609" s="2">
        <v>0.51850865753628905</v>
      </c>
      <c r="Q609" s="2">
        <v>-0.49341894127279723</v>
      </c>
    </row>
    <row r="610" spans="1:17" x14ac:dyDescent="0.2">
      <c r="A610" s="2">
        <v>607</v>
      </c>
      <c r="B610" s="2" t="s">
        <v>232</v>
      </c>
      <c r="C610" s="2" t="s">
        <v>0</v>
      </c>
      <c r="D610" s="2">
        <v>2.8293003166577055E-9</v>
      </c>
      <c r="E610" s="2">
        <v>4.6162268324415192E-9</v>
      </c>
      <c r="F610" s="2">
        <v>0.46931598080215797</v>
      </c>
      <c r="G610" s="2">
        <v>0.15895950212468654</v>
      </c>
      <c r="H610" s="2"/>
      <c r="I610" s="2">
        <v>9.7105559171994568E-48</v>
      </c>
      <c r="J610" s="2">
        <v>5.4917130423621252E-47</v>
      </c>
      <c r="K610" s="2">
        <v>1.6505658587044101</v>
      </c>
      <c r="L610" s="2">
        <v>0.68510570621131706</v>
      </c>
      <c r="M610" s="2"/>
      <c r="N610" s="2">
        <v>7.5077002564366054E-21</v>
      </c>
      <c r="O610" s="2">
        <v>3.47179288101516E-20</v>
      </c>
      <c r="P610" s="2">
        <v>1.3454992556202101</v>
      </c>
      <c r="Q610" s="2">
        <v>-0.52614620408663026</v>
      </c>
    </row>
    <row r="611" spans="1:17" ht="45" x14ac:dyDescent="0.2">
      <c r="A611" s="2">
        <v>608</v>
      </c>
      <c r="B611" s="2" t="s">
        <v>231</v>
      </c>
      <c r="C611" s="2" t="s">
        <v>0</v>
      </c>
      <c r="D611" s="2">
        <v>6.675434752851997E-10</v>
      </c>
      <c r="E611" s="2">
        <v>1.1197071920114472E-9</v>
      </c>
      <c r="F611" s="2">
        <v>0.469179684001724</v>
      </c>
      <c r="G611" s="2">
        <v>-0.85182776610769817</v>
      </c>
      <c r="H611" s="2"/>
      <c r="I611" s="2">
        <v>1.9257621455018446E-2</v>
      </c>
      <c r="J611" s="2">
        <v>2.6775131491445912E-2</v>
      </c>
      <c r="K611" s="2">
        <v>0.27302654862660403</v>
      </c>
      <c r="L611" s="2">
        <v>-0.50855509653804698</v>
      </c>
      <c r="M611" s="2"/>
      <c r="N611" s="2">
        <v>3.780710056082852E-3</v>
      </c>
      <c r="O611" s="2">
        <v>5.1122040661411104E-3</v>
      </c>
      <c r="P611" s="2">
        <v>0.24780096886925501</v>
      </c>
      <c r="Q611" s="2">
        <v>-0.34327266956965102</v>
      </c>
    </row>
    <row r="612" spans="1:17" ht="22.5" x14ac:dyDescent="0.2">
      <c r="A612" s="2">
        <v>609</v>
      </c>
      <c r="B612" s="2" t="s">
        <v>230</v>
      </c>
      <c r="C612" s="2" t="s">
        <v>0</v>
      </c>
      <c r="D612" s="2">
        <v>0.20012464224295692</v>
      </c>
      <c r="E612" s="2">
        <v>0.21585608963576669</v>
      </c>
      <c r="F612" s="2">
        <v>0.46913933276796899</v>
      </c>
      <c r="G612" s="2">
        <v>-0.25539916478167091</v>
      </c>
      <c r="H612" s="2"/>
      <c r="I612" s="2">
        <v>2.2238784504844929E-4</v>
      </c>
      <c r="J612" s="2">
        <v>4.0029812108720872E-4</v>
      </c>
      <c r="K612" s="2">
        <v>0.62636269862930805</v>
      </c>
      <c r="L612" s="2">
        <v>-0.37549026798036578</v>
      </c>
      <c r="M612" s="2"/>
      <c r="N612" s="2">
        <v>4.6060779595418259E-2</v>
      </c>
      <c r="O612" s="2">
        <v>5.6281565724620557E-2</v>
      </c>
      <c r="P612" s="2">
        <v>0.162522793548525</v>
      </c>
      <c r="Q612" s="2">
        <v>0.12009110319869486</v>
      </c>
    </row>
    <row r="613" spans="1:17" x14ac:dyDescent="0.2">
      <c r="A613" s="2">
        <v>610</v>
      </c>
      <c r="B613" s="2" t="s">
        <v>229</v>
      </c>
      <c r="C613" s="2" t="s">
        <v>0</v>
      </c>
      <c r="D613" s="2">
        <v>0.11349274823706094</v>
      </c>
      <c r="E613" s="2">
        <v>0.12615329385713148</v>
      </c>
      <c r="F613" s="2">
        <v>0.46775155259554202</v>
      </c>
      <c r="G613" s="2">
        <v>-4.504083073549439</v>
      </c>
      <c r="H613" s="2"/>
      <c r="I613" s="2">
        <v>1.0112814351717127E-2</v>
      </c>
      <c r="J613" s="2">
        <v>1.4619042508440819E-2</v>
      </c>
      <c r="K613" s="2">
        <v>0.10929434573360799</v>
      </c>
      <c r="L613" s="2">
        <v>-1.0357343993667218</v>
      </c>
      <c r="M613" s="2"/>
      <c r="N613" s="2">
        <v>4.0888618771286683E-5</v>
      </c>
      <c r="O613" s="2">
        <v>6.6583217726783959E-5</v>
      </c>
      <c r="P613" s="2">
        <v>0.43587157620092698</v>
      </c>
      <c r="Q613" s="2">
        <v>-3.4683486741827174</v>
      </c>
    </row>
    <row r="614" spans="1:17" ht="56.25" x14ac:dyDescent="0.2">
      <c r="A614" s="2">
        <v>611</v>
      </c>
      <c r="B614" s="2" t="s">
        <v>228</v>
      </c>
      <c r="C614" s="2" t="s">
        <v>3</v>
      </c>
      <c r="D614" s="2">
        <v>4.8962257159794118E-4</v>
      </c>
      <c r="E614" s="2">
        <v>6.4133660786772572E-4</v>
      </c>
      <c r="F614" s="2">
        <v>0.46376291404025899</v>
      </c>
      <c r="G614" s="2">
        <v>-0.32298267193818098</v>
      </c>
      <c r="H614" s="2"/>
      <c r="I614" s="2">
        <v>2.9088562347463612E-2</v>
      </c>
      <c r="J614" s="2">
        <v>3.9396645121079356E-2</v>
      </c>
      <c r="K614" s="2">
        <v>0.29802212551572399</v>
      </c>
      <c r="L614" s="2">
        <v>-0.2491997344906394</v>
      </c>
      <c r="M614" s="2"/>
      <c r="N614" s="2">
        <v>0.43451899565320407</v>
      </c>
      <c r="O614" s="2">
        <v>0.47110414425094793</v>
      </c>
      <c r="P614" s="2">
        <v>0.14502412742722001</v>
      </c>
      <c r="Q614" s="2">
        <v>-7.3782937447541608E-2</v>
      </c>
    </row>
    <row r="615" spans="1:17" x14ac:dyDescent="0.2">
      <c r="A615" s="2">
        <v>612</v>
      </c>
      <c r="B615" s="2" t="s">
        <v>227</v>
      </c>
      <c r="C615" s="2" t="s">
        <v>3</v>
      </c>
      <c r="D615" s="2">
        <v>0.21705960309867714</v>
      </c>
      <c r="E615" s="2">
        <v>0.23382096241131631</v>
      </c>
      <c r="F615" s="2">
        <v>0.46289915981878599</v>
      </c>
      <c r="G615" s="2">
        <v>-0.28086413344771788</v>
      </c>
      <c r="H615" s="2"/>
      <c r="I615" s="2">
        <v>2.0622394721417463E-3</v>
      </c>
      <c r="J615" s="2">
        <v>3.3194123811204645E-3</v>
      </c>
      <c r="K615" s="2">
        <v>0.11662543916708699</v>
      </c>
      <c r="L615" s="2">
        <v>6.3357796438750794E-2</v>
      </c>
      <c r="M615" s="2"/>
      <c r="N615" s="2">
        <v>6.8107566646641044E-4</v>
      </c>
      <c r="O615" s="2">
        <v>9.7948510795942524E-4</v>
      </c>
      <c r="P615" s="2">
        <v>0.54397781438786297</v>
      </c>
      <c r="Q615" s="2">
        <v>-0.34422192988646866</v>
      </c>
    </row>
    <row r="616" spans="1:17" x14ac:dyDescent="0.2">
      <c r="A616" s="2">
        <v>613</v>
      </c>
      <c r="B616" s="2" t="s">
        <v>226</v>
      </c>
      <c r="C616" s="2" t="s">
        <v>0</v>
      </c>
      <c r="D616" s="2">
        <v>7.4439221968296276E-4</v>
      </c>
      <c r="E616" s="2">
        <v>9.6747870787987551E-4</v>
      </c>
      <c r="F616" s="2">
        <v>0.46103859443582801</v>
      </c>
      <c r="G616" s="2">
        <v>0.12164253299294692</v>
      </c>
      <c r="H616" s="2"/>
      <c r="I616" s="2">
        <v>5.6589889361025596E-7</v>
      </c>
      <c r="J616" s="2">
        <v>1.2239208629245072E-6</v>
      </c>
      <c r="K616" s="2">
        <v>0.55030686313209298</v>
      </c>
      <c r="L616" s="2">
        <v>-0.16397260818224493</v>
      </c>
      <c r="M616" s="2"/>
      <c r="N616" s="2">
        <v>1.9126002684412195E-13</v>
      </c>
      <c r="O616" s="2">
        <v>5.0820521418580971E-13</v>
      </c>
      <c r="P616" s="2">
        <v>1.07084470958667</v>
      </c>
      <c r="Q616" s="2">
        <v>0.28561514117519177</v>
      </c>
    </row>
    <row r="617" spans="1:17" x14ac:dyDescent="0.2">
      <c r="A617" s="2">
        <v>614</v>
      </c>
      <c r="B617" s="2" t="s">
        <v>225</v>
      </c>
      <c r="C617" s="2" t="s">
        <v>0</v>
      </c>
      <c r="D617" s="2">
        <v>7.3200848232779023E-5</v>
      </c>
      <c r="E617" s="2">
        <v>9.9786824056736229E-5</v>
      </c>
      <c r="F617" s="2">
        <v>0.46042713938923802</v>
      </c>
      <c r="G617" s="2">
        <v>0.26099150591375403</v>
      </c>
      <c r="H617" s="2"/>
      <c r="I617" s="2">
        <v>8.3289751285183927E-3</v>
      </c>
      <c r="J617" s="2">
        <v>1.2145212861620026E-2</v>
      </c>
      <c r="K617" s="2">
        <v>0.28332315484467901</v>
      </c>
      <c r="L617" s="2">
        <v>0.1418317882513217</v>
      </c>
      <c r="M617" s="2"/>
      <c r="N617" s="2">
        <v>0.42384847653488494</v>
      </c>
      <c r="O617" s="2">
        <v>0.46132792569531694</v>
      </c>
      <c r="P617" s="2">
        <v>0.220022499449639</v>
      </c>
      <c r="Q617" s="2">
        <v>0.11915971766243212</v>
      </c>
    </row>
    <row r="618" spans="1:17" x14ac:dyDescent="0.2">
      <c r="A618" s="2">
        <v>615</v>
      </c>
      <c r="B618" s="2" t="s">
        <v>224</v>
      </c>
      <c r="C618" s="2" t="s">
        <v>3</v>
      </c>
      <c r="D618" s="2">
        <v>1.0276504173096491E-6</v>
      </c>
      <c r="E618" s="2">
        <v>1.5359703558717436E-6</v>
      </c>
      <c r="F618" s="2">
        <v>0.459562139117626</v>
      </c>
      <c r="G618" s="2">
        <v>0.36167098206328635</v>
      </c>
      <c r="H618" s="2"/>
      <c r="I618" s="2">
        <v>1.6421132072064176E-2</v>
      </c>
      <c r="J618" s="2">
        <v>2.3099979066080193E-2</v>
      </c>
      <c r="K618" s="2">
        <v>0.159376426170969</v>
      </c>
      <c r="L618" s="2">
        <v>0.16656298352177332</v>
      </c>
      <c r="M618" s="2"/>
      <c r="N618" s="2">
        <v>0.10652814769243675</v>
      </c>
      <c r="O618" s="2">
        <v>0.12558318256136558</v>
      </c>
      <c r="P618" s="2">
        <v>0.28600522497750602</v>
      </c>
      <c r="Q618" s="2">
        <v>0.19510799854151298</v>
      </c>
    </row>
    <row r="619" spans="1:17" x14ac:dyDescent="0.2">
      <c r="A619" s="2">
        <v>616</v>
      </c>
      <c r="B619" s="2" t="s">
        <v>223</v>
      </c>
      <c r="C619" s="2" t="s">
        <v>3</v>
      </c>
      <c r="D619" s="2">
        <v>1.5263260386479181E-4</v>
      </c>
      <c r="E619" s="2">
        <v>2.047331561455621E-4</v>
      </c>
      <c r="F619" s="2">
        <v>0.45795961689893799</v>
      </c>
      <c r="G619" s="2">
        <v>-0.81307820428822453</v>
      </c>
      <c r="H619" s="2"/>
      <c r="I619" s="2">
        <v>0.11359954209631057</v>
      </c>
      <c r="J619" s="2">
        <v>0.14065505434114195</v>
      </c>
      <c r="K619" s="2">
        <v>0.39326871559756199</v>
      </c>
      <c r="L619" s="2">
        <v>-0.38064930586057011</v>
      </c>
      <c r="M619" s="2"/>
      <c r="N619" s="2">
        <v>0.10902929076793673</v>
      </c>
      <c r="O619" s="2">
        <v>0.12799090655366485</v>
      </c>
      <c r="P619" s="2">
        <v>0.21841015778365799</v>
      </c>
      <c r="Q619" s="2">
        <v>-0.43242889842765447</v>
      </c>
    </row>
    <row r="620" spans="1:17" x14ac:dyDescent="0.2">
      <c r="A620" s="2">
        <v>617</v>
      </c>
      <c r="B620" s="2" t="s">
        <v>222</v>
      </c>
      <c r="C620" s="2" t="s">
        <v>0</v>
      </c>
      <c r="D620" s="2">
        <v>7.5509704551529193E-10</v>
      </c>
      <c r="E620" s="2">
        <v>1.2564934932331995E-9</v>
      </c>
      <c r="F620" s="2">
        <v>0.45518678231048798</v>
      </c>
      <c r="G620" s="2">
        <v>0.31217766101921901</v>
      </c>
      <c r="H620" s="2"/>
      <c r="I620" s="2">
        <v>3.3934680597167269E-2</v>
      </c>
      <c r="J620" s="2">
        <v>4.5518153301008016E-2</v>
      </c>
      <c r="K620" s="2">
        <v>0.33703270539159502</v>
      </c>
      <c r="L620" s="2">
        <v>-0.25324855930976736</v>
      </c>
      <c r="M620" s="2"/>
      <c r="N620" s="2">
        <v>1.3747504716572831E-10</v>
      </c>
      <c r="O620" s="2">
        <v>3.1438965704293609E-10</v>
      </c>
      <c r="P620" s="2">
        <v>0.896094610364772</v>
      </c>
      <c r="Q620" s="2">
        <v>0.56542622032898648</v>
      </c>
    </row>
    <row r="621" spans="1:17" x14ac:dyDescent="0.2">
      <c r="A621" s="2">
        <v>618</v>
      </c>
      <c r="B621" s="2" t="s">
        <v>221</v>
      </c>
      <c r="C621" s="2" t="s">
        <v>0</v>
      </c>
      <c r="D621" s="2">
        <v>8.3266527781282351E-2</v>
      </c>
      <c r="E621" s="2">
        <v>9.3549105708635338E-2</v>
      </c>
      <c r="F621" s="2">
        <v>0.45472001337075102</v>
      </c>
      <c r="G621" s="2">
        <v>-0.53991508427777302</v>
      </c>
      <c r="H621" s="2"/>
      <c r="I621" s="2">
        <v>5.4728868210457112E-4</v>
      </c>
      <c r="J621" s="2">
        <v>9.425527302912058E-4</v>
      </c>
      <c r="K621" s="2">
        <v>0.60484187089096997</v>
      </c>
      <c r="L621" s="2">
        <v>-0.48738169348454435</v>
      </c>
      <c r="M621" s="2"/>
      <c r="N621" s="2">
        <v>4.4841960950844277E-4</v>
      </c>
      <c r="O621" s="2">
        <v>6.5160974506695587E-4</v>
      </c>
      <c r="P621" s="2">
        <v>5.1203446931874098E-2</v>
      </c>
      <c r="Q621" s="2">
        <v>-5.2533390793228635E-2</v>
      </c>
    </row>
    <row r="622" spans="1:17" x14ac:dyDescent="0.2">
      <c r="A622" s="2">
        <v>619</v>
      </c>
      <c r="B622" s="2" t="s">
        <v>220</v>
      </c>
      <c r="C622" s="2" t="s">
        <v>3</v>
      </c>
      <c r="D622" s="2">
        <v>7.6830888314368684E-2</v>
      </c>
      <c r="E622" s="2">
        <v>8.6434749353664755E-2</v>
      </c>
      <c r="F622" s="2">
        <v>0.45448803300101998</v>
      </c>
      <c r="G622" s="2">
        <v>-1.0924449947670274</v>
      </c>
      <c r="H622" s="2"/>
      <c r="I622" s="2">
        <v>0.62307435499987451</v>
      </c>
      <c r="J622" s="2">
        <v>0.66434807023553499</v>
      </c>
      <c r="K622" s="2">
        <v>0.29961470923401701</v>
      </c>
      <c r="L622" s="2">
        <v>-0.84845758176260189</v>
      </c>
      <c r="M622" s="2"/>
      <c r="N622" s="2">
        <v>0.31911633526371713</v>
      </c>
      <c r="O622" s="2">
        <v>0.35565961733120011</v>
      </c>
      <c r="P622" s="2">
        <v>0.121847304941164</v>
      </c>
      <c r="Q622" s="2">
        <v>-0.24398741300442567</v>
      </c>
    </row>
    <row r="623" spans="1:17" ht="22.5" x14ac:dyDescent="0.2">
      <c r="A623" s="2">
        <v>620</v>
      </c>
      <c r="B623" s="2" t="s">
        <v>219</v>
      </c>
      <c r="C623" s="2" t="s">
        <v>0</v>
      </c>
      <c r="D623" s="2">
        <v>1.2811819227180543E-10</v>
      </c>
      <c r="E623" s="2">
        <v>2.2110294212680647E-10</v>
      </c>
      <c r="F623" s="2">
        <v>0.44416779486685698</v>
      </c>
      <c r="G623" s="2">
        <v>-2.1881283960738029</v>
      </c>
      <c r="H623" s="2"/>
      <c r="I623" s="2">
        <v>0.81044057755581422</v>
      </c>
      <c r="J623" s="2">
        <v>0.83849043685317237</v>
      </c>
      <c r="K623" s="2">
        <v>8.1183108838153495E-2</v>
      </c>
      <c r="L623" s="2">
        <v>-0.19287141067902905</v>
      </c>
      <c r="M623" s="2"/>
      <c r="N623" s="2">
        <v>1.297537510861391E-7</v>
      </c>
      <c r="O623" s="2">
        <v>2.4795408597967676E-7</v>
      </c>
      <c r="P623" s="2">
        <v>0.40942068381834901</v>
      </c>
      <c r="Q623" s="2">
        <v>-1.9952569853947739</v>
      </c>
    </row>
    <row r="624" spans="1:17" x14ac:dyDescent="0.2">
      <c r="A624" s="2">
        <v>621</v>
      </c>
      <c r="B624" s="2" t="s">
        <v>218</v>
      </c>
      <c r="C624" s="2" t="s">
        <v>3</v>
      </c>
      <c r="D624" s="2">
        <v>3.0478107067165322E-4</v>
      </c>
      <c r="E624" s="2">
        <v>4.0236870055547909E-4</v>
      </c>
      <c r="F624" s="2">
        <v>0.44338445878372101</v>
      </c>
      <c r="G624" s="2">
        <v>-0.35795582292215128</v>
      </c>
      <c r="H624" s="2"/>
      <c r="I624" s="2">
        <v>0.8544291796342447</v>
      </c>
      <c r="J624" s="2">
        <v>0.87214295530958885</v>
      </c>
      <c r="K624" s="2">
        <v>0.18428284013200399</v>
      </c>
      <c r="L624" s="2">
        <v>-0.11263436537642273</v>
      </c>
      <c r="M624" s="2"/>
      <c r="N624" s="2">
        <v>2.3077229809591172E-3</v>
      </c>
      <c r="O624" s="2">
        <v>3.1613160966657626E-3</v>
      </c>
      <c r="P624" s="2">
        <v>0.35388662732139498</v>
      </c>
      <c r="Q624" s="2">
        <v>-0.24532145754572843</v>
      </c>
    </row>
    <row r="625" spans="1:17" x14ac:dyDescent="0.2">
      <c r="A625" s="2">
        <v>622</v>
      </c>
      <c r="B625" s="2" t="s">
        <v>217</v>
      </c>
      <c r="C625" s="2" t="s">
        <v>3</v>
      </c>
      <c r="D625" s="2">
        <v>0.12677123176863125</v>
      </c>
      <c r="E625" s="2">
        <v>0.14035386374384173</v>
      </c>
      <c r="F625" s="2">
        <v>0.44054199014252099</v>
      </c>
      <c r="G625" s="2">
        <v>-0.39895230386033081</v>
      </c>
      <c r="H625" s="2"/>
      <c r="I625" s="2">
        <v>5.8856712046790261E-7</v>
      </c>
      <c r="J625" s="2">
        <v>1.269666700596996E-6</v>
      </c>
      <c r="K625" s="2">
        <v>0.25612270781052898</v>
      </c>
      <c r="L625" s="2">
        <v>0.23109260938825743</v>
      </c>
      <c r="M625" s="2"/>
      <c r="N625" s="2">
        <v>2.0512998209678647E-6</v>
      </c>
      <c r="O625" s="2">
        <v>3.5844216078290242E-6</v>
      </c>
      <c r="P625" s="2">
        <v>0.71136949113345205</v>
      </c>
      <c r="Q625" s="2">
        <v>-0.63004491324858836</v>
      </c>
    </row>
    <row r="626" spans="1:17" x14ac:dyDescent="0.2">
      <c r="A626" s="2">
        <v>623</v>
      </c>
      <c r="B626" s="2" t="s">
        <v>216</v>
      </c>
      <c r="C626" s="2" t="s">
        <v>3</v>
      </c>
      <c r="D626" s="2">
        <v>1.5876212301824292E-5</v>
      </c>
      <c r="E626" s="2">
        <v>2.2408751596335468E-5</v>
      </c>
      <c r="F626" s="2">
        <v>0.43989957587176498</v>
      </c>
      <c r="G626" s="2">
        <v>0.10578927067942669</v>
      </c>
      <c r="H626" s="2"/>
      <c r="I626" s="2">
        <v>6.3456872635622157E-10</v>
      </c>
      <c r="J626" s="2">
        <v>1.6342585352620228E-9</v>
      </c>
      <c r="K626" s="2">
        <v>0.72719544203193098</v>
      </c>
      <c r="L626" s="2">
        <v>0.18341773793766156</v>
      </c>
      <c r="M626" s="2"/>
      <c r="N626" s="2">
        <v>1.8141046810974695E-2</v>
      </c>
      <c r="O626" s="2">
        <v>2.3076073223078752E-2</v>
      </c>
      <c r="P626" s="2">
        <v>0.47535917809802403</v>
      </c>
      <c r="Q626" s="2">
        <v>-7.7628467258234829E-2</v>
      </c>
    </row>
    <row r="627" spans="1:17" x14ac:dyDescent="0.2">
      <c r="A627" s="2">
        <v>624</v>
      </c>
      <c r="B627" s="2" t="s">
        <v>215</v>
      </c>
      <c r="C627" s="2" t="s">
        <v>0</v>
      </c>
      <c r="D627" s="2">
        <v>3.9858277522794672E-5</v>
      </c>
      <c r="E627" s="2">
        <v>5.5051779350790661E-5</v>
      </c>
      <c r="F627" s="2">
        <v>0.438909930728971</v>
      </c>
      <c r="G627" s="2">
        <v>-0.51953799949426305</v>
      </c>
      <c r="H627" s="2"/>
      <c r="I627" s="2">
        <v>4.5037836804322033E-4</v>
      </c>
      <c r="J627" s="2">
        <v>7.8698683518199457E-4</v>
      </c>
      <c r="K627" s="2">
        <v>0.40025291745123598</v>
      </c>
      <c r="L627" s="2">
        <v>-0.5475359605666954</v>
      </c>
      <c r="M627" s="2"/>
      <c r="N627" s="2">
        <v>0.86392682329904757</v>
      </c>
      <c r="O627" s="2">
        <v>0.87437333869565037</v>
      </c>
      <c r="P627" s="2">
        <v>7.1448213553204395E-2</v>
      </c>
      <c r="Q627" s="2">
        <v>2.7997961072432218E-2</v>
      </c>
    </row>
    <row r="628" spans="1:17" x14ac:dyDescent="0.2">
      <c r="A628" s="2">
        <v>625</v>
      </c>
      <c r="B628" s="2" t="s">
        <v>214</v>
      </c>
      <c r="C628" s="2" t="s">
        <v>3</v>
      </c>
      <c r="D628" s="2">
        <v>5.1250016219571558E-2</v>
      </c>
      <c r="E628" s="2">
        <v>5.8521505560411184E-2</v>
      </c>
      <c r="F628" s="2">
        <v>0.43597795429292202</v>
      </c>
      <c r="G628" s="2">
        <v>-0.3720782360238859</v>
      </c>
      <c r="H628" s="2"/>
      <c r="I628" s="2">
        <v>3.6773265590063949E-6</v>
      </c>
      <c r="J628" s="2">
        <v>7.5998082219465497E-6</v>
      </c>
      <c r="K628" s="2">
        <v>0.36045403460593001</v>
      </c>
      <c r="L628" s="2">
        <v>0.25863881705166009</v>
      </c>
      <c r="M628" s="2"/>
      <c r="N628" s="2">
        <v>1.2418232366196043E-6</v>
      </c>
      <c r="O628" s="2">
        <v>2.2257088844766781E-6</v>
      </c>
      <c r="P628" s="2">
        <v>0.76271838253498303</v>
      </c>
      <c r="Q628" s="2">
        <v>-0.63071705307554604</v>
      </c>
    </row>
    <row r="629" spans="1:17" x14ac:dyDescent="0.2">
      <c r="A629" s="2">
        <v>626</v>
      </c>
      <c r="B629" s="2" t="s">
        <v>213</v>
      </c>
      <c r="C629" s="2" t="s">
        <v>3</v>
      </c>
      <c r="D629" s="2">
        <v>5.2113320161170624E-10</v>
      </c>
      <c r="E629" s="2">
        <v>8.7764283651709877E-10</v>
      </c>
      <c r="F629" s="2">
        <v>0.43546920459876198</v>
      </c>
      <c r="G629" s="2">
        <v>0.38539085411052898</v>
      </c>
      <c r="H629" s="2"/>
      <c r="I629" s="2">
        <v>2.5954670280478261E-2</v>
      </c>
      <c r="J629" s="2">
        <v>3.5438921736966236E-2</v>
      </c>
      <c r="K629" s="2">
        <v>9.5402951349801202E-2</v>
      </c>
      <c r="L629" s="2">
        <v>7.1445928999041869E-2</v>
      </c>
      <c r="M629" s="2"/>
      <c r="N629" s="2">
        <v>2.464454933364208E-3</v>
      </c>
      <c r="O629" s="2">
        <v>3.3595256990648892E-3</v>
      </c>
      <c r="P629" s="2">
        <v>0.42579499014252797</v>
      </c>
      <c r="Q629" s="2">
        <v>0.31394492511148697</v>
      </c>
    </row>
    <row r="630" spans="1:17" x14ac:dyDescent="0.2">
      <c r="A630" s="2">
        <v>627</v>
      </c>
      <c r="B630" s="2" t="s">
        <v>212</v>
      </c>
      <c r="C630" s="2" t="s">
        <v>0</v>
      </c>
      <c r="D630" s="2">
        <v>2.0504637237472735E-5</v>
      </c>
      <c r="E630" s="2">
        <v>2.8795941892222618E-5</v>
      </c>
      <c r="F630" s="2">
        <v>0.43542880381096699</v>
      </c>
      <c r="G630" s="2">
        <v>0.15708480482922596</v>
      </c>
      <c r="H630" s="2"/>
      <c r="I630" s="2">
        <v>8.5295077112847819E-31</v>
      </c>
      <c r="J630" s="2">
        <v>4.0107853676097536E-30</v>
      </c>
      <c r="K630" s="2">
        <v>1.3286914397779599</v>
      </c>
      <c r="L630" s="2">
        <v>0.60644172066189828</v>
      </c>
      <c r="M630" s="2"/>
      <c r="N630" s="2">
        <v>1.3226889654176866E-14</v>
      </c>
      <c r="O630" s="2">
        <v>3.830763543441535E-14</v>
      </c>
      <c r="P630" s="2">
        <v>1.18722348450333</v>
      </c>
      <c r="Q630" s="2">
        <v>-0.44935691583267234</v>
      </c>
    </row>
    <row r="631" spans="1:17" x14ac:dyDescent="0.2">
      <c r="A631" s="2">
        <v>628</v>
      </c>
      <c r="B631" s="2" t="s">
        <v>211</v>
      </c>
      <c r="C631" s="2" t="s">
        <v>0</v>
      </c>
      <c r="D631" s="2">
        <v>1.0477652613726116E-4</v>
      </c>
      <c r="E631" s="2">
        <v>1.421360654406606E-4</v>
      </c>
      <c r="F631" s="2">
        <v>0.43400883544052399</v>
      </c>
      <c r="G631" s="2">
        <v>7.7434353908586398E-2</v>
      </c>
      <c r="H631" s="2"/>
      <c r="I631" s="2">
        <v>0.79806804726015723</v>
      </c>
      <c r="J631" s="2">
        <v>0.82671157865934597</v>
      </c>
      <c r="K631" s="2">
        <v>2.5330439171023001E-2</v>
      </c>
      <c r="L631" s="2">
        <v>-6.4631502710884485E-3</v>
      </c>
      <c r="M631" s="2"/>
      <c r="N631" s="2">
        <v>2.5385247384908431E-4</v>
      </c>
      <c r="O631" s="2">
        <v>3.7874246098339317E-4</v>
      </c>
      <c r="P631" s="2">
        <v>0.52650535749666305</v>
      </c>
      <c r="Q631" s="2">
        <v>8.3897504179674537E-2</v>
      </c>
    </row>
    <row r="632" spans="1:17" x14ac:dyDescent="0.2">
      <c r="A632" s="2">
        <v>629</v>
      </c>
      <c r="B632" s="2" t="s">
        <v>210</v>
      </c>
      <c r="C632" s="2" t="s">
        <v>0</v>
      </c>
      <c r="D632" s="2">
        <v>9.1416323109248443E-6</v>
      </c>
      <c r="E632" s="2">
        <v>1.3057246150587193E-5</v>
      </c>
      <c r="F632" s="2">
        <v>0.43176001136721998</v>
      </c>
      <c r="G632" s="2">
        <v>0.24050501392135329</v>
      </c>
      <c r="H632" s="2"/>
      <c r="I632" s="2">
        <v>5.2997660112234813E-7</v>
      </c>
      <c r="J632" s="2">
        <v>1.1491979666823975E-6</v>
      </c>
      <c r="K632" s="2">
        <v>0.81805981594044097</v>
      </c>
      <c r="L632" s="2">
        <v>-0.62804636919315615</v>
      </c>
      <c r="M632" s="2"/>
      <c r="N632" s="2">
        <v>7.6691873619967536E-15</v>
      </c>
      <c r="O632" s="2">
        <v>2.2523192357864151E-14</v>
      </c>
      <c r="P632" s="2">
        <v>1.3088056386775599</v>
      </c>
      <c r="Q632" s="2">
        <v>0.86855138311450952</v>
      </c>
    </row>
    <row r="633" spans="1:17" x14ac:dyDescent="0.2">
      <c r="A633" s="2">
        <v>630</v>
      </c>
      <c r="B633" s="2" t="s">
        <v>209</v>
      </c>
      <c r="C633" s="2" t="s">
        <v>0</v>
      </c>
      <c r="D633" s="2">
        <v>1.0051124873642079E-3</v>
      </c>
      <c r="E633" s="2">
        <v>1.2942756183443721E-3</v>
      </c>
      <c r="F633" s="2">
        <v>0.429239996423602</v>
      </c>
      <c r="G633" s="2">
        <v>-0.22005594264924824</v>
      </c>
      <c r="H633" s="2"/>
      <c r="I633" s="2">
        <v>2.4715124895882142E-4</v>
      </c>
      <c r="J633" s="2">
        <v>4.4391758664921358E-4</v>
      </c>
      <c r="K633" s="2">
        <v>0.500273021557608</v>
      </c>
      <c r="L633" s="2">
        <v>-0.30626709558738324</v>
      </c>
      <c r="M633" s="2"/>
      <c r="N633" s="2">
        <v>0.42650163807492886</v>
      </c>
      <c r="O633" s="2">
        <v>0.46301150592570101</v>
      </c>
      <c r="P633" s="2">
        <v>0.147467967730224</v>
      </c>
      <c r="Q633" s="2">
        <v>8.6211152938134944E-2</v>
      </c>
    </row>
    <row r="634" spans="1:17" x14ac:dyDescent="0.2">
      <c r="A634" s="2">
        <v>631</v>
      </c>
      <c r="B634" s="2" t="s">
        <v>208</v>
      </c>
      <c r="C634" s="2" t="s">
        <v>3</v>
      </c>
      <c r="D634" s="2">
        <v>1.0820196817482992E-10</v>
      </c>
      <c r="E634" s="2">
        <v>1.8789428913347022E-10</v>
      </c>
      <c r="F634" s="2">
        <v>0.426171588762215</v>
      </c>
      <c r="G634" s="2">
        <v>-4.9722517932208854</v>
      </c>
      <c r="H634" s="2"/>
      <c r="I634" s="2">
        <v>0.10059555666511044</v>
      </c>
      <c r="J634" s="2">
        <v>0.12566937452044394</v>
      </c>
      <c r="K634" s="2">
        <v>6.5742594736211801E-2</v>
      </c>
      <c r="L634" s="2">
        <v>-0.19214816364826923</v>
      </c>
      <c r="M634" s="2"/>
      <c r="N634" s="2">
        <v>3.3555573082672031E-6</v>
      </c>
      <c r="O634" s="2">
        <v>5.7790153642379607E-6</v>
      </c>
      <c r="P634" s="2">
        <v>0.479594465585021</v>
      </c>
      <c r="Q634" s="2">
        <v>-4.7801036295726149</v>
      </c>
    </row>
    <row r="635" spans="1:17" x14ac:dyDescent="0.2">
      <c r="A635" s="2">
        <v>632</v>
      </c>
      <c r="B635" s="2" t="s">
        <v>207</v>
      </c>
      <c r="C635" s="2" t="s">
        <v>0</v>
      </c>
      <c r="D635" s="2">
        <v>1.4993093600491362E-2</v>
      </c>
      <c r="E635" s="2">
        <v>1.7927456205158957E-2</v>
      </c>
      <c r="F635" s="2">
        <v>0.42602743591189901</v>
      </c>
      <c r="G635" s="2">
        <v>-0.29767210789812409</v>
      </c>
      <c r="H635" s="2"/>
      <c r="I635" s="2">
        <v>3.7719530606208086E-15</v>
      </c>
      <c r="J635" s="2">
        <v>1.2992282764360562E-14</v>
      </c>
      <c r="K635" s="2">
        <v>1.0387341904349801</v>
      </c>
      <c r="L635" s="2">
        <v>-0.80732727294276074</v>
      </c>
      <c r="M635" s="2"/>
      <c r="N635" s="2">
        <v>2.4361948047258605E-8</v>
      </c>
      <c r="O635" s="2">
        <v>4.9613018286022997E-8</v>
      </c>
      <c r="P635" s="2">
        <v>0.833946363447303</v>
      </c>
      <c r="Q635" s="2">
        <v>0.50965516504463693</v>
      </c>
    </row>
    <row r="636" spans="1:17" x14ac:dyDescent="0.2">
      <c r="A636" s="2">
        <v>633</v>
      </c>
      <c r="B636" s="2" t="s">
        <v>206</v>
      </c>
      <c r="C636" s="2" t="s">
        <v>0</v>
      </c>
      <c r="D636" s="2">
        <v>1.4679564500769523E-5</v>
      </c>
      <c r="E636" s="2">
        <v>2.0789840079770034E-5</v>
      </c>
      <c r="F636" s="2">
        <v>0.42287562650327498</v>
      </c>
      <c r="G636" s="2">
        <v>-0.4913929390404182</v>
      </c>
      <c r="H636" s="2"/>
      <c r="I636" s="2">
        <v>0.83663979808280009</v>
      </c>
      <c r="J636" s="2">
        <v>0.85817096935698989</v>
      </c>
      <c r="K636" s="2">
        <v>6.5280991700085902E-2</v>
      </c>
      <c r="L636" s="2">
        <v>5.7726839820954924E-2</v>
      </c>
      <c r="M636" s="2"/>
      <c r="N636" s="2">
        <v>1.4291938172436439E-4</v>
      </c>
      <c r="O636" s="2">
        <v>2.1869016911022486E-4</v>
      </c>
      <c r="P636" s="2">
        <v>0.55982723947721202</v>
      </c>
      <c r="Q636" s="2">
        <v>-0.54911977886137309</v>
      </c>
    </row>
    <row r="637" spans="1:17" x14ac:dyDescent="0.2">
      <c r="A637" s="2">
        <v>634</v>
      </c>
      <c r="B637" s="2" t="s">
        <v>205</v>
      </c>
      <c r="C637" s="2" t="s">
        <v>0</v>
      </c>
      <c r="D637" s="2">
        <v>1.1325448817799328E-27</v>
      </c>
      <c r="E637" s="2">
        <v>3.8223389760072732E-27</v>
      </c>
      <c r="F637" s="2">
        <v>0.41963449002101699</v>
      </c>
      <c r="G637" s="2">
        <v>-0.56824489788402133</v>
      </c>
      <c r="H637" s="2"/>
      <c r="I637" s="2">
        <v>4.3996909933535614E-21</v>
      </c>
      <c r="J637" s="2">
        <v>1.8051673340377113E-20</v>
      </c>
      <c r="K637" s="2">
        <v>0.80580163782858505</v>
      </c>
      <c r="L637" s="2">
        <v>-3.4941845430202991</v>
      </c>
      <c r="M637" s="2"/>
      <c r="N637" s="2">
        <v>8.7297779570410013E-3</v>
      </c>
      <c r="O637" s="2">
        <v>1.1470681554228129E-2</v>
      </c>
      <c r="P637" s="2">
        <v>1.15970488375716</v>
      </c>
      <c r="Q637" s="2">
        <v>2.9259396451362782</v>
      </c>
    </row>
    <row r="638" spans="1:17" x14ac:dyDescent="0.2">
      <c r="A638" s="2">
        <v>635</v>
      </c>
      <c r="B638" s="2" t="s">
        <v>204</v>
      </c>
      <c r="C638" s="2" t="s">
        <v>3</v>
      </c>
      <c r="D638" s="2">
        <v>1.6218124562333865E-22</v>
      </c>
      <c r="E638" s="2">
        <v>4.4216841233463987E-22</v>
      </c>
      <c r="F638" s="2">
        <v>0.41875768339637198</v>
      </c>
      <c r="G638" s="2">
        <v>-1.0600203302097304</v>
      </c>
      <c r="H638" s="2"/>
      <c r="I638" s="2">
        <v>1.1170299322455879E-5</v>
      </c>
      <c r="J638" s="2">
        <v>2.2313939219321174E-5</v>
      </c>
      <c r="K638" s="2">
        <v>0.40622147711951601</v>
      </c>
      <c r="L638" s="2">
        <v>1.4038764626916533</v>
      </c>
      <c r="M638" s="2"/>
      <c r="N638" s="2">
        <v>3.5373876103348185E-10</v>
      </c>
      <c r="O638" s="2">
        <v>7.8535634744038269E-10</v>
      </c>
      <c r="P638" s="2">
        <v>0.711751820507876</v>
      </c>
      <c r="Q638" s="2">
        <v>-2.4638967929013833</v>
      </c>
    </row>
    <row r="639" spans="1:17" x14ac:dyDescent="0.2">
      <c r="A639" s="2">
        <v>636</v>
      </c>
      <c r="B639" s="2" t="s">
        <v>203</v>
      </c>
      <c r="C639" s="2" t="s">
        <v>3</v>
      </c>
      <c r="D639" s="2">
        <v>5.2188160249272322E-2</v>
      </c>
      <c r="E639" s="2">
        <v>5.9511566932753314E-2</v>
      </c>
      <c r="F639" s="2">
        <v>0.41632882365493501</v>
      </c>
      <c r="G639" s="2">
        <v>0.34930538599696065</v>
      </c>
      <c r="H639" s="2"/>
      <c r="I639" s="2">
        <v>0.25448030556943246</v>
      </c>
      <c r="J639" s="2">
        <v>0.29583335522446524</v>
      </c>
      <c r="K639" s="2">
        <v>0.25198726042979502</v>
      </c>
      <c r="L639" s="2">
        <v>0.24521519766462974</v>
      </c>
      <c r="M639" s="2"/>
      <c r="N639" s="2">
        <v>0.6780578910616657</v>
      </c>
      <c r="O639" s="2">
        <v>0.70326450411228525</v>
      </c>
      <c r="P639" s="2">
        <v>0.14817424154438</v>
      </c>
      <c r="Q639" s="2">
        <v>0.10409018833233097</v>
      </c>
    </row>
    <row r="640" spans="1:17" x14ac:dyDescent="0.2">
      <c r="A640" s="2">
        <v>637</v>
      </c>
      <c r="B640" s="2" t="s">
        <v>202</v>
      </c>
      <c r="C640" s="2" t="s">
        <v>3</v>
      </c>
      <c r="D640" s="2">
        <v>0.13883401528689748</v>
      </c>
      <c r="E640" s="2">
        <v>0.15290009315149103</v>
      </c>
      <c r="F640" s="2">
        <v>0.41569196033585099</v>
      </c>
      <c r="G640" s="2">
        <v>0.37011020590484223</v>
      </c>
      <c r="H640" s="2"/>
      <c r="I640" s="2">
        <v>1.6026288537941368E-4</v>
      </c>
      <c r="J640" s="2">
        <v>2.941667435582659E-4</v>
      </c>
      <c r="K640" s="2">
        <v>0.40630693032852999</v>
      </c>
      <c r="L640" s="2">
        <v>0.56360935307606574</v>
      </c>
      <c r="M640" s="2"/>
      <c r="N640" s="2">
        <v>4.3274897353019568E-3</v>
      </c>
      <c r="O640" s="2">
        <v>5.8233262193693536E-3</v>
      </c>
      <c r="P640" s="2">
        <v>0.17382076936000901</v>
      </c>
      <c r="Q640" s="2">
        <v>-0.19349914717122363</v>
      </c>
    </row>
    <row r="641" spans="1:17" ht="22.5" x14ac:dyDescent="0.2">
      <c r="A641" s="2">
        <v>638</v>
      </c>
      <c r="B641" s="2" t="s">
        <v>201</v>
      </c>
      <c r="C641" s="2" t="s">
        <v>0</v>
      </c>
      <c r="D641" s="2">
        <v>0.98799494309110414</v>
      </c>
      <c r="E641" s="2">
        <v>0.98799494309110414</v>
      </c>
      <c r="F641" s="2">
        <v>0.41344733069816297</v>
      </c>
      <c r="G641" s="2">
        <v>-0.28642269120409752</v>
      </c>
      <c r="H641" s="2"/>
      <c r="I641" s="2">
        <v>5.6832616483054408E-3</v>
      </c>
      <c r="J641" s="2">
        <v>8.4944464279136673E-3</v>
      </c>
      <c r="K641" s="2">
        <v>0.26270108010272403</v>
      </c>
      <c r="L641" s="2">
        <v>0.10782277036942961</v>
      </c>
      <c r="M641" s="2"/>
      <c r="N641" s="2">
        <v>3.9878183026979777E-2</v>
      </c>
      <c r="O641" s="2">
        <v>4.9375797623642123E-2</v>
      </c>
      <c r="P641" s="2">
        <v>0.58304329783439202</v>
      </c>
      <c r="Q641" s="2">
        <v>-0.3942454615735273</v>
      </c>
    </row>
    <row r="642" spans="1:17" x14ac:dyDescent="0.2">
      <c r="A642" s="2">
        <v>639</v>
      </c>
      <c r="B642" s="2" t="s">
        <v>200</v>
      </c>
      <c r="C642" s="2" t="s">
        <v>0</v>
      </c>
      <c r="D642" s="2">
        <v>2.0742408003492127E-14</v>
      </c>
      <c r="E642" s="2">
        <v>4.1734123795487764E-14</v>
      </c>
      <c r="F642" s="2">
        <v>0.41228639051242</v>
      </c>
      <c r="G642" s="2">
        <v>0.45458952718364581</v>
      </c>
      <c r="H642" s="2"/>
      <c r="I642" s="2">
        <v>3.3570742297841516E-3</v>
      </c>
      <c r="J642" s="2">
        <v>5.2228087924337087E-3</v>
      </c>
      <c r="K642" s="2">
        <v>9.9554109428143106E-2</v>
      </c>
      <c r="L642" s="2">
        <v>0.15253242674543513</v>
      </c>
      <c r="M642" s="2"/>
      <c r="N642" s="2">
        <v>5.1754454979260369E-5</v>
      </c>
      <c r="O642" s="2">
        <v>8.2511388224077963E-5</v>
      </c>
      <c r="P642" s="2">
        <v>0.83909975222650701</v>
      </c>
      <c r="Q642" s="2">
        <v>0.30205710043821055</v>
      </c>
    </row>
    <row r="643" spans="1:17" x14ac:dyDescent="0.2">
      <c r="A643" s="2">
        <v>640</v>
      </c>
      <c r="B643" s="2" t="s">
        <v>199</v>
      </c>
      <c r="C643" s="2" t="s">
        <v>0</v>
      </c>
      <c r="D643" s="2">
        <v>1.6460061758020218E-2</v>
      </c>
      <c r="E643" s="2">
        <v>1.9653454624055523E-2</v>
      </c>
      <c r="F643" s="2">
        <v>0.41073969406029898</v>
      </c>
      <c r="G643" s="2">
        <v>-0.14958858705208813</v>
      </c>
      <c r="H643" s="2"/>
      <c r="I643" s="2">
        <v>9.5983156724754798E-10</v>
      </c>
      <c r="J643" s="2">
        <v>2.4418815251860113E-9</v>
      </c>
      <c r="K643" s="2">
        <v>0.72189860978582598</v>
      </c>
      <c r="L643" s="2">
        <v>-0.20987434886104284</v>
      </c>
      <c r="M643" s="2"/>
      <c r="N643" s="2">
        <v>1.6354428143472533E-4</v>
      </c>
      <c r="O643" s="2">
        <v>2.4888466101975472E-4</v>
      </c>
      <c r="P643" s="2">
        <v>0.16283304922108799</v>
      </c>
      <c r="Q643" s="2">
        <v>6.0285761808954758E-2</v>
      </c>
    </row>
    <row r="644" spans="1:17" x14ac:dyDescent="0.2">
      <c r="A644" s="2">
        <v>641</v>
      </c>
      <c r="B644" s="2" t="s">
        <v>198</v>
      </c>
      <c r="C644" s="2" t="s">
        <v>0</v>
      </c>
      <c r="D644" s="2">
        <v>4.4736351983748686E-5</v>
      </c>
      <c r="E644" s="2">
        <v>6.1384141984258437E-5</v>
      </c>
      <c r="F644" s="2">
        <v>0.407096683836836</v>
      </c>
      <c r="G644" s="2">
        <v>-0.4909189030904651</v>
      </c>
      <c r="H644" s="2"/>
      <c r="I644" s="2">
        <v>2.3158450027136063E-8</v>
      </c>
      <c r="J644" s="2">
        <v>5.4295861828327406E-8</v>
      </c>
      <c r="K644" s="2">
        <v>0.53723832548130201</v>
      </c>
      <c r="L644" s="2">
        <v>-0.72912237507310651</v>
      </c>
      <c r="M644" s="2"/>
      <c r="N644" s="2">
        <v>6.0758009985191874E-2</v>
      </c>
      <c r="O644" s="2">
        <v>7.3171876773533234E-2</v>
      </c>
      <c r="P644" s="2">
        <v>0.23701251236849399</v>
      </c>
      <c r="Q644" s="2">
        <v>0.23820347198264155</v>
      </c>
    </row>
    <row r="645" spans="1:17" x14ac:dyDescent="0.2">
      <c r="A645" s="2">
        <v>642</v>
      </c>
      <c r="B645" s="2" t="s">
        <v>197</v>
      </c>
      <c r="C645" s="2" t="s">
        <v>0</v>
      </c>
      <c r="D645" s="2">
        <v>4.0043866615067369E-3</v>
      </c>
      <c r="E645" s="2">
        <v>4.9876066007159808E-3</v>
      </c>
      <c r="F645" s="2">
        <v>0.40707636753510901</v>
      </c>
      <c r="G645" s="2">
        <v>-0.40530692806463614</v>
      </c>
      <c r="H645" s="2"/>
      <c r="I645" s="2">
        <v>1.7894240534999401E-5</v>
      </c>
      <c r="J645" s="2">
        <v>3.49125392256282E-5</v>
      </c>
      <c r="K645" s="2">
        <v>0.40130663983836101</v>
      </c>
      <c r="L645" s="2">
        <v>0.24690650504534237</v>
      </c>
      <c r="M645" s="2"/>
      <c r="N645" s="2">
        <v>5.8852847044822659E-9</v>
      </c>
      <c r="O645" s="2">
        <v>1.2253689795153376E-8</v>
      </c>
      <c r="P645" s="2">
        <v>0.67755842709673997</v>
      </c>
      <c r="Q645" s="2">
        <v>-0.65221343310997848</v>
      </c>
    </row>
    <row r="646" spans="1:17" x14ac:dyDescent="0.2">
      <c r="A646" s="2">
        <v>643</v>
      </c>
      <c r="B646" s="2" t="s">
        <v>196</v>
      </c>
      <c r="C646" s="2" t="s">
        <v>3</v>
      </c>
      <c r="D646" s="2">
        <v>1.2803488015131989E-15</v>
      </c>
      <c r="E646" s="2">
        <v>2.7061917850165341E-15</v>
      </c>
      <c r="F646" s="2">
        <v>0.404204919004787</v>
      </c>
      <c r="G646" s="2">
        <v>0.24055871489332917</v>
      </c>
      <c r="H646" s="2"/>
      <c r="I646" s="2">
        <v>1.4222539472574818E-58</v>
      </c>
      <c r="J646" s="2">
        <v>9.0872256019428408E-58</v>
      </c>
      <c r="K646" s="2">
        <v>1.91246301184325</v>
      </c>
      <c r="L646" s="2">
        <v>1.4010986365632796</v>
      </c>
      <c r="M646" s="2"/>
      <c r="N646" s="2">
        <v>1.8813670208045707E-20</v>
      </c>
      <c r="O646" s="2">
        <v>8.3317682349916698E-20</v>
      </c>
      <c r="P646" s="2">
        <v>1.0686825867755101</v>
      </c>
      <c r="Q646" s="2">
        <v>-1.1605399216699501</v>
      </c>
    </row>
    <row r="647" spans="1:17" x14ac:dyDescent="0.2">
      <c r="A647" s="2">
        <v>644</v>
      </c>
      <c r="B647" s="2" t="s">
        <v>195</v>
      </c>
      <c r="C647" s="2" t="s">
        <v>3</v>
      </c>
      <c r="D647" s="2">
        <v>6.1908449056126387E-13</v>
      </c>
      <c r="E647" s="2">
        <v>1.1696923670423878E-12</v>
      </c>
      <c r="F647" s="2">
        <v>0.40312064389242003</v>
      </c>
      <c r="G647" s="2">
        <v>0.47937267616031454</v>
      </c>
      <c r="H647" s="2"/>
      <c r="I647" s="2">
        <v>2.7042843751608169E-2</v>
      </c>
      <c r="J647" s="2">
        <v>3.6804650764383801E-2</v>
      </c>
      <c r="K647" s="2">
        <v>0.36145439920077099</v>
      </c>
      <c r="L647" s="2">
        <v>-0.38681799118560267</v>
      </c>
      <c r="M647" s="2"/>
      <c r="N647" s="2">
        <v>3.3301525408484348E-14</v>
      </c>
      <c r="O647" s="2">
        <v>9.2602580620934879E-14</v>
      </c>
      <c r="P647" s="2">
        <v>0.92555488108801498</v>
      </c>
      <c r="Q647" s="2">
        <v>0.86619066734591721</v>
      </c>
    </row>
    <row r="648" spans="1:17" ht="22.5" x14ac:dyDescent="0.2">
      <c r="A648" s="2">
        <v>645</v>
      </c>
      <c r="B648" s="2" t="s">
        <v>194</v>
      </c>
      <c r="C648" s="2" t="s">
        <v>0</v>
      </c>
      <c r="D648" s="2">
        <v>3.7252848005299828E-4</v>
      </c>
      <c r="E648" s="2">
        <v>4.8949189608219715E-4</v>
      </c>
      <c r="F648" s="2">
        <v>0.40169422245342201</v>
      </c>
      <c r="G648" s="2">
        <v>0.34878446820365766</v>
      </c>
      <c r="H648" s="2"/>
      <c r="I648" s="2">
        <v>3.0741526204394794E-2</v>
      </c>
      <c r="J648" s="2">
        <v>4.1501060375932972E-2</v>
      </c>
      <c r="K648" s="2">
        <v>0.31476816518938999</v>
      </c>
      <c r="L648" s="2">
        <v>-0.33300486653363154</v>
      </c>
      <c r="M648" s="2"/>
      <c r="N648" s="2">
        <v>1.6224719879904416E-6</v>
      </c>
      <c r="O648" s="2">
        <v>2.864998004109704E-6</v>
      </c>
      <c r="P648" s="2">
        <v>0.86780414239506798</v>
      </c>
      <c r="Q648" s="2">
        <v>0.68178933473728931</v>
      </c>
    </row>
    <row r="649" spans="1:17" x14ac:dyDescent="0.2">
      <c r="A649" s="2">
        <v>646</v>
      </c>
      <c r="B649" s="2" t="s">
        <v>193</v>
      </c>
      <c r="C649" s="2" t="s">
        <v>3</v>
      </c>
      <c r="D649" s="2">
        <v>4.0069979351820476E-11</v>
      </c>
      <c r="E649" s="2">
        <v>7.0607521510471017E-11</v>
      </c>
      <c r="F649" s="2">
        <v>0.39650934137947402</v>
      </c>
      <c r="G649" s="2">
        <v>0.32370734169028609</v>
      </c>
      <c r="H649" s="2"/>
      <c r="I649" s="2">
        <v>3.8234700123252969E-66</v>
      </c>
      <c r="J649" s="2">
        <v>6.2749890202279867E-65</v>
      </c>
      <c r="K649" s="2">
        <v>2.2598416189964801</v>
      </c>
      <c r="L649" s="2">
        <v>3.7413423205590961</v>
      </c>
      <c r="M649" s="2"/>
      <c r="N649" s="2">
        <v>5.0204143151365663E-44</v>
      </c>
      <c r="O649" s="2">
        <v>4.6689853130770067E-42</v>
      </c>
      <c r="P649" s="2">
        <v>1.43714589254943</v>
      </c>
      <c r="Q649" s="2">
        <v>-3.4176349788688105</v>
      </c>
    </row>
    <row r="650" spans="1:17" x14ac:dyDescent="0.2">
      <c r="A650" s="2">
        <v>647</v>
      </c>
      <c r="B650" s="2" t="s">
        <v>192</v>
      </c>
      <c r="C650" s="2" t="s">
        <v>0</v>
      </c>
      <c r="D650" s="2">
        <v>0.10285423030436418</v>
      </c>
      <c r="E650" s="2">
        <v>0.11493857244960323</v>
      </c>
      <c r="F650" s="2">
        <v>0.396128582431441</v>
      </c>
      <c r="G650" s="2">
        <v>-0.47844676227799077</v>
      </c>
      <c r="H650" s="2"/>
      <c r="I650" s="2">
        <v>2.9485968311754929E-13</v>
      </c>
      <c r="J650" s="2">
        <v>8.9096590169454425E-13</v>
      </c>
      <c r="K650" s="2">
        <v>0.74690347836319004</v>
      </c>
      <c r="L650" s="2">
        <v>1.1479563820343561</v>
      </c>
      <c r="M650" s="2"/>
      <c r="N650" s="2">
        <v>8.7433304451096402E-16</v>
      </c>
      <c r="O650" s="2">
        <v>2.7004308422718703E-15</v>
      </c>
      <c r="P650" s="2">
        <v>1.0123165962887599</v>
      </c>
      <c r="Q650" s="2">
        <v>-1.626403144312347</v>
      </c>
    </row>
    <row r="651" spans="1:17" ht="22.5" x14ac:dyDescent="0.2">
      <c r="A651" s="2">
        <v>648</v>
      </c>
      <c r="B651" s="2" t="s">
        <v>191</v>
      </c>
      <c r="C651" s="2" t="s">
        <v>0</v>
      </c>
      <c r="D651" s="2">
        <v>5.6508373020332899E-5</v>
      </c>
      <c r="E651" s="2">
        <v>7.7409997083500228E-5</v>
      </c>
      <c r="F651" s="2">
        <v>0.39425889922771201</v>
      </c>
      <c r="G651" s="2">
        <v>-0.16095737515930683</v>
      </c>
      <c r="H651" s="2"/>
      <c r="I651" s="2">
        <v>4.1177722369145638E-2</v>
      </c>
      <c r="J651" s="2">
        <v>5.4534420289517251E-2</v>
      </c>
      <c r="K651" s="2">
        <v>0.28394495939287101</v>
      </c>
      <c r="L651" s="2">
        <v>0.10652461875743667</v>
      </c>
      <c r="M651" s="2"/>
      <c r="N651" s="2">
        <v>9.5652038311952488E-8</v>
      </c>
      <c r="O651" s="2">
        <v>1.8447178817305122E-7</v>
      </c>
      <c r="P651" s="2">
        <v>0.94804183968120603</v>
      </c>
      <c r="Q651" s="2">
        <v>-0.26748199391674349</v>
      </c>
    </row>
    <row r="652" spans="1:17" x14ac:dyDescent="0.2">
      <c r="A652" s="2">
        <v>649</v>
      </c>
      <c r="B652" s="2" t="s">
        <v>190</v>
      </c>
      <c r="C652" s="2" t="s">
        <v>0</v>
      </c>
      <c r="D652" s="2">
        <v>8.2833608646918071E-4</v>
      </c>
      <c r="E652" s="2">
        <v>1.0732466011992327E-3</v>
      </c>
      <c r="F652" s="2">
        <v>0.392033347508351</v>
      </c>
      <c r="G652" s="2">
        <v>0.25486192433783045</v>
      </c>
      <c r="H652" s="2"/>
      <c r="I652" s="2">
        <v>3.1265766242157573E-14</v>
      </c>
      <c r="J652" s="2">
        <v>9.8381377235661231E-14</v>
      </c>
      <c r="K652" s="2">
        <v>0.94325499133490798</v>
      </c>
      <c r="L652" s="2">
        <v>0.72017914120589865</v>
      </c>
      <c r="M652" s="2"/>
      <c r="N652" s="2">
        <v>1.3469645525573482E-7</v>
      </c>
      <c r="O652" s="2">
        <v>2.5622939329329557E-7</v>
      </c>
      <c r="P652" s="2">
        <v>0.93229900007648603</v>
      </c>
      <c r="Q652" s="2">
        <v>-0.46531721686806821</v>
      </c>
    </row>
    <row r="653" spans="1:17" x14ac:dyDescent="0.2">
      <c r="A653" s="2">
        <v>650</v>
      </c>
      <c r="B653" s="2" t="s">
        <v>189</v>
      </c>
      <c r="C653" s="2" t="s">
        <v>3</v>
      </c>
      <c r="D653" s="2">
        <v>1.0508013861226848E-5</v>
      </c>
      <c r="E653" s="2">
        <v>1.4983317890710173E-5</v>
      </c>
      <c r="F653" s="2">
        <v>0.38630667386157402</v>
      </c>
      <c r="G653" s="2">
        <v>0.7003843406331054</v>
      </c>
      <c r="H653" s="2"/>
      <c r="I653" s="2">
        <v>6.4944226045562922E-2</v>
      </c>
      <c r="J653" s="2">
        <v>8.33716521474481E-2</v>
      </c>
      <c r="K653" s="2">
        <v>0.14096547215594901</v>
      </c>
      <c r="L653" s="2">
        <v>0.1854738822072905</v>
      </c>
      <c r="M653" s="2"/>
      <c r="N653" s="2">
        <v>4.4828399590546068E-2</v>
      </c>
      <c r="O653" s="2">
        <v>5.4936120728092334E-2</v>
      </c>
      <c r="P653" s="2">
        <v>0.28037147954351299</v>
      </c>
      <c r="Q653" s="2">
        <v>0.51491045842581451</v>
      </c>
    </row>
    <row r="654" spans="1:17" ht="22.5" x14ac:dyDescent="0.2">
      <c r="A654" s="2">
        <v>651</v>
      </c>
      <c r="B654" s="2" t="s">
        <v>188</v>
      </c>
      <c r="C654" s="2" t="s">
        <v>0</v>
      </c>
      <c r="D654" s="2">
        <v>0.52814135768695025</v>
      </c>
      <c r="E654" s="2">
        <v>0.55050350732749365</v>
      </c>
      <c r="F654" s="2">
        <v>0.38213358427945099</v>
      </c>
      <c r="G654" s="2">
        <v>0.29578916869383964</v>
      </c>
      <c r="H654" s="2"/>
      <c r="I654" s="2">
        <v>0.10684948375501713</v>
      </c>
      <c r="J654" s="2">
        <v>0.13288709941002871</v>
      </c>
      <c r="K654" s="2">
        <v>0.33440750988675999</v>
      </c>
      <c r="L654" s="2">
        <v>0.26263345105338914</v>
      </c>
      <c r="M654" s="2"/>
      <c r="N654" s="2">
        <v>0.38647457765440185</v>
      </c>
      <c r="O654" s="2">
        <v>0.42451341403770909</v>
      </c>
      <c r="P654" s="2">
        <v>4.0509361618396598E-2</v>
      </c>
      <c r="Q654" s="2">
        <v>3.3155717640450416E-2</v>
      </c>
    </row>
    <row r="655" spans="1:17" x14ac:dyDescent="0.2">
      <c r="A655" s="2">
        <v>652</v>
      </c>
      <c r="B655" s="2" t="s">
        <v>187</v>
      </c>
      <c r="C655" s="2" t="s">
        <v>3</v>
      </c>
      <c r="D655" s="2">
        <v>3.3935118487028221E-3</v>
      </c>
      <c r="E655" s="2">
        <v>4.2456941963591359E-3</v>
      </c>
      <c r="F655" s="2">
        <v>0.38175724314541298</v>
      </c>
      <c r="G655" s="2">
        <v>0.36531271680863403</v>
      </c>
      <c r="H655" s="2"/>
      <c r="I655" s="2">
        <v>1.7889633301066629E-3</v>
      </c>
      <c r="J655" s="2">
        <v>2.8906608249020787E-3</v>
      </c>
      <c r="K655" s="2">
        <v>0.34264425174395902</v>
      </c>
      <c r="L655" s="2">
        <v>0.44264277249026962</v>
      </c>
      <c r="M655" s="2"/>
      <c r="N655" s="2">
        <v>0.56318718444737015</v>
      </c>
      <c r="O655" s="2">
        <v>0.59368724607361312</v>
      </c>
      <c r="P655" s="2">
        <v>7.3476058078645601E-2</v>
      </c>
      <c r="Q655" s="2">
        <v>-7.7330055681635493E-2</v>
      </c>
    </row>
    <row r="656" spans="1:17" x14ac:dyDescent="0.2">
      <c r="A656" s="2">
        <v>653</v>
      </c>
      <c r="B656" s="2" t="s">
        <v>186</v>
      </c>
      <c r="C656" s="2" t="s">
        <v>0</v>
      </c>
      <c r="D656" s="2">
        <v>1.9397235711892943E-2</v>
      </c>
      <c r="E656" s="2">
        <v>2.3029058568587793E-2</v>
      </c>
      <c r="F656" s="2">
        <v>0.38079339869097001</v>
      </c>
      <c r="G656" s="2">
        <v>0.27790472488556367</v>
      </c>
      <c r="H656" s="2"/>
      <c r="I656" s="2">
        <v>0.5451028023196518</v>
      </c>
      <c r="J656" s="2">
        <v>0.59176529901627561</v>
      </c>
      <c r="K656" s="2">
        <v>8.5126846361224306E-2</v>
      </c>
      <c r="L656" s="2">
        <v>-7.9266251464007398E-2</v>
      </c>
      <c r="M656" s="2"/>
      <c r="N656" s="2">
        <v>0.18506486099065761</v>
      </c>
      <c r="O656" s="2">
        <v>0.21161105006718636</v>
      </c>
      <c r="P656" s="2">
        <v>0.54195589017206802</v>
      </c>
      <c r="Q656" s="2">
        <v>0.35717097634957085</v>
      </c>
    </row>
    <row r="657" spans="1:17" x14ac:dyDescent="0.2">
      <c r="A657" s="2">
        <v>654</v>
      </c>
      <c r="B657" s="2" t="s">
        <v>185</v>
      </c>
      <c r="C657" s="2" t="s">
        <v>3</v>
      </c>
      <c r="D657" s="2">
        <v>1.7303053679392173E-6</v>
      </c>
      <c r="E657" s="2">
        <v>2.5633019344515487E-6</v>
      </c>
      <c r="F657" s="2">
        <v>0.38046389247829299</v>
      </c>
      <c r="G657" s="2">
        <v>0.2236841032875532</v>
      </c>
      <c r="H657" s="2"/>
      <c r="I657" s="2">
        <v>1.477458463160294E-42</v>
      </c>
      <c r="J657" s="2">
        <v>7.9782757010655884E-42</v>
      </c>
      <c r="K657" s="2">
        <v>1.3141036188141999</v>
      </c>
      <c r="L657" s="2">
        <v>1.1399884586397304</v>
      </c>
      <c r="M657" s="2"/>
      <c r="N657" s="2">
        <v>3.3163858687307831E-13</v>
      </c>
      <c r="O657" s="2">
        <v>8.6744217878989542E-13</v>
      </c>
      <c r="P657" s="2">
        <v>1.05748336206214</v>
      </c>
      <c r="Q657" s="2">
        <v>-0.91630435535217736</v>
      </c>
    </row>
    <row r="658" spans="1:17" x14ac:dyDescent="0.2">
      <c r="A658" s="2">
        <v>655</v>
      </c>
      <c r="B658" s="2" t="s">
        <v>184</v>
      </c>
      <c r="C658" s="2" t="s">
        <v>0</v>
      </c>
      <c r="D658" s="2">
        <v>7.6214869210731439E-6</v>
      </c>
      <c r="E658" s="2">
        <v>1.0904588979381575E-5</v>
      </c>
      <c r="F658" s="2">
        <v>0.379262050599247</v>
      </c>
      <c r="G658" s="2">
        <v>0.29327135553186545</v>
      </c>
      <c r="H658" s="2"/>
      <c r="I658" s="2">
        <v>9.7817537969173905E-62</v>
      </c>
      <c r="J658" s="2">
        <v>6.4467149039526421E-61</v>
      </c>
      <c r="K658" s="2">
        <v>1.7364510168982901</v>
      </c>
      <c r="L658" s="2">
        <v>2.2506410763145714</v>
      </c>
      <c r="M658" s="2"/>
      <c r="N658" s="2">
        <v>2.2353663585760184E-23</v>
      </c>
      <c r="O658" s="2">
        <v>1.2993066959223106E-22</v>
      </c>
      <c r="P658" s="2">
        <v>1.71221459742316</v>
      </c>
      <c r="Q658" s="2">
        <v>-1.9573697207827057</v>
      </c>
    </row>
    <row r="659" spans="1:17" ht="101.25" x14ac:dyDescent="0.2">
      <c r="A659" s="2">
        <v>656</v>
      </c>
      <c r="B659" s="2" t="s">
        <v>183</v>
      </c>
      <c r="C659" s="2" t="s">
        <v>0</v>
      </c>
      <c r="D659" s="2">
        <v>1.345627159399577E-4</v>
      </c>
      <c r="E659" s="2">
        <v>1.8107555183560225E-4</v>
      </c>
      <c r="F659" s="2">
        <v>0.37775061067912802</v>
      </c>
      <c r="G659" s="2">
        <v>-0.34617050460628973</v>
      </c>
      <c r="H659" s="2"/>
      <c r="I659" s="2">
        <v>4.9827936386854863E-8</v>
      </c>
      <c r="J659" s="2">
        <v>1.1395077255682382E-7</v>
      </c>
      <c r="K659" s="2">
        <v>0.61450114211136297</v>
      </c>
      <c r="L659" s="2">
        <v>-0.66001085451231656</v>
      </c>
      <c r="M659" s="2"/>
      <c r="N659" s="2">
        <v>1.4092782090044982E-2</v>
      </c>
      <c r="O659" s="2">
        <v>1.8147167091334845E-2</v>
      </c>
      <c r="P659" s="2">
        <v>0.36666422303235202</v>
      </c>
      <c r="Q659" s="2">
        <v>0.31384034990602661</v>
      </c>
    </row>
    <row r="660" spans="1:17" x14ac:dyDescent="0.2">
      <c r="A660" s="2">
        <v>657</v>
      </c>
      <c r="B660" s="2" t="s">
        <v>182</v>
      </c>
      <c r="C660" s="2" t="s">
        <v>0</v>
      </c>
      <c r="D660" s="2">
        <v>2.1108268342167707E-2</v>
      </c>
      <c r="E660" s="2">
        <v>2.4919069961063994E-2</v>
      </c>
      <c r="F660" s="2">
        <v>0.37308186269884802</v>
      </c>
      <c r="G660" s="2">
        <v>0.29841151052783554</v>
      </c>
      <c r="H660" s="2"/>
      <c r="I660" s="2">
        <v>0.41525861957527893</v>
      </c>
      <c r="J660" s="2">
        <v>0.46281153739614977</v>
      </c>
      <c r="K660" s="2">
        <v>8.8606033480099794E-2</v>
      </c>
      <c r="L660" s="2">
        <v>7.9780167806153379E-2</v>
      </c>
      <c r="M660" s="2"/>
      <c r="N660" s="2">
        <v>0.24696555398640335</v>
      </c>
      <c r="O660" s="2">
        <v>0.2782101866576307</v>
      </c>
      <c r="P660" s="2">
        <v>0.28228565319275301</v>
      </c>
      <c r="Q660" s="2">
        <v>0.21863134272168208</v>
      </c>
    </row>
    <row r="661" spans="1:17" x14ac:dyDescent="0.2">
      <c r="A661" s="2">
        <v>658</v>
      </c>
      <c r="B661" s="2" t="s">
        <v>181</v>
      </c>
      <c r="C661" s="2" t="s">
        <v>0</v>
      </c>
      <c r="D661" s="2">
        <v>2.3348914318564963E-7</v>
      </c>
      <c r="E661" s="2">
        <v>3.5532802335707041E-7</v>
      </c>
      <c r="F661" s="2">
        <v>0.37192150468201401</v>
      </c>
      <c r="G661" s="2">
        <v>0.4337194540368085</v>
      </c>
      <c r="H661" s="2"/>
      <c r="I661" s="2">
        <v>0.418639793623788</v>
      </c>
      <c r="J661" s="2">
        <v>0.46595945114775339</v>
      </c>
      <c r="K661" s="2">
        <v>0.10204823764339201</v>
      </c>
      <c r="L661" s="2">
        <v>-0.16112842694470467</v>
      </c>
      <c r="M661" s="2"/>
      <c r="N661" s="2">
        <v>2.0012953472773803E-7</v>
      </c>
      <c r="O661" s="2">
        <v>3.7557941831192087E-7</v>
      </c>
      <c r="P661" s="2">
        <v>0.55830504577331097</v>
      </c>
      <c r="Q661" s="2">
        <v>0.59484788098151331</v>
      </c>
    </row>
    <row r="662" spans="1:17" ht="22.5" x14ac:dyDescent="0.2">
      <c r="A662" s="2">
        <v>659</v>
      </c>
      <c r="B662" s="2" t="s">
        <v>180</v>
      </c>
      <c r="C662" s="2" t="s">
        <v>0</v>
      </c>
      <c r="D662" s="2">
        <v>8.9723484742819746E-3</v>
      </c>
      <c r="E662" s="2">
        <v>1.0931376525435244E-2</v>
      </c>
      <c r="F662" s="2">
        <v>0.37003464483001502</v>
      </c>
      <c r="G662" s="2">
        <v>-0.12377811359536341</v>
      </c>
      <c r="H662" s="2"/>
      <c r="I662" s="2">
        <v>0.40711467176003907</v>
      </c>
      <c r="J662" s="2">
        <v>0.45616463221305581</v>
      </c>
      <c r="K662" s="2">
        <v>2.3640662473189602E-3</v>
      </c>
      <c r="L662" s="2">
        <v>7.1551389115789984E-5</v>
      </c>
      <c r="M662" s="2"/>
      <c r="N662" s="2">
        <v>2.0684237776497426E-3</v>
      </c>
      <c r="O662" s="2">
        <v>2.8428090343067891E-3</v>
      </c>
      <c r="P662" s="2">
        <v>0.49226137560336403</v>
      </c>
      <c r="Q662" s="2">
        <v>-0.12384966498447922</v>
      </c>
    </row>
    <row r="663" spans="1:17" x14ac:dyDescent="0.2">
      <c r="A663" s="2">
        <v>660</v>
      </c>
      <c r="B663" s="2" t="s">
        <v>179</v>
      </c>
      <c r="C663" s="2" t="s">
        <v>0</v>
      </c>
      <c r="D663" s="2">
        <v>5.6642401767528843E-5</v>
      </c>
      <c r="E663" s="2">
        <v>7.7466814182061512E-5</v>
      </c>
      <c r="F663" s="2">
        <v>0.369734659621896</v>
      </c>
      <c r="G663" s="2">
        <v>0.19688647790983546</v>
      </c>
      <c r="H663" s="2"/>
      <c r="I663" s="2">
        <v>0.3705365741515273</v>
      </c>
      <c r="J663" s="2">
        <v>0.41967403594699371</v>
      </c>
      <c r="K663" s="2">
        <v>7.2079153458105394E-2</v>
      </c>
      <c r="L663" s="2">
        <v>-4.3531621717872532E-2</v>
      </c>
      <c r="M663" s="2"/>
      <c r="N663" s="2">
        <v>1.6702418580906798E-2</v>
      </c>
      <c r="O663" s="2">
        <v>2.1343395957586244E-2</v>
      </c>
      <c r="P663" s="2">
        <v>0.47730698796828303</v>
      </c>
      <c r="Q663" s="2">
        <v>0.24041809962770813</v>
      </c>
    </row>
    <row r="664" spans="1:17" x14ac:dyDescent="0.2">
      <c r="A664" s="2">
        <v>661</v>
      </c>
      <c r="B664" s="2" t="s">
        <v>178</v>
      </c>
      <c r="C664" s="2" t="s">
        <v>3</v>
      </c>
      <c r="D664" s="2">
        <v>2.9790213908982027E-20</v>
      </c>
      <c r="E664" s="2">
        <v>7.4653919286880113E-20</v>
      </c>
      <c r="F664" s="2">
        <v>0.36934891747076598</v>
      </c>
      <c r="G664" s="2">
        <v>-1.1459314496087376</v>
      </c>
      <c r="H664" s="2"/>
      <c r="I664" s="2">
        <v>1.0106850878798951E-15</v>
      </c>
      <c r="J664" s="2">
        <v>3.6151428143396249E-15</v>
      </c>
      <c r="K664" s="2">
        <v>0.92948186657292797</v>
      </c>
      <c r="L664" s="2">
        <v>-0.57735508868272833</v>
      </c>
      <c r="M664" s="2"/>
      <c r="N664" s="2">
        <v>0.5242791002701549</v>
      </c>
      <c r="O664" s="2">
        <v>0.55758781057956752</v>
      </c>
      <c r="P664" s="2">
        <v>0.206097649323882</v>
      </c>
      <c r="Q664" s="2">
        <v>-0.56857636092600938</v>
      </c>
    </row>
    <row r="665" spans="1:17" ht="45" x14ac:dyDescent="0.2">
      <c r="A665" s="2">
        <v>662</v>
      </c>
      <c r="B665" s="2" t="s">
        <v>177</v>
      </c>
      <c r="C665" s="2" t="s">
        <v>0</v>
      </c>
      <c r="D665" s="2">
        <v>4.5282668232281302E-3</v>
      </c>
      <c r="E665" s="2">
        <v>5.6233817967981381E-3</v>
      </c>
      <c r="F665" s="2">
        <v>0.36835935742885501</v>
      </c>
      <c r="G665" s="2">
        <v>-0.24160144060860728</v>
      </c>
      <c r="H665" s="2"/>
      <c r="I665" s="2">
        <v>4.0736555663553817E-3</v>
      </c>
      <c r="J665" s="2">
        <v>6.2447796868854485E-3</v>
      </c>
      <c r="K665" s="2">
        <v>0.46611179255728602</v>
      </c>
      <c r="L665" s="2">
        <v>-0.40842640099306049</v>
      </c>
      <c r="M665" s="2"/>
      <c r="N665" s="2">
        <v>0.53575523802265146</v>
      </c>
      <c r="O665" s="2">
        <v>0.56834871257916253</v>
      </c>
      <c r="P665" s="2">
        <v>0.225859315471266</v>
      </c>
      <c r="Q665" s="2">
        <v>0.16682496038445324</v>
      </c>
    </row>
    <row r="666" spans="1:17" x14ac:dyDescent="0.2">
      <c r="A666" s="2">
        <v>663</v>
      </c>
      <c r="B666" s="2" t="s">
        <v>176</v>
      </c>
      <c r="C666" s="2" t="s">
        <v>3</v>
      </c>
      <c r="D666" s="2">
        <v>4.8740461599210613E-25</v>
      </c>
      <c r="E666" s="2">
        <v>1.4569916556621174E-24</v>
      </c>
      <c r="F666" s="2">
        <v>0.36674443345184299</v>
      </c>
      <c r="G666" s="2">
        <v>-1.097674151369441</v>
      </c>
      <c r="H666" s="2"/>
      <c r="I666" s="2">
        <v>4.4725158464810066E-2</v>
      </c>
      <c r="J666" s="2">
        <v>5.885999628151891E-2</v>
      </c>
      <c r="K666" s="2">
        <v>0.11377480613579601</v>
      </c>
      <c r="L666" s="2">
        <v>-0.70790784085824354</v>
      </c>
      <c r="M666" s="2"/>
      <c r="N666" s="2">
        <v>2.2176952317506164E-25</v>
      </c>
      <c r="O666" s="2">
        <v>1.6426645212170495E-24</v>
      </c>
      <c r="P666" s="2">
        <v>9.9409687612992598E-2</v>
      </c>
      <c r="Q666" s="2">
        <v>-0.38976631051119731</v>
      </c>
    </row>
    <row r="667" spans="1:17" x14ac:dyDescent="0.2">
      <c r="A667" s="2">
        <v>664</v>
      </c>
      <c r="B667" s="2" t="s">
        <v>175</v>
      </c>
      <c r="C667" s="2" t="s">
        <v>0</v>
      </c>
      <c r="D667" s="2">
        <v>5.553417993640385E-3</v>
      </c>
      <c r="E667" s="2">
        <v>6.8862383121140779E-3</v>
      </c>
      <c r="F667" s="2">
        <v>0.364931243229907</v>
      </c>
      <c r="G667" s="2">
        <v>0.18472877686671707</v>
      </c>
      <c r="H667" s="2"/>
      <c r="I667" s="2">
        <v>2.0622394721417463E-3</v>
      </c>
      <c r="J667" s="2">
        <v>3.313041148143266E-3</v>
      </c>
      <c r="K667" s="2">
        <v>0.35454914099141299</v>
      </c>
      <c r="L667" s="2">
        <v>0.21812202443823803</v>
      </c>
      <c r="M667" s="2"/>
      <c r="N667" s="2">
        <v>0.40126189720586641</v>
      </c>
      <c r="O667" s="2">
        <v>0.43902772282524211</v>
      </c>
      <c r="P667" s="2">
        <v>0.17593522383011301</v>
      </c>
      <c r="Q667" s="2">
        <v>-3.3393247571521005E-2</v>
      </c>
    </row>
    <row r="668" spans="1:17" x14ac:dyDescent="0.2">
      <c r="A668" s="2">
        <v>665</v>
      </c>
      <c r="B668" s="2" t="s">
        <v>174</v>
      </c>
      <c r="C668" s="2" t="s">
        <v>3</v>
      </c>
      <c r="D668" s="2">
        <v>2.1481510449522945E-4</v>
      </c>
      <c r="E668" s="2">
        <v>2.8630611857087112E-4</v>
      </c>
      <c r="F668" s="2">
        <v>0.36168762894869699</v>
      </c>
      <c r="G668" s="2">
        <v>0.28410781457673201</v>
      </c>
      <c r="H668" s="2"/>
      <c r="I668" s="2">
        <v>6.3131258545520805E-2</v>
      </c>
      <c r="J668" s="2">
        <v>8.1544542287964372E-2</v>
      </c>
      <c r="K668" s="2">
        <v>4.9892789138993497E-2</v>
      </c>
      <c r="L668" s="2">
        <v>5.0370295572823402E-2</v>
      </c>
      <c r="M668" s="2"/>
      <c r="N668" s="2">
        <v>0.35276071624470257</v>
      </c>
      <c r="O668" s="2">
        <v>0.39055650727092067</v>
      </c>
      <c r="P668" s="2">
        <v>0.34150121029442199</v>
      </c>
      <c r="Q668" s="2">
        <v>0.23373751900390846</v>
      </c>
    </row>
    <row r="669" spans="1:17" ht="22.5" x14ac:dyDescent="0.2">
      <c r="A669" s="2">
        <v>666</v>
      </c>
      <c r="B669" s="2" t="s">
        <v>173</v>
      </c>
      <c r="C669" s="2" t="s">
        <v>3</v>
      </c>
      <c r="D669" s="2">
        <v>9.1345811858044666E-3</v>
      </c>
      <c r="E669" s="2">
        <v>1.1112855308892933E-2</v>
      </c>
      <c r="F669" s="2">
        <v>0.36109159838626298</v>
      </c>
      <c r="G669" s="2">
        <v>-0.17449271502805958</v>
      </c>
      <c r="H669" s="2"/>
      <c r="I669" s="2">
        <v>0.13676162241324927</v>
      </c>
      <c r="J669" s="2">
        <v>0.16735303795305501</v>
      </c>
      <c r="K669" s="2">
        <v>0.19962642054026</v>
      </c>
      <c r="L669" s="2">
        <v>9.8755261159714738E-2</v>
      </c>
      <c r="M669" s="2"/>
      <c r="N669" s="2">
        <v>1.4468798486026149E-4</v>
      </c>
      <c r="O669" s="2">
        <v>2.2099241483218771E-4</v>
      </c>
      <c r="P669" s="2">
        <v>0.67532779292342904</v>
      </c>
      <c r="Q669" s="2">
        <v>-0.27324797618777413</v>
      </c>
    </row>
    <row r="670" spans="1:17" x14ac:dyDescent="0.2">
      <c r="A670" s="2">
        <v>667</v>
      </c>
      <c r="B670" s="2" t="s">
        <v>172</v>
      </c>
      <c r="C670" s="2" t="s">
        <v>3</v>
      </c>
      <c r="D670" s="2">
        <v>4.3079137952664534E-2</v>
      </c>
      <c r="E670" s="2">
        <v>4.9802815561298633E-2</v>
      </c>
      <c r="F670" s="2">
        <v>0.35620572477039603</v>
      </c>
      <c r="G670" s="2">
        <v>-0.18649879793615284</v>
      </c>
      <c r="H670" s="2"/>
      <c r="I670" s="2">
        <v>1.5976726911678443E-11</v>
      </c>
      <c r="J670" s="2">
        <v>4.4133730775824608E-11</v>
      </c>
      <c r="K670" s="2">
        <v>0.84526091901627998</v>
      </c>
      <c r="L670" s="2">
        <v>0.42738728855188318</v>
      </c>
      <c r="M670" s="2"/>
      <c r="N670" s="2">
        <v>2.8579122198497444E-14</v>
      </c>
      <c r="O670" s="2">
        <v>8.0270890201820002E-14</v>
      </c>
      <c r="P670" s="2">
        <v>1.1242935998227399</v>
      </c>
      <c r="Q670" s="2">
        <v>-0.61388608648803611</v>
      </c>
    </row>
    <row r="671" spans="1:17" x14ac:dyDescent="0.2">
      <c r="A671" s="2">
        <v>668</v>
      </c>
      <c r="B671" s="2" t="s">
        <v>171</v>
      </c>
      <c r="C671" s="2" t="s">
        <v>3</v>
      </c>
      <c r="D671" s="2">
        <v>1.1458413653513506E-2</v>
      </c>
      <c r="E671" s="2">
        <v>1.381944125070721E-2</v>
      </c>
      <c r="F671" s="2">
        <v>0.35575506540725199</v>
      </c>
      <c r="G671" s="2">
        <v>9.2890075113020124E-2</v>
      </c>
      <c r="H671" s="2"/>
      <c r="I671" s="2">
        <v>0.78574603029358103</v>
      </c>
      <c r="J671" s="2">
        <v>0.81596703145871874</v>
      </c>
      <c r="K671" s="2">
        <v>0.115976879795528</v>
      </c>
      <c r="L671" s="2">
        <v>2.5792614962848945E-2</v>
      </c>
      <c r="M671" s="2"/>
      <c r="N671" s="2">
        <v>6.0967782329605778E-2</v>
      </c>
      <c r="O671" s="2">
        <v>7.331901409465523E-2</v>
      </c>
      <c r="P671" s="2">
        <v>0.219419534994826</v>
      </c>
      <c r="Q671" s="2">
        <v>6.7097460150171137E-2</v>
      </c>
    </row>
    <row r="672" spans="1:17" ht="56.25" x14ac:dyDescent="0.2">
      <c r="A672" s="2">
        <v>669</v>
      </c>
      <c r="B672" s="2" t="s">
        <v>170</v>
      </c>
      <c r="C672" s="2" t="s">
        <v>3</v>
      </c>
      <c r="D672" s="2">
        <v>6.1382738025538689E-5</v>
      </c>
      <c r="E672" s="2">
        <v>8.3812971822799158E-5</v>
      </c>
      <c r="F672" s="2">
        <v>0.35509222166260801</v>
      </c>
      <c r="G672" s="2">
        <v>-0.11612457344021941</v>
      </c>
      <c r="H672" s="2"/>
      <c r="I672" s="2">
        <v>0.60827451607221872</v>
      </c>
      <c r="J672" s="2">
        <v>0.65188959020799875</v>
      </c>
      <c r="K672" s="2">
        <v>1.13800011385581E-2</v>
      </c>
      <c r="L672" s="2">
        <v>-2.229591224259328E-2</v>
      </c>
      <c r="M672" s="2"/>
      <c r="N672" s="2">
        <v>7.5680834338590425E-5</v>
      </c>
      <c r="O672" s="2">
        <v>1.1884588807016921E-4</v>
      </c>
      <c r="P672" s="2">
        <v>0.39671234708196101</v>
      </c>
      <c r="Q672" s="2">
        <v>-9.3828661197626215E-2</v>
      </c>
    </row>
    <row r="673" spans="1:17" x14ac:dyDescent="0.2">
      <c r="A673" s="2">
        <v>670</v>
      </c>
      <c r="B673" s="2" t="s">
        <v>169</v>
      </c>
      <c r="C673" s="2" t="s">
        <v>3</v>
      </c>
      <c r="D673" s="2">
        <v>3.6535680884317727E-5</v>
      </c>
      <c r="E673" s="2">
        <v>5.0629743212208504E-5</v>
      </c>
      <c r="F673" s="2">
        <v>0.35043768803995401</v>
      </c>
      <c r="G673" s="2">
        <v>0.1732742225227436</v>
      </c>
      <c r="H673" s="2"/>
      <c r="I673" s="2">
        <v>1.8192617870413186E-16</v>
      </c>
      <c r="J673" s="2">
        <v>6.5918706309678945E-16</v>
      </c>
      <c r="K673" s="2">
        <v>1.00661855878864</v>
      </c>
      <c r="L673" s="2">
        <v>0.54432974158715908</v>
      </c>
      <c r="M673" s="2"/>
      <c r="N673" s="2">
        <v>1.4472998675512189E-6</v>
      </c>
      <c r="O673" s="2">
        <v>2.5610782011424319E-6</v>
      </c>
      <c r="P673" s="2">
        <v>0.67200102891472302</v>
      </c>
      <c r="Q673" s="2">
        <v>-0.37105551906441553</v>
      </c>
    </row>
    <row r="674" spans="1:17" ht="22.5" x14ac:dyDescent="0.2">
      <c r="A674" s="2">
        <v>671</v>
      </c>
      <c r="B674" s="2" t="s">
        <v>168</v>
      </c>
      <c r="C674" s="2" t="s">
        <v>0</v>
      </c>
      <c r="D674" s="2">
        <v>4.5550394990064018E-2</v>
      </c>
      <c r="E674" s="2">
        <v>5.2370440393796125E-2</v>
      </c>
      <c r="F674" s="2">
        <v>0.34964025424964301</v>
      </c>
      <c r="G674" s="2">
        <v>-0.40546648388614204</v>
      </c>
      <c r="H674" s="2"/>
      <c r="I674" s="2">
        <v>0.25483128604982508</v>
      </c>
      <c r="J674" s="2">
        <v>0.29583049434632952</v>
      </c>
      <c r="K674" s="2">
        <v>0.29899371094835803</v>
      </c>
      <c r="L674" s="2">
        <v>-0.24824968493569921</v>
      </c>
      <c r="M674" s="2"/>
      <c r="N674" s="2">
        <v>1.226596885597156E-2</v>
      </c>
      <c r="O674" s="2">
        <v>1.591723400379565E-2</v>
      </c>
      <c r="P674" s="2">
        <v>0.15901403534872499</v>
      </c>
      <c r="Q674" s="2">
        <v>-0.15721679895044297</v>
      </c>
    </row>
    <row r="675" spans="1:17" x14ac:dyDescent="0.2">
      <c r="A675" s="2">
        <v>672</v>
      </c>
      <c r="B675" s="2" t="s">
        <v>167</v>
      </c>
      <c r="C675" s="2" t="s">
        <v>3</v>
      </c>
      <c r="D675" s="2">
        <v>5.9691756383897052E-2</v>
      </c>
      <c r="E675" s="2">
        <v>6.7791044902743333E-2</v>
      </c>
      <c r="F675" s="2">
        <v>0.34628539773670503</v>
      </c>
      <c r="G675" s="2">
        <v>0.31515103453844828</v>
      </c>
      <c r="H675" s="2"/>
      <c r="I675" s="2">
        <v>7.3572115023241291E-11</v>
      </c>
      <c r="J675" s="2">
        <v>1.9611420469571008E-10</v>
      </c>
      <c r="K675" s="2">
        <v>0.65123065945949099</v>
      </c>
      <c r="L675" s="2">
        <v>0.9997290965951785</v>
      </c>
      <c r="M675" s="2"/>
      <c r="N675" s="2">
        <v>1.2465996312321471E-6</v>
      </c>
      <c r="O675" s="2">
        <v>2.229495494319032E-6</v>
      </c>
      <c r="P675" s="2">
        <v>0.59141884048874105</v>
      </c>
      <c r="Q675" s="2">
        <v>-0.68457806205673033</v>
      </c>
    </row>
    <row r="676" spans="1:17" x14ac:dyDescent="0.2">
      <c r="A676" s="2">
        <v>673</v>
      </c>
      <c r="B676" s="2" t="s">
        <v>166</v>
      </c>
      <c r="C676" s="2" t="s">
        <v>3</v>
      </c>
      <c r="D676" s="2">
        <v>0.47944608905481317</v>
      </c>
      <c r="E676" s="2">
        <v>0.50162047067359827</v>
      </c>
      <c r="F676" s="2">
        <v>0.344971389783777</v>
      </c>
      <c r="G676" s="2">
        <v>0.91594990834516798</v>
      </c>
      <c r="H676" s="2"/>
      <c r="I676" s="2">
        <v>1.2287521041500941E-2</v>
      </c>
      <c r="J676" s="2">
        <v>1.7550605992724039E-2</v>
      </c>
      <c r="K676" s="2">
        <v>0.63447646222230403</v>
      </c>
      <c r="L676" s="2">
        <v>-3.5661250850821427</v>
      </c>
      <c r="M676" s="2"/>
      <c r="N676" s="2">
        <v>5.7582304334554517E-2</v>
      </c>
      <c r="O676" s="2">
        <v>6.974875358613912E-2</v>
      </c>
      <c r="P676" s="2">
        <v>1.0417165149027301</v>
      </c>
      <c r="Q676" s="2">
        <v>4.482074993427311</v>
      </c>
    </row>
    <row r="677" spans="1:17" ht="22.5" x14ac:dyDescent="0.2">
      <c r="A677" s="2">
        <v>674</v>
      </c>
      <c r="B677" s="2" t="s">
        <v>165</v>
      </c>
      <c r="C677" s="2" t="s">
        <v>3</v>
      </c>
      <c r="D677" s="2">
        <v>0.29813100665013892</v>
      </c>
      <c r="E677" s="2">
        <v>0.3178798121861991</v>
      </c>
      <c r="F677" s="2">
        <v>0.342281775939276</v>
      </c>
      <c r="G677" s="2">
        <v>-0.28920844055110012</v>
      </c>
      <c r="H677" s="2"/>
      <c r="I677" s="2">
        <v>1.2495482682673615E-34</v>
      </c>
      <c r="J677" s="2">
        <v>6.2254279794034616E-34</v>
      </c>
      <c r="K677" s="2">
        <v>1.547197005655</v>
      </c>
      <c r="L677" s="2">
        <v>-1.2706569380349859</v>
      </c>
      <c r="M677" s="2"/>
      <c r="N677" s="2">
        <v>1.9985090854792265E-25</v>
      </c>
      <c r="O677" s="2">
        <v>1.5069838779694709E-24</v>
      </c>
      <c r="P677" s="2">
        <v>1.6559489951443001</v>
      </c>
      <c r="Q677" s="2">
        <v>0.98144849748388585</v>
      </c>
    </row>
    <row r="678" spans="1:17" x14ac:dyDescent="0.2">
      <c r="A678" s="2">
        <v>675</v>
      </c>
      <c r="B678" s="2" t="s">
        <v>164</v>
      </c>
      <c r="C678" s="2" t="s">
        <v>0</v>
      </c>
      <c r="D678" s="2">
        <v>2.2545474098259683E-3</v>
      </c>
      <c r="E678" s="2">
        <v>2.8419520813619511E-3</v>
      </c>
      <c r="F678" s="2">
        <v>0.34213586408607799</v>
      </c>
      <c r="G678" s="2">
        <v>-0.49386181507610705</v>
      </c>
      <c r="H678" s="2"/>
      <c r="I678" s="2">
        <v>5.4388060654575725E-4</v>
      </c>
      <c r="J678" s="2">
        <v>9.3861457253360575E-4</v>
      </c>
      <c r="K678" s="2">
        <v>0.35320029359613198</v>
      </c>
      <c r="L678" s="2">
        <v>0.28468455177770507</v>
      </c>
      <c r="M678" s="2"/>
      <c r="N678" s="2">
        <v>0.80802443014232417</v>
      </c>
      <c r="O678" s="2">
        <v>0.82477615613307975</v>
      </c>
      <c r="P678" s="2">
        <v>0.61233208981304899</v>
      </c>
      <c r="Q678" s="2">
        <v>-0.77854636685381218</v>
      </c>
    </row>
    <row r="679" spans="1:17" x14ac:dyDescent="0.2">
      <c r="A679" s="2">
        <v>676</v>
      </c>
      <c r="B679" s="2" t="s">
        <v>163</v>
      </c>
      <c r="C679" s="2" t="s">
        <v>0</v>
      </c>
      <c r="D679" s="2">
        <v>9.5439427145600341E-3</v>
      </c>
      <c r="E679" s="2">
        <v>1.157721746679239E-2</v>
      </c>
      <c r="F679" s="2">
        <v>0.34081641729612999</v>
      </c>
      <c r="G679" s="2">
        <v>0.17048580587505663</v>
      </c>
      <c r="H679" s="2"/>
      <c r="I679" s="2">
        <v>0.92824602246344712</v>
      </c>
      <c r="J679" s="2">
        <v>0.93720376453788323</v>
      </c>
      <c r="K679" s="2">
        <v>8.6274132333411704E-2</v>
      </c>
      <c r="L679" s="2">
        <v>1.308848482751074E-2</v>
      </c>
      <c r="M679" s="2"/>
      <c r="N679" s="2">
        <v>1.1849809160264282E-2</v>
      </c>
      <c r="O679" s="2">
        <v>1.5473151742809992E-2</v>
      </c>
      <c r="P679" s="2">
        <v>0.47253867986797399</v>
      </c>
      <c r="Q679" s="2">
        <v>0.15739732104754603</v>
      </c>
    </row>
    <row r="680" spans="1:17" x14ac:dyDescent="0.2">
      <c r="A680" s="2">
        <v>677</v>
      </c>
      <c r="B680" s="2" t="s">
        <v>162</v>
      </c>
      <c r="C680" s="2" t="s">
        <v>0</v>
      </c>
      <c r="D680" s="2">
        <v>0.24210574347712044</v>
      </c>
      <c r="E680" s="2">
        <v>0.26013158830596894</v>
      </c>
      <c r="F680" s="2">
        <v>0.34016766410882199</v>
      </c>
      <c r="G680" s="2">
        <v>0.45236799497109376</v>
      </c>
      <c r="H680" s="2"/>
      <c r="I680" s="2">
        <v>1.1465415721197272E-2</v>
      </c>
      <c r="J680" s="2">
        <v>1.6488922609350715E-2</v>
      </c>
      <c r="K680" s="2">
        <v>0.29022959842722501</v>
      </c>
      <c r="L680" s="2">
        <v>0.3561238785636775</v>
      </c>
      <c r="M680" s="2"/>
      <c r="N680" s="2">
        <v>0.1305512235727016</v>
      </c>
      <c r="O680" s="2">
        <v>0.15218854335703516</v>
      </c>
      <c r="P680" s="2">
        <v>5.8527680255770702E-2</v>
      </c>
      <c r="Q680" s="2">
        <v>9.62441164074163E-2</v>
      </c>
    </row>
    <row r="681" spans="1:17" x14ac:dyDescent="0.2">
      <c r="A681" s="2">
        <v>678</v>
      </c>
      <c r="B681" s="2" t="s">
        <v>161</v>
      </c>
      <c r="C681" s="2" t="s">
        <v>0</v>
      </c>
      <c r="D681" s="2">
        <v>0.98532742606710355</v>
      </c>
      <c r="E681" s="2">
        <v>0.98650604739015035</v>
      </c>
      <c r="F681" s="2">
        <v>0.33950635151480002</v>
      </c>
      <c r="G681" s="2">
        <v>-0.63214608297680541</v>
      </c>
      <c r="H681" s="2"/>
      <c r="I681" s="2">
        <v>0.75358254480394526</v>
      </c>
      <c r="J681" s="2">
        <v>0.78745142322210004</v>
      </c>
      <c r="K681" s="2">
        <v>3.8838914754612901E-3</v>
      </c>
      <c r="L681" s="2">
        <v>-4.2361549977269097E-2</v>
      </c>
      <c r="M681" s="2"/>
      <c r="N681" s="2">
        <v>0.8957684278648268</v>
      </c>
      <c r="O681" s="2">
        <v>0.90115165158997601</v>
      </c>
      <c r="P681" s="2">
        <v>0.29761335257624399</v>
      </c>
      <c r="Q681" s="2">
        <v>-0.58978453299953626</v>
      </c>
    </row>
    <row r="682" spans="1:17" ht="22.5" x14ac:dyDescent="0.2">
      <c r="A682" s="2">
        <v>679</v>
      </c>
      <c r="B682" s="2" t="s">
        <v>160</v>
      </c>
      <c r="C682" s="2" t="s">
        <v>0</v>
      </c>
      <c r="D682" s="2">
        <v>0.11932583706452703</v>
      </c>
      <c r="E682" s="2">
        <v>0.13246117456632509</v>
      </c>
      <c r="F682" s="2">
        <v>0.33438813689925301</v>
      </c>
      <c r="G682" s="2">
        <v>-0.14437985335821416</v>
      </c>
      <c r="H682" s="2"/>
      <c r="I682" s="2">
        <v>5.0767435415572E-4</v>
      </c>
      <c r="J682" s="2">
        <v>8.8341670359321758E-4</v>
      </c>
      <c r="K682" s="2">
        <v>0.48908905612110398</v>
      </c>
      <c r="L682" s="2">
        <v>-0.28485199963942986</v>
      </c>
      <c r="M682" s="2"/>
      <c r="N682" s="2">
        <v>5.0826279493425087E-2</v>
      </c>
      <c r="O682" s="2">
        <v>6.2013988244893285E-2</v>
      </c>
      <c r="P682" s="2">
        <v>0.24019739844408</v>
      </c>
      <c r="Q682" s="2">
        <v>0.14047214628121585</v>
      </c>
    </row>
    <row r="683" spans="1:17" x14ac:dyDescent="0.2">
      <c r="A683" s="2">
        <v>680</v>
      </c>
      <c r="B683" s="2" t="s">
        <v>159</v>
      </c>
      <c r="C683" s="2" t="s">
        <v>0</v>
      </c>
      <c r="D683" s="2">
        <v>9.1301607189380407E-2</v>
      </c>
      <c r="E683" s="2">
        <v>0.10243893460792412</v>
      </c>
      <c r="F683" s="2">
        <v>0.33437583216665401</v>
      </c>
      <c r="G683" s="2">
        <v>-0.40366335279636867</v>
      </c>
      <c r="H683" s="2"/>
      <c r="I683" s="2">
        <v>0.47698693446011292</v>
      </c>
      <c r="J683" s="2">
        <v>0.5239344673794154</v>
      </c>
      <c r="K683" s="2">
        <v>0.177005549467912</v>
      </c>
      <c r="L683" s="2">
        <v>-0.30933545146977054</v>
      </c>
      <c r="M683" s="2"/>
      <c r="N683" s="2">
        <v>0.46511537836951478</v>
      </c>
      <c r="O683" s="2">
        <v>0.49846552073659905</v>
      </c>
      <c r="P683" s="2">
        <v>4.8709970619316798E-2</v>
      </c>
      <c r="Q683" s="2">
        <v>-9.4327901326598046E-2</v>
      </c>
    </row>
    <row r="684" spans="1:17" x14ac:dyDescent="0.2">
      <c r="A684" s="2">
        <v>681</v>
      </c>
      <c r="B684" s="2" t="s">
        <v>158</v>
      </c>
      <c r="C684" s="2" t="s">
        <v>3</v>
      </c>
      <c r="D684" s="2">
        <v>2.3696362128462729E-2</v>
      </c>
      <c r="E684" s="2">
        <v>2.7895717442367518E-2</v>
      </c>
      <c r="F684" s="2">
        <v>0.33319252039910802</v>
      </c>
      <c r="G684" s="2">
        <v>-0.55801221614187413</v>
      </c>
      <c r="H684" s="2"/>
      <c r="I684" s="2">
        <v>0.82417067180799786</v>
      </c>
      <c r="J684" s="2">
        <v>0.84850043333738534</v>
      </c>
      <c r="K684" s="2">
        <v>0.12855980091385</v>
      </c>
      <c r="L684" s="2">
        <v>-0.32854698923148895</v>
      </c>
      <c r="M684" s="2"/>
      <c r="N684" s="2">
        <v>5.4929970188961869E-2</v>
      </c>
      <c r="O684" s="2">
        <v>6.6729151013296198E-2</v>
      </c>
      <c r="P684" s="2">
        <v>0.17930932967989699</v>
      </c>
      <c r="Q684" s="2">
        <v>-0.22946522691038543</v>
      </c>
    </row>
    <row r="685" spans="1:17" x14ac:dyDescent="0.2">
      <c r="A685" s="2">
        <v>682</v>
      </c>
      <c r="B685" s="2" t="s">
        <v>157</v>
      </c>
      <c r="C685" s="2" t="s">
        <v>3</v>
      </c>
      <c r="D685" s="2">
        <v>3.4796865177986877E-3</v>
      </c>
      <c r="E685" s="2">
        <v>4.3470113662649277E-3</v>
      </c>
      <c r="F685" s="2">
        <v>0.33206381482267</v>
      </c>
      <c r="G685" s="2">
        <v>-0.2223201195467191</v>
      </c>
      <c r="H685" s="2"/>
      <c r="I685" s="2">
        <v>0.6434480383284672</v>
      </c>
      <c r="J685" s="2">
        <v>0.6843278374598819</v>
      </c>
      <c r="K685" s="2">
        <v>0.124347947425876</v>
      </c>
      <c r="L685" s="2">
        <v>7.1290663311055352E-2</v>
      </c>
      <c r="M685" s="2"/>
      <c r="N685" s="2">
        <v>9.5002539287953984E-4</v>
      </c>
      <c r="O685" s="2">
        <v>1.3386721445120789E-3</v>
      </c>
      <c r="P685" s="2">
        <v>0.54476152834495795</v>
      </c>
      <c r="Q685" s="2">
        <v>-0.29361078285777437</v>
      </c>
    </row>
    <row r="686" spans="1:17" x14ac:dyDescent="0.2">
      <c r="A686" s="2">
        <v>683</v>
      </c>
      <c r="B686" s="2" t="s">
        <v>156</v>
      </c>
      <c r="C686" s="2" t="s">
        <v>0</v>
      </c>
      <c r="D686" s="2">
        <v>3.8440433008885358E-5</v>
      </c>
      <c r="E686" s="2">
        <v>5.31812271544414E-5</v>
      </c>
      <c r="F686" s="2">
        <v>0.32761328932668499</v>
      </c>
      <c r="G686" s="2">
        <v>0.78953425029725677</v>
      </c>
      <c r="H686" s="2"/>
      <c r="I686" s="2">
        <v>4.0332087939436152E-9</v>
      </c>
      <c r="J686" s="2">
        <v>9.784915247915379E-9</v>
      </c>
      <c r="K686" s="2">
        <v>0.26207151283443297</v>
      </c>
      <c r="L686" s="2">
        <v>-0.53239614206515784</v>
      </c>
      <c r="M686" s="2"/>
      <c r="N686" s="2">
        <v>3.9250002257931164E-19</v>
      </c>
      <c r="O686" s="2">
        <v>1.5496345231079426E-18</v>
      </c>
      <c r="P686" s="2">
        <v>1.1709775148650501</v>
      </c>
      <c r="Q686" s="2">
        <v>1.3219303923624146</v>
      </c>
    </row>
    <row r="687" spans="1:17" x14ac:dyDescent="0.2">
      <c r="A687" s="2">
        <v>684</v>
      </c>
      <c r="B687" s="2" t="s">
        <v>155</v>
      </c>
      <c r="C687" s="2" t="s">
        <v>3</v>
      </c>
      <c r="D687" s="2">
        <v>1.0563379230614385E-2</v>
      </c>
      <c r="E687" s="2">
        <v>1.2758367122690101E-2</v>
      </c>
      <c r="F687" s="2">
        <v>0.32580098406771302</v>
      </c>
      <c r="G687" s="2">
        <v>-0.16326521659587406</v>
      </c>
      <c r="H687" s="2"/>
      <c r="I687" s="2">
        <v>0.7844520343380984</v>
      </c>
      <c r="J687" s="2">
        <v>0.81563522079625883</v>
      </c>
      <c r="K687" s="2">
        <v>2.4880244431791199E-2</v>
      </c>
      <c r="L687" s="2">
        <v>-3.0607366757653281E-2</v>
      </c>
      <c r="M687" s="2"/>
      <c r="N687" s="2">
        <v>5.5122882749327584E-2</v>
      </c>
      <c r="O687" s="2">
        <v>6.6866453422010419E-2</v>
      </c>
      <c r="P687" s="2">
        <v>0.40999844913990602</v>
      </c>
      <c r="Q687" s="2">
        <v>-0.13265784983822079</v>
      </c>
    </row>
    <row r="688" spans="1:17" x14ac:dyDescent="0.2">
      <c r="A688" s="2">
        <v>685</v>
      </c>
      <c r="B688" s="2" t="s">
        <v>154</v>
      </c>
      <c r="C688" s="2" t="s">
        <v>0</v>
      </c>
      <c r="D688" s="2">
        <v>3.3277300448977842E-4</v>
      </c>
      <c r="E688" s="2">
        <v>4.3794183138041591E-4</v>
      </c>
      <c r="F688" s="2">
        <v>0.323586845308449</v>
      </c>
      <c r="G688" s="2">
        <v>0.32135016668072064</v>
      </c>
      <c r="H688" s="2"/>
      <c r="I688" s="2">
        <v>1.3484424322112595E-62</v>
      </c>
      <c r="J688" s="2">
        <v>9.4053859646735347E-62</v>
      </c>
      <c r="K688" s="2">
        <v>1.3420847922610599</v>
      </c>
      <c r="L688" s="2">
        <v>4.1281298077257951</v>
      </c>
      <c r="M688" s="2"/>
      <c r="N688" s="2">
        <v>6.8398884037575871E-32</v>
      </c>
      <c r="O688" s="2">
        <v>1.0801861498009623E-30</v>
      </c>
      <c r="P688" s="2">
        <v>1.6657466701404799</v>
      </c>
      <c r="Q688" s="2">
        <v>-3.806779641045074</v>
      </c>
    </row>
    <row r="689" spans="1:17" x14ac:dyDescent="0.2">
      <c r="A689" s="2">
        <v>686</v>
      </c>
      <c r="B689" s="2" t="s">
        <v>153</v>
      </c>
      <c r="C689" s="2" t="s">
        <v>0</v>
      </c>
      <c r="D689" s="2">
        <v>2.3210045891409296E-7</v>
      </c>
      <c r="E689" s="2">
        <v>3.5385807670509254E-7</v>
      </c>
      <c r="F689" s="2">
        <v>0.32144298912187902</v>
      </c>
      <c r="G689" s="2">
        <v>0.31962602590248351</v>
      </c>
      <c r="H689" s="2"/>
      <c r="I689" s="2">
        <v>4.0518709007721445E-66</v>
      </c>
      <c r="J689" s="2">
        <v>4.4623893999293228E-65</v>
      </c>
      <c r="K689" s="2">
        <v>2.3426091928814299</v>
      </c>
      <c r="L689" s="2">
        <v>4.2067704837862143</v>
      </c>
      <c r="M689" s="2"/>
      <c r="N689" s="2">
        <v>5.7689972417423865E-25</v>
      </c>
      <c r="O689" s="2">
        <v>4.057689656586872E-24</v>
      </c>
      <c r="P689" s="2">
        <v>1.23454772684342</v>
      </c>
      <c r="Q689" s="2">
        <v>-3.8871444578837306</v>
      </c>
    </row>
    <row r="690" spans="1:17" x14ac:dyDescent="0.2">
      <c r="A690" s="2">
        <v>687</v>
      </c>
      <c r="B690" s="2" t="s">
        <v>152</v>
      </c>
      <c r="C690" s="2" t="s">
        <v>3</v>
      </c>
      <c r="D690" s="2">
        <v>3.0893234010632875E-15</v>
      </c>
      <c r="E690" s="2">
        <v>6.4482884954862128E-15</v>
      </c>
      <c r="F690" s="2">
        <v>0.320820416815917</v>
      </c>
      <c r="G690" s="2">
        <v>-0.84782449480869704</v>
      </c>
      <c r="H690" s="2"/>
      <c r="I690" s="2">
        <v>3.1773992318498033E-4</v>
      </c>
      <c r="J690" s="2">
        <v>5.6584748022516711E-4</v>
      </c>
      <c r="K690" s="2">
        <v>0.38478849114272101</v>
      </c>
      <c r="L690" s="2">
        <v>-0.39035196387963533</v>
      </c>
      <c r="M690" s="2"/>
      <c r="N690" s="2">
        <v>4.295343783128637E-4</v>
      </c>
      <c r="O690" s="2">
        <v>6.2525265156150762E-4</v>
      </c>
      <c r="P690" s="2">
        <v>0.214385551409285</v>
      </c>
      <c r="Q690" s="2">
        <v>-0.45747253092906165</v>
      </c>
    </row>
    <row r="691" spans="1:17" x14ac:dyDescent="0.2">
      <c r="A691" s="2">
        <v>688</v>
      </c>
      <c r="B691" s="2" t="s">
        <v>151</v>
      </c>
      <c r="C691" s="2" t="s">
        <v>3</v>
      </c>
      <c r="D691" s="2">
        <v>6.2608806297304433E-4</v>
      </c>
      <c r="E691" s="2">
        <v>8.1625499798822134E-4</v>
      </c>
      <c r="F691" s="2">
        <v>0.318313203016306</v>
      </c>
      <c r="G691" s="2">
        <v>-0.16939331097401561</v>
      </c>
      <c r="H691" s="2"/>
      <c r="I691" s="2">
        <v>7.1320615600240847E-3</v>
      </c>
      <c r="J691" s="2">
        <v>1.0565549603079927E-2</v>
      </c>
      <c r="K691" s="2">
        <v>0.34105788477989701</v>
      </c>
      <c r="L691" s="2">
        <v>-0.22322967865083396</v>
      </c>
      <c r="M691" s="2"/>
      <c r="N691" s="2">
        <v>0.95141155069284344</v>
      </c>
      <c r="O691" s="2">
        <v>0.95254960278697365</v>
      </c>
      <c r="P691" s="2">
        <v>0.10129864621556001</v>
      </c>
      <c r="Q691" s="2">
        <v>5.3836367676818313E-2</v>
      </c>
    </row>
    <row r="692" spans="1:17" x14ac:dyDescent="0.2">
      <c r="A692" s="2">
        <v>689</v>
      </c>
      <c r="B692" s="2" t="s">
        <v>150</v>
      </c>
      <c r="C692" s="2" t="s">
        <v>0</v>
      </c>
      <c r="D692" s="2">
        <v>3.2573206267481615E-4</v>
      </c>
      <c r="E692" s="2">
        <v>4.2935076607688362E-4</v>
      </c>
      <c r="F692" s="2">
        <v>0.31328502724833701</v>
      </c>
      <c r="G692" s="2">
        <v>0.63861055308999992</v>
      </c>
      <c r="H692" s="2"/>
      <c r="I692" s="2">
        <v>2.5143700950715084E-8</v>
      </c>
      <c r="J692" s="2">
        <v>5.8785691887565716E-8</v>
      </c>
      <c r="K692" s="2">
        <v>0.35614970400530899</v>
      </c>
      <c r="L692" s="2">
        <v>-0.61982307900631528</v>
      </c>
      <c r="M692" s="2"/>
      <c r="N692" s="2">
        <v>6.4259121992535942E-17</v>
      </c>
      <c r="O692" s="2">
        <v>2.0766364906468178E-16</v>
      </c>
      <c r="P692" s="2">
        <v>1.19369850611568</v>
      </c>
      <c r="Q692" s="2">
        <v>1.2584336320963154</v>
      </c>
    </row>
    <row r="693" spans="1:17" x14ac:dyDescent="0.2">
      <c r="A693" s="2">
        <v>690</v>
      </c>
      <c r="B693" s="2" t="s">
        <v>149</v>
      </c>
      <c r="C693" s="2" t="s">
        <v>0</v>
      </c>
      <c r="D693" s="2">
        <v>2.0523856964558423E-2</v>
      </c>
      <c r="E693" s="2">
        <v>2.4297692049979353E-2</v>
      </c>
      <c r="F693" s="2">
        <v>0.30931140874831498</v>
      </c>
      <c r="G693" s="2">
        <v>0.34961865162642042</v>
      </c>
      <c r="H693" s="2"/>
      <c r="I693" s="2">
        <v>0.54622169488219297</v>
      </c>
      <c r="J693" s="2">
        <v>0.59221186349274024</v>
      </c>
      <c r="K693" s="2">
        <v>0.158228987018526</v>
      </c>
      <c r="L693" s="2">
        <v>0.14652597288472419</v>
      </c>
      <c r="M693" s="2"/>
      <c r="N693" s="2">
        <v>0.15215655133880304</v>
      </c>
      <c r="O693" s="2">
        <v>0.17614804076151888</v>
      </c>
      <c r="P693" s="2">
        <v>0.13557116431535701</v>
      </c>
      <c r="Q693" s="2">
        <v>0.20309267874169612</v>
      </c>
    </row>
    <row r="694" spans="1:17" x14ac:dyDescent="0.2">
      <c r="A694" s="2">
        <v>691</v>
      </c>
      <c r="B694" s="2" t="s">
        <v>148</v>
      </c>
      <c r="C694" s="2" t="s">
        <v>0</v>
      </c>
      <c r="D694" s="2">
        <v>7.6886186744397095E-4</v>
      </c>
      <c r="E694" s="2">
        <v>9.9773237682264132E-4</v>
      </c>
      <c r="F694" s="2">
        <v>0.30894201110400699</v>
      </c>
      <c r="G694" s="2">
        <v>0.71943931611608636</v>
      </c>
      <c r="H694" s="2"/>
      <c r="I694" s="2">
        <v>5.5492378644408913E-9</v>
      </c>
      <c r="J694" s="2">
        <v>1.3346873829129383E-8</v>
      </c>
      <c r="K694" s="2">
        <v>0.30779564145046001</v>
      </c>
      <c r="L694" s="2">
        <v>-0.60145519332993336</v>
      </c>
      <c r="M694" s="2"/>
      <c r="N694" s="2">
        <v>3.5631332924244865E-17</v>
      </c>
      <c r="O694" s="2">
        <v>1.1834692721267043E-16</v>
      </c>
      <c r="P694" s="2">
        <v>1.18051346036255</v>
      </c>
      <c r="Q694" s="2">
        <v>1.3208945094460196</v>
      </c>
    </row>
    <row r="695" spans="1:17" x14ac:dyDescent="0.2">
      <c r="A695" s="2">
        <v>692</v>
      </c>
      <c r="B695" s="2" t="s">
        <v>147</v>
      </c>
      <c r="C695" s="2" t="s">
        <v>3</v>
      </c>
      <c r="D695" s="2">
        <v>1.0362041968078155E-2</v>
      </c>
      <c r="E695" s="2">
        <v>1.2551416971463699E-2</v>
      </c>
      <c r="F695" s="2">
        <v>0.30548683912138502</v>
      </c>
      <c r="G695" s="2">
        <v>-0.26269462900948026</v>
      </c>
      <c r="H695" s="2"/>
      <c r="I695" s="2">
        <v>0.23403428159058856</v>
      </c>
      <c r="J695" s="2">
        <v>0.27550871123955362</v>
      </c>
      <c r="K695" s="2">
        <v>0.103078579839825</v>
      </c>
      <c r="L695" s="2">
        <v>-0.1182363875803773</v>
      </c>
      <c r="M695" s="2"/>
      <c r="N695" s="2">
        <v>0.32134127287961484</v>
      </c>
      <c r="O695" s="2">
        <v>0.35766309228755</v>
      </c>
      <c r="P695" s="2">
        <v>0.27654733229790801</v>
      </c>
      <c r="Q695" s="2">
        <v>-0.14445824142910302</v>
      </c>
    </row>
    <row r="696" spans="1:17" x14ac:dyDescent="0.2">
      <c r="A696" s="2">
        <v>693</v>
      </c>
      <c r="B696" s="2" t="s">
        <v>146</v>
      </c>
      <c r="C696" s="2" t="s">
        <v>0</v>
      </c>
      <c r="D696" s="2">
        <v>0.1118501285806851</v>
      </c>
      <c r="E696" s="2">
        <v>0.12449276279525723</v>
      </c>
      <c r="F696" s="2">
        <v>0.30540672971329202</v>
      </c>
      <c r="G696" s="2">
        <v>0.27413368715501718</v>
      </c>
      <c r="H696" s="2"/>
      <c r="I696" s="2">
        <v>0.42937127864167174</v>
      </c>
      <c r="J696" s="2">
        <v>0.47537534421042232</v>
      </c>
      <c r="K696" s="2">
        <v>0.23681580266857999</v>
      </c>
      <c r="L696" s="2">
        <v>0.23462168617392123</v>
      </c>
      <c r="M696" s="2"/>
      <c r="N696" s="2">
        <v>0.61195987103863303</v>
      </c>
      <c r="O696" s="2">
        <v>0.63946368546733556</v>
      </c>
      <c r="P696" s="2">
        <v>4.5977738314671203E-2</v>
      </c>
      <c r="Q696" s="2">
        <v>3.9512000981095745E-2</v>
      </c>
    </row>
    <row r="697" spans="1:17" x14ac:dyDescent="0.2">
      <c r="A697" s="2">
        <v>694</v>
      </c>
      <c r="B697" s="2" t="s">
        <v>145</v>
      </c>
      <c r="C697" s="2" t="s">
        <v>0</v>
      </c>
      <c r="D697" s="2">
        <v>2.2444881745225812E-4</v>
      </c>
      <c r="E697" s="2">
        <v>2.9819628604371435E-4</v>
      </c>
      <c r="F697" s="2">
        <v>0.30409616983186899</v>
      </c>
      <c r="G697" s="2">
        <v>0.18485364362734708</v>
      </c>
      <c r="H697" s="2"/>
      <c r="I697" s="2">
        <v>3.2921724422154769E-8</v>
      </c>
      <c r="J697" s="2">
        <v>7.6330978784885157E-8</v>
      </c>
      <c r="K697" s="2">
        <v>0.59236234648853003</v>
      </c>
      <c r="L697" s="2">
        <v>-0.41206666023329702</v>
      </c>
      <c r="M697" s="2"/>
      <c r="N697" s="2">
        <v>1.9528031967690552E-15</v>
      </c>
      <c r="O697" s="2">
        <v>5.8794830060996375E-15</v>
      </c>
      <c r="P697" s="2">
        <v>1.1061082444022801</v>
      </c>
      <c r="Q697" s="2">
        <v>0.59692030386064421</v>
      </c>
    </row>
    <row r="698" spans="1:17" x14ac:dyDescent="0.2">
      <c r="A698" s="2">
        <v>695</v>
      </c>
      <c r="B698" s="2" t="s">
        <v>144</v>
      </c>
      <c r="C698" s="2" t="s">
        <v>3</v>
      </c>
      <c r="D698" s="2">
        <v>5.2875296880583239E-4</v>
      </c>
      <c r="E698" s="2">
        <v>6.9043094366689811E-4</v>
      </c>
      <c r="F698" s="2">
        <v>0.30265887376174899</v>
      </c>
      <c r="G698" s="2">
        <v>5.938305437220056E-2</v>
      </c>
      <c r="H698" s="2"/>
      <c r="I698" s="2">
        <v>1.1575827150723909E-2</v>
      </c>
      <c r="J698" s="2">
        <v>1.6590697474582042E-2</v>
      </c>
      <c r="K698" s="2">
        <v>0.29203906648337002</v>
      </c>
      <c r="L698" s="2">
        <v>5.4507612641921131E-2</v>
      </c>
      <c r="M698" s="2"/>
      <c r="N698" s="2">
        <v>0.53375033523262028</v>
      </c>
      <c r="O698" s="2">
        <v>0.56694039414936948</v>
      </c>
      <c r="P698" s="2">
        <v>3.1605135545404797E-2</v>
      </c>
      <c r="Q698" s="2">
        <v>4.8754417302795498E-3</v>
      </c>
    </row>
    <row r="699" spans="1:17" x14ac:dyDescent="0.2">
      <c r="A699" s="2">
        <v>696</v>
      </c>
      <c r="B699" s="2" t="s">
        <v>143</v>
      </c>
      <c r="C699" s="2" t="s">
        <v>0</v>
      </c>
      <c r="D699" s="2">
        <v>0.42033911608417063</v>
      </c>
      <c r="E699" s="2">
        <v>0.44366184131456599</v>
      </c>
      <c r="F699" s="2">
        <v>0.30224204349359102</v>
      </c>
      <c r="G699" s="2">
        <v>-0.23167020999100704</v>
      </c>
      <c r="H699" s="2"/>
      <c r="I699" s="2">
        <v>0.32810097634021457</v>
      </c>
      <c r="J699" s="2">
        <v>0.37567786210227028</v>
      </c>
      <c r="K699" s="2">
        <v>5.3944879673805901E-2</v>
      </c>
      <c r="L699" s="2">
        <v>-8.2688748211779628E-2</v>
      </c>
      <c r="M699" s="2"/>
      <c r="N699" s="2">
        <v>0.7716636214692737</v>
      </c>
      <c r="O699" s="2">
        <v>0.79152261172767402</v>
      </c>
      <c r="P699" s="2">
        <v>0.23754665009221301</v>
      </c>
      <c r="Q699" s="2">
        <v>-0.14898146177922733</v>
      </c>
    </row>
    <row r="700" spans="1:17" x14ac:dyDescent="0.2">
      <c r="A700" s="2">
        <v>697</v>
      </c>
      <c r="B700" s="2" t="s">
        <v>142</v>
      </c>
      <c r="C700" s="2" t="s">
        <v>0</v>
      </c>
      <c r="D700" s="2">
        <v>0.45151538748550851</v>
      </c>
      <c r="E700" s="2">
        <v>0.47477183332332989</v>
      </c>
      <c r="F700" s="2">
        <v>0.30042107768989101</v>
      </c>
      <c r="G700" s="2">
        <v>-0.2288110774133065</v>
      </c>
      <c r="H700" s="2"/>
      <c r="I700" s="2">
        <v>0.36427396669573958</v>
      </c>
      <c r="J700" s="2">
        <v>0.41370055647806514</v>
      </c>
      <c r="K700" s="2">
        <v>4.4172263390951302E-2</v>
      </c>
      <c r="L700" s="2">
        <v>-7.1937435479166353E-2</v>
      </c>
      <c r="M700" s="2"/>
      <c r="N700" s="2">
        <v>0.81570424580463685</v>
      </c>
      <c r="O700" s="2">
        <v>0.83058935977917403</v>
      </c>
      <c r="P700" s="2">
        <v>0.24645714300161001</v>
      </c>
      <c r="Q700" s="2">
        <v>-0.15687364193414008</v>
      </c>
    </row>
    <row r="701" spans="1:17" ht="45" x14ac:dyDescent="0.2">
      <c r="A701" s="2">
        <v>698</v>
      </c>
      <c r="B701" s="2" t="s">
        <v>141</v>
      </c>
      <c r="C701" s="2" t="s">
        <v>3</v>
      </c>
      <c r="D701" s="2">
        <v>1.1604758192923977E-2</v>
      </c>
      <c r="E701" s="2">
        <v>1.3975802312917078E-2</v>
      </c>
      <c r="F701" s="2">
        <v>0.29506004138233799</v>
      </c>
      <c r="G701" s="2">
        <v>0.17936902951116848</v>
      </c>
      <c r="H701" s="2"/>
      <c r="I701" s="2">
        <v>5.9160230274455966E-4</v>
      </c>
      <c r="J701" s="2">
        <v>1.0064453808886107E-3</v>
      </c>
      <c r="K701" s="2">
        <v>0.44134212788458199</v>
      </c>
      <c r="L701" s="2">
        <v>0.30522483838200493</v>
      </c>
      <c r="M701" s="2"/>
      <c r="N701" s="2">
        <v>0.22354251194004054</v>
      </c>
      <c r="O701" s="2">
        <v>0.2538739246863147</v>
      </c>
      <c r="P701" s="2">
        <v>0.23225674163066701</v>
      </c>
      <c r="Q701" s="2">
        <v>-0.12585580887083625</v>
      </c>
    </row>
    <row r="702" spans="1:17" x14ac:dyDescent="0.2">
      <c r="A702" s="2">
        <v>699</v>
      </c>
      <c r="B702" s="2" t="s">
        <v>140</v>
      </c>
      <c r="C702" s="2" t="s">
        <v>3</v>
      </c>
      <c r="D702" s="2">
        <v>0.8795171664745266</v>
      </c>
      <c r="E702" s="2">
        <v>0.88800466627162689</v>
      </c>
      <c r="F702" s="2">
        <v>0.29012238727123901</v>
      </c>
      <c r="G702" s="2">
        <v>-0.29169880963716088</v>
      </c>
      <c r="H702" s="2"/>
      <c r="I702" s="2">
        <v>2.8917666966762359E-8</v>
      </c>
      <c r="J702" s="2">
        <v>6.7233575697722478E-8</v>
      </c>
      <c r="K702" s="2">
        <v>0.469803494863959</v>
      </c>
      <c r="L702" s="2">
        <v>-0.46800629195794463</v>
      </c>
      <c r="M702" s="2"/>
      <c r="N702" s="2">
        <v>1.5911939509672402E-5</v>
      </c>
      <c r="O702" s="2">
        <v>2.6530464879672909E-5</v>
      </c>
      <c r="P702" s="2">
        <v>0.215993865877493</v>
      </c>
      <c r="Q702" s="2">
        <v>0.17630748232078394</v>
      </c>
    </row>
    <row r="703" spans="1:17" x14ac:dyDescent="0.2">
      <c r="A703" s="2">
        <v>700</v>
      </c>
      <c r="B703" s="2" t="s">
        <v>139</v>
      </c>
      <c r="C703" s="2" t="s">
        <v>0</v>
      </c>
      <c r="D703" s="2">
        <v>1.1798430144244237E-4</v>
      </c>
      <c r="E703" s="2">
        <v>1.5979427234194863E-4</v>
      </c>
      <c r="F703" s="2">
        <v>0.28939476823580101</v>
      </c>
      <c r="G703" s="2">
        <v>0.22285584935776342</v>
      </c>
      <c r="H703" s="2"/>
      <c r="I703" s="2">
        <v>9.6996968010544765E-4</v>
      </c>
      <c r="J703" s="2">
        <v>1.6204882679605982E-3</v>
      </c>
      <c r="K703" s="2">
        <v>0.304634004125175</v>
      </c>
      <c r="L703" s="2">
        <v>0.25641286943600256</v>
      </c>
      <c r="M703" s="2"/>
      <c r="N703" s="2">
        <v>0.7734122171508212</v>
      </c>
      <c r="O703" s="2">
        <v>0.79234519676283632</v>
      </c>
      <c r="P703" s="2">
        <v>7.6905080330664399E-2</v>
      </c>
      <c r="Q703" s="2">
        <v>-3.3557020078239054E-2</v>
      </c>
    </row>
    <row r="704" spans="1:17" x14ac:dyDescent="0.2">
      <c r="A704" s="2">
        <v>701</v>
      </c>
      <c r="B704" s="2" t="s">
        <v>138</v>
      </c>
      <c r="C704" s="2" t="s">
        <v>3</v>
      </c>
      <c r="D704" s="2">
        <v>0.13735323423798459</v>
      </c>
      <c r="E704" s="2">
        <v>0.15146858637311345</v>
      </c>
      <c r="F704" s="2">
        <v>0.28706539544170001</v>
      </c>
      <c r="G704" s="2">
        <v>0.36144396809524215</v>
      </c>
      <c r="H704" s="2"/>
      <c r="I704" s="2">
        <v>0.89022194319067338</v>
      </c>
      <c r="J704" s="2">
        <v>0.90207719909272832</v>
      </c>
      <c r="K704" s="2">
        <v>0.16313916660556599</v>
      </c>
      <c r="L704" s="2">
        <v>0.21873857955547688</v>
      </c>
      <c r="M704" s="2"/>
      <c r="N704" s="2">
        <v>0.13250028513346318</v>
      </c>
      <c r="O704" s="2">
        <v>0.1542458117617645</v>
      </c>
      <c r="P704" s="2">
        <v>7.9664866801362796E-2</v>
      </c>
      <c r="Q704" s="2">
        <v>0.14270538853976517</v>
      </c>
    </row>
    <row r="705" spans="1:17" x14ac:dyDescent="0.2">
      <c r="A705" s="2">
        <v>702</v>
      </c>
      <c r="B705" s="2" t="s">
        <v>137</v>
      </c>
      <c r="C705" s="2" t="s">
        <v>0</v>
      </c>
      <c r="D705" s="2">
        <v>7.6494672098987061E-3</v>
      </c>
      <c r="E705" s="2">
        <v>9.4017680685539173E-3</v>
      </c>
      <c r="F705" s="2">
        <v>0.28534796063276102</v>
      </c>
      <c r="G705" s="2">
        <v>0.15875336375331969</v>
      </c>
      <c r="H705" s="2"/>
      <c r="I705" s="2">
        <v>6.4700043165800705E-2</v>
      </c>
      <c r="J705" s="2">
        <v>8.3185769784600905E-2</v>
      </c>
      <c r="K705" s="2">
        <v>0.22506043363879499</v>
      </c>
      <c r="L705" s="2">
        <v>0.13651307920547334</v>
      </c>
      <c r="M705" s="2"/>
      <c r="N705" s="2">
        <v>0.56267309101430629</v>
      </c>
      <c r="O705" s="2">
        <v>0.59389328774145567</v>
      </c>
      <c r="P705" s="2">
        <v>1.8905843161467002E-2</v>
      </c>
      <c r="Q705" s="2">
        <v>2.2240284547846455E-2</v>
      </c>
    </row>
    <row r="706" spans="1:17" x14ac:dyDescent="0.2">
      <c r="A706" s="2">
        <v>703</v>
      </c>
      <c r="B706" s="2" t="s">
        <v>136</v>
      </c>
      <c r="C706" s="2" t="s">
        <v>3</v>
      </c>
      <c r="D706" s="2">
        <v>4.4182686612588201E-2</v>
      </c>
      <c r="E706" s="2">
        <v>5.0867824889596042E-2</v>
      </c>
      <c r="F706" s="2">
        <v>0.28424909633795398</v>
      </c>
      <c r="G706" s="2">
        <v>7.6644348239155322E-2</v>
      </c>
      <c r="H706" s="2"/>
      <c r="I706" s="2">
        <v>0.94565024272153297</v>
      </c>
      <c r="J706" s="2">
        <v>0.95247804230797006</v>
      </c>
      <c r="K706" s="2">
        <v>6.08538711752422E-2</v>
      </c>
      <c r="L706" s="2">
        <v>1.0639409644569188E-3</v>
      </c>
      <c r="M706" s="2"/>
      <c r="N706" s="2">
        <v>5.7682548940995108E-2</v>
      </c>
      <c r="O706" s="2">
        <v>6.97692102075331E-2</v>
      </c>
      <c r="P706" s="2">
        <v>0.31004274367962797</v>
      </c>
      <c r="Q706" s="2">
        <v>7.558040727469853E-2</v>
      </c>
    </row>
    <row r="707" spans="1:17" x14ac:dyDescent="0.2">
      <c r="A707" s="2">
        <v>704</v>
      </c>
      <c r="B707" s="2" t="s">
        <v>135</v>
      </c>
      <c r="C707" s="2" t="s">
        <v>3</v>
      </c>
      <c r="D707" s="2">
        <v>0.14642298582989272</v>
      </c>
      <c r="E707" s="2">
        <v>0.1608346970336223</v>
      </c>
      <c r="F707" s="2">
        <v>0.28264913654347801</v>
      </c>
      <c r="G707" s="2">
        <v>-0.86207785539345916</v>
      </c>
      <c r="H707" s="2"/>
      <c r="I707" s="2">
        <v>8.246647515238837E-3</v>
      </c>
      <c r="J707" s="2">
        <v>1.2046150035348877E-2</v>
      </c>
      <c r="K707" s="2">
        <v>0.18611816143887699</v>
      </c>
      <c r="L707" s="2">
        <v>-0.33975045397161735</v>
      </c>
      <c r="M707" s="2"/>
      <c r="N707" s="2">
        <v>8.1074462355259103E-4</v>
      </c>
      <c r="O707" s="2">
        <v>1.1540701529141474E-3</v>
      </c>
      <c r="P707" s="2">
        <v>0.236797347760621</v>
      </c>
      <c r="Q707" s="2">
        <v>-0.52232740142184164</v>
      </c>
    </row>
    <row r="708" spans="1:17" x14ac:dyDescent="0.2">
      <c r="A708" s="2">
        <v>705</v>
      </c>
      <c r="B708" s="2" t="s">
        <v>134</v>
      </c>
      <c r="C708" s="2" t="s">
        <v>3</v>
      </c>
      <c r="D708" s="2">
        <v>1.7410037120304936E-2</v>
      </c>
      <c r="E708" s="2">
        <v>2.072859327125922E-2</v>
      </c>
      <c r="F708" s="2">
        <v>0.28255956001958399</v>
      </c>
      <c r="G708" s="2">
        <v>-0.31457208344607979</v>
      </c>
      <c r="H708" s="2"/>
      <c r="I708" s="2">
        <v>0.56257237649675007</v>
      </c>
      <c r="J708" s="2">
        <v>0.60757816661649011</v>
      </c>
      <c r="K708" s="2">
        <v>3.6949987223099397E-2</v>
      </c>
      <c r="L708" s="2">
        <v>5.4063228773381523E-2</v>
      </c>
      <c r="M708" s="2"/>
      <c r="N708" s="2">
        <v>6.7118332055412554E-3</v>
      </c>
      <c r="O708" s="2">
        <v>8.8748884566161625E-3</v>
      </c>
      <c r="P708" s="2">
        <v>0.39337904711653898</v>
      </c>
      <c r="Q708" s="2">
        <v>-0.3686353122194615</v>
      </c>
    </row>
    <row r="709" spans="1:17" x14ac:dyDescent="0.2">
      <c r="A709" s="2">
        <v>706</v>
      </c>
      <c r="B709" s="2" t="s">
        <v>133</v>
      </c>
      <c r="C709" s="2" t="s">
        <v>0</v>
      </c>
      <c r="D709" s="2">
        <v>4.7157854207367539E-4</v>
      </c>
      <c r="E709" s="2">
        <v>6.1866965472674967E-4</v>
      </c>
      <c r="F709" s="2">
        <v>0.28171835302124698</v>
      </c>
      <c r="G709" s="2">
        <v>0.12220229630990467</v>
      </c>
      <c r="H709" s="2"/>
      <c r="I709" s="2">
        <v>7.8922583146176141E-6</v>
      </c>
      <c r="J709" s="2">
        <v>1.5917639058638415E-5</v>
      </c>
      <c r="K709" s="2">
        <v>0.59708895714862298</v>
      </c>
      <c r="L709" s="2">
        <v>-0.25235486362380027</v>
      </c>
      <c r="M709" s="2"/>
      <c r="N709" s="2">
        <v>2.5181931065930615E-11</v>
      </c>
      <c r="O709" s="2">
        <v>5.970899802318393E-11</v>
      </c>
      <c r="P709" s="2">
        <v>1.0296537649386499</v>
      </c>
      <c r="Q709" s="2">
        <v>0.37455715993370486</v>
      </c>
    </row>
    <row r="710" spans="1:17" x14ac:dyDescent="0.2">
      <c r="A710" s="2">
        <v>707</v>
      </c>
      <c r="B710" s="2" t="s">
        <v>132</v>
      </c>
      <c r="C710" s="2" t="s">
        <v>0</v>
      </c>
      <c r="D710" s="2">
        <v>1.2523721749435333E-3</v>
      </c>
      <c r="E710" s="2">
        <v>1.6028065908681001E-3</v>
      </c>
      <c r="F710" s="2">
        <v>0.28120379066964102</v>
      </c>
      <c r="G710" s="2">
        <v>0.17931005331741182</v>
      </c>
      <c r="H710" s="2"/>
      <c r="I710" s="2">
        <v>7.438150418346049E-18</v>
      </c>
      <c r="J710" s="2">
        <v>2.8170732579889788E-17</v>
      </c>
      <c r="K710" s="2">
        <v>0.89075312365889403</v>
      </c>
      <c r="L710" s="2">
        <v>-1.2604786656399338</v>
      </c>
      <c r="M710" s="2"/>
      <c r="N710" s="2">
        <v>4.4787458252256901E-23</v>
      </c>
      <c r="O710" s="2">
        <v>2.5159129232979215E-22</v>
      </c>
      <c r="P710" s="2">
        <v>1.3452474453892</v>
      </c>
      <c r="Q710" s="2">
        <v>1.4397887189573455</v>
      </c>
    </row>
    <row r="711" spans="1:17" ht="22.5" x14ac:dyDescent="0.2">
      <c r="A711" s="2">
        <v>708</v>
      </c>
      <c r="B711" s="2" t="s">
        <v>131</v>
      </c>
      <c r="C711" s="2" t="s">
        <v>0</v>
      </c>
      <c r="D711" s="2">
        <v>0.16440008576057946</v>
      </c>
      <c r="E711" s="2">
        <v>0.17917040596563152</v>
      </c>
      <c r="F711" s="2">
        <v>0.27980565024311299</v>
      </c>
      <c r="G711" s="2">
        <v>-7.7929102285712107E-2</v>
      </c>
      <c r="H711" s="2"/>
      <c r="I711" s="2">
        <v>8.573537399508637E-5</v>
      </c>
      <c r="J711" s="2">
        <v>1.6017970543278414E-4</v>
      </c>
      <c r="K711" s="2">
        <v>0.66553552997824905</v>
      </c>
      <c r="L711" s="2">
        <v>-0.25439217716519152</v>
      </c>
      <c r="M711" s="2"/>
      <c r="N711" s="2">
        <v>5.1964239929021029E-3</v>
      </c>
      <c r="O711" s="2">
        <v>6.936853081433908E-3</v>
      </c>
      <c r="P711" s="2">
        <v>0.48767188134885903</v>
      </c>
      <c r="Q711" s="2">
        <v>0.17646307487947918</v>
      </c>
    </row>
    <row r="712" spans="1:17" x14ac:dyDescent="0.2">
      <c r="A712" s="2">
        <v>709</v>
      </c>
      <c r="B712" s="2" t="s">
        <v>130</v>
      </c>
      <c r="C712" s="2" t="s">
        <v>3</v>
      </c>
      <c r="D712" s="2">
        <v>2.83256851431803E-4</v>
      </c>
      <c r="E712" s="2">
        <v>3.7454341966574901E-4</v>
      </c>
      <c r="F712" s="2">
        <v>0.27965985677788202</v>
      </c>
      <c r="G712" s="2">
        <v>-0.35566698383826501</v>
      </c>
      <c r="H712" s="2"/>
      <c r="I712" s="2">
        <v>3.966456551212947E-3</v>
      </c>
      <c r="J712" s="2">
        <v>6.1028017157449196E-3</v>
      </c>
      <c r="K712" s="2">
        <v>0.42399584059241102</v>
      </c>
      <c r="L712" s="2">
        <v>-0.5945271420840339</v>
      </c>
      <c r="M712" s="2"/>
      <c r="N712" s="2">
        <v>0.88192664157910994</v>
      </c>
      <c r="O712" s="2">
        <v>0.89043739324694215</v>
      </c>
      <c r="P712" s="2">
        <v>0.24555396078505101</v>
      </c>
      <c r="Q712" s="2">
        <v>0.23886015824576887</v>
      </c>
    </row>
    <row r="713" spans="1:17" x14ac:dyDescent="0.2">
      <c r="A713" s="2">
        <v>710</v>
      </c>
      <c r="B713" s="2" t="s">
        <v>129</v>
      </c>
      <c r="C713" s="2" t="s">
        <v>3</v>
      </c>
      <c r="D713" s="2">
        <v>3.5870023487415501E-3</v>
      </c>
      <c r="E713" s="2">
        <v>4.4743978627372243E-3</v>
      </c>
      <c r="F713" s="2">
        <v>0.27304070479013798</v>
      </c>
      <c r="G713" s="2">
        <v>-0.21916187170164553</v>
      </c>
      <c r="H713" s="2"/>
      <c r="I713" s="2">
        <v>0.24240739284070822</v>
      </c>
      <c r="J713" s="2">
        <v>0.28416664959057814</v>
      </c>
      <c r="K713" s="2">
        <v>9.8484184427539506E-2</v>
      </c>
      <c r="L713" s="2">
        <v>-8.9041932087625328E-2</v>
      </c>
      <c r="M713" s="2"/>
      <c r="N713" s="2">
        <v>0.1530304459927109</v>
      </c>
      <c r="O713" s="2">
        <v>0.17691503217665611</v>
      </c>
      <c r="P713" s="2">
        <v>0.28661847202572099</v>
      </c>
      <c r="Q713" s="2">
        <v>-0.13011993961402019</v>
      </c>
    </row>
    <row r="714" spans="1:17" x14ac:dyDescent="0.2">
      <c r="A714" s="2">
        <v>711</v>
      </c>
      <c r="B714" s="2" t="s">
        <v>128</v>
      </c>
      <c r="C714" s="2" t="s">
        <v>0</v>
      </c>
      <c r="D714" s="2">
        <v>9.1915752007482629E-4</v>
      </c>
      <c r="E714" s="2">
        <v>1.1890801302977274E-3</v>
      </c>
      <c r="F714" s="2">
        <v>0.27060723697599398</v>
      </c>
      <c r="G714" s="2">
        <v>0.1248284807351728</v>
      </c>
      <c r="H714" s="2"/>
      <c r="I714" s="2">
        <v>1.1548136202162213E-2</v>
      </c>
      <c r="J714" s="2">
        <v>1.6579399659021905E-2</v>
      </c>
      <c r="K714" s="2">
        <v>0.28482144951494498</v>
      </c>
      <c r="L714" s="2">
        <v>0.1397488236617519</v>
      </c>
      <c r="M714" s="2"/>
      <c r="N714" s="2">
        <v>0.71181912180366103</v>
      </c>
      <c r="O714" s="2">
        <v>0.73645563034569128</v>
      </c>
      <c r="P714" s="2">
        <v>9.6412513429996599E-2</v>
      </c>
      <c r="Q714" s="2">
        <v>-1.4920342926579219E-2</v>
      </c>
    </row>
    <row r="715" spans="1:17" x14ac:dyDescent="0.2">
      <c r="A715" s="2">
        <v>712</v>
      </c>
      <c r="B715" s="2" t="s">
        <v>127</v>
      </c>
      <c r="C715" s="2" t="s">
        <v>0</v>
      </c>
      <c r="D715" s="2">
        <v>0.78009178926314049</v>
      </c>
      <c r="E715" s="2">
        <v>0.79432704089202999</v>
      </c>
      <c r="F715" s="2">
        <v>0.26806343216456702</v>
      </c>
      <c r="G715" s="2">
        <v>-0.20455426404768742</v>
      </c>
      <c r="H715" s="2"/>
      <c r="I715" s="2">
        <v>0.70114721062618279</v>
      </c>
      <c r="J715" s="2">
        <v>0.73911865906059826</v>
      </c>
      <c r="K715" s="2">
        <v>2.56178467070848E-2</v>
      </c>
      <c r="L715" s="2">
        <v>-4.7987661093273307E-2</v>
      </c>
      <c r="M715" s="2"/>
      <c r="N715" s="2">
        <v>0.85913837703205409</v>
      </c>
      <c r="O715" s="2">
        <v>0.87163493524342939</v>
      </c>
      <c r="P715" s="2">
        <v>0.226815914177185</v>
      </c>
      <c r="Q715" s="2">
        <v>-0.15656660295441421</v>
      </c>
    </row>
    <row r="716" spans="1:17" x14ac:dyDescent="0.2">
      <c r="A716" s="2">
        <v>713</v>
      </c>
      <c r="B716" s="2" t="s">
        <v>126</v>
      </c>
      <c r="C716" s="2" t="s">
        <v>0</v>
      </c>
      <c r="D716" s="2">
        <v>0.73852046340036059</v>
      </c>
      <c r="E716" s="2">
        <v>0.75567436169450097</v>
      </c>
      <c r="F716" s="2">
        <v>0.266780762787937</v>
      </c>
      <c r="G716" s="2">
        <v>-0.18644214272045198</v>
      </c>
      <c r="H716" s="2"/>
      <c r="I716" s="2">
        <v>0.50183739266449112</v>
      </c>
      <c r="J716" s="2">
        <v>0.54906914726820788</v>
      </c>
      <c r="K716" s="2">
        <v>3.09369491616951E-2</v>
      </c>
      <c r="L716" s="2">
        <v>-4.9515625368131942E-2</v>
      </c>
      <c r="M716" s="2"/>
      <c r="N716" s="2">
        <v>0.66638838037506809</v>
      </c>
      <c r="O716" s="2">
        <v>0.69201870269718613</v>
      </c>
      <c r="P716" s="2">
        <v>0.232223300798578</v>
      </c>
      <c r="Q716" s="2">
        <v>-0.13692651735232</v>
      </c>
    </row>
    <row r="717" spans="1:17" ht="22.5" x14ac:dyDescent="0.2">
      <c r="A717" s="2">
        <v>714</v>
      </c>
      <c r="B717" s="2" t="s">
        <v>125</v>
      </c>
      <c r="C717" s="2" t="s">
        <v>3</v>
      </c>
      <c r="D717" s="2">
        <v>9.8149131489506784E-4</v>
      </c>
      <c r="E717" s="2">
        <v>1.2677596150727961E-3</v>
      </c>
      <c r="F717" s="2">
        <v>0.26562542956468599</v>
      </c>
      <c r="G717" s="2">
        <v>0.13046535516813851</v>
      </c>
      <c r="H717" s="2"/>
      <c r="I717" s="2">
        <v>1.0452496298259029E-3</v>
      </c>
      <c r="J717" s="2">
        <v>1.7255896255705732E-3</v>
      </c>
      <c r="K717" s="2">
        <v>0.33018782149845399</v>
      </c>
      <c r="L717" s="2">
        <v>0.21434450083535636</v>
      </c>
      <c r="M717" s="2"/>
      <c r="N717" s="2">
        <v>0.76816991586712358</v>
      </c>
      <c r="O717" s="2">
        <v>0.78987496262995383</v>
      </c>
      <c r="P717" s="2">
        <v>0.13121781832618101</v>
      </c>
      <c r="Q717" s="2">
        <v>-8.387914566721795E-2</v>
      </c>
    </row>
    <row r="718" spans="1:17" x14ac:dyDescent="0.2">
      <c r="A718" s="2">
        <v>715</v>
      </c>
      <c r="B718" s="2" t="s">
        <v>124</v>
      </c>
      <c r="C718" s="2" t="s">
        <v>0</v>
      </c>
      <c r="D718" s="2">
        <v>1.0919933192183309E-3</v>
      </c>
      <c r="E718" s="2">
        <v>1.4039914104235682E-3</v>
      </c>
      <c r="F718" s="2">
        <v>0.26315989347443403</v>
      </c>
      <c r="G718" s="2">
        <v>9.8633359872771664E-2</v>
      </c>
      <c r="H718" s="2"/>
      <c r="I718" s="2">
        <v>4.5265316319899412E-2</v>
      </c>
      <c r="J718" s="2">
        <v>5.9477346561626079E-2</v>
      </c>
      <c r="K718" s="2">
        <v>0.24650368515417301</v>
      </c>
      <c r="L718" s="2">
        <v>-0.1397940685377351</v>
      </c>
      <c r="M718" s="2"/>
      <c r="N718" s="2">
        <v>4.1629072101002485E-7</v>
      </c>
      <c r="O718" s="2">
        <v>7.674787081176009E-7</v>
      </c>
      <c r="P718" s="2">
        <v>0.58996328856279801</v>
      </c>
      <c r="Q718" s="2">
        <v>0.23842742841050679</v>
      </c>
    </row>
    <row r="719" spans="1:17" x14ac:dyDescent="0.2">
      <c r="A719" s="2">
        <v>716</v>
      </c>
      <c r="B719" s="2" t="s">
        <v>123</v>
      </c>
      <c r="C719" s="2" t="s">
        <v>0</v>
      </c>
      <c r="D719" s="2">
        <v>9.8343993672573063E-4</v>
      </c>
      <c r="E719" s="2">
        <v>1.2683193020638468E-3</v>
      </c>
      <c r="F719" s="2">
        <v>0.25453934237034798</v>
      </c>
      <c r="G719" s="2">
        <v>0.13993131371121156</v>
      </c>
      <c r="H719" s="2"/>
      <c r="I719" s="2">
        <v>1.655165571549423E-8</v>
      </c>
      <c r="J719" s="2">
        <v>3.9024607982728649E-8</v>
      </c>
      <c r="K719" s="2">
        <v>0.57838954633615003</v>
      </c>
      <c r="L719" s="2">
        <v>-0.35470008022384047</v>
      </c>
      <c r="M719" s="2"/>
      <c r="N719" s="2">
        <v>2.0653928766837179E-14</v>
      </c>
      <c r="O719" s="2">
        <v>5.8601147043534633E-14</v>
      </c>
      <c r="P719" s="2">
        <v>1.0287334612305401</v>
      </c>
      <c r="Q719" s="2">
        <v>0.4946313939350519</v>
      </c>
    </row>
    <row r="720" spans="1:17" x14ac:dyDescent="0.2">
      <c r="A720" s="2">
        <v>717</v>
      </c>
      <c r="B720" s="2" t="s">
        <v>122</v>
      </c>
      <c r="C720" s="2" t="s">
        <v>3</v>
      </c>
      <c r="D720" s="2">
        <v>1.9659067152101747E-2</v>
      </c>
      <c r="E720" s="2">
        <v>2.3306854399871332E-2</v>
      </c>
      <c r="F720" s="2">
        <v>0.25221816914003198</v>
      </c>
      <c r="G720" s="2">
        <v>4.4392823395635862E-2</v>
      </c>
      <c r="H720" s="2"/>
      <c r="I720" s="2">
        <v>0.81827949310149783</v>
      </c>
      <c r="J720" s="2">
        <v>0.84347282724871142</v>
      </c>
      <c r="K720" s="2">
        <v>1.1764839871283199E-2</v>
      </c>
      <c r="L720" s="2">
        <v>-1.0638485358770614E-2</v>
      </c>
      <c r="M720" s="2"/>
      <c r="N720" s="2">
        <v>1.6702418580906798E-2</v>
      </c>
      <c r="O720" s="2">
        <v>2.1376031119600902E-2</v>
      </c>
      <c r="P720" s="2">
        <v>0.35527709169572502</v>
      </c>
      <c r="Q720" s="2">
        <v>5.5031308754406177E-2</v>
      </c>
    </row>
    <row r="721" spans="1:17" x14ac:dyDescent="0.2">
      <c r="A721" s="2">
        <v>718</v>
      </c>
      <c r="B721" s="2" t="s">
        <v>121</v>
      </c>
      <c r="C721" s="2" t="s">
        <v>3</v>
      </c>
      <c r="D721" s="2">
        <v>2.8394020901224483E-2</v>
      </c>
      <c r="E721" s="2">
        <v>3.3192451807716329E-2</v>
      </c>
      <c r="F721" s="2">
        <v>0.25161245466800702</v>
      </c>
      <c r="G721" s="2">
        <v>5.3043553327685754E-2</v>
      </c>
      <c r="H721" s="2"/>
      <c r="I721" s="2">
        <v>0.84980962351214062</v>
      </c>
      <c r="J721" s="2">
        <v>0.86848675809482501</v>
      </c>
      <c r="K721" s="2">
        <v>2.3680906704340199E-2</v>
      </c>
      <c r="L721" s="2">
        <v>-7.4197205640116415E-3</v>
      </c>
      <c r="M721" s="2"/>
      <c r="N721" s="2">
        <v>3.2638021190958821E-2</v>
      </c>
      <c r="O721" s="2">
        <v>4.0651821036953174E-2</v>
      </c>
      <c r="P721" s="2">
        <v>0.33351060492409401</v>
      </c>
      <c r="Q721" s="2">
        <v>6.0463273891697533E-2</v>
      </c>
    </row>
    <row r="722" spans="1:17" x14ac:dyDescent="0.2">
      <c r="A722" s="2">
        <v>719</v>
      </c>
      <c r="B722" s="2" t="s">
        <v>120</v>
      </c>
      <c r="C722" s="2" t="s">
        <v>0</v>
      </c>
      <c r="D722" s="2">
        <v>0.42259225693662766</v>
      </c>
      <c r="E722" s="2">
        <v>0.44547823558684807</v>
      </c>
      <c r="F722" s="2">
        <v>0.25014917534604703</v>
      </c>
      <c r="G722" s="2">
        <v>6.6867989216694435</v>
      </c>
      <c r="H722" s="2"/>
      <c r="I722" s="2">
        <v>3.1326535787445125E-19</v>
      </c>
      <c r="J722" s="2">
        <v>1.2426687419000742E-18</v>
      </c>
      <c r="K722" s="2">
        <v>0.215693856787501</v>
      </c>
      <c r="L722" s="2">
        <v>-1.5138413705638423</v>
      </c>
      <c r="M722" s="2"/>
      <c r="N722" s="2">
        <v>1.9382523965426761E-18</v>
      </c>
      <c r="O722" s="2">
        <v>7.1783949376381415E-18</v>
      </c>
      <c r="P722" s="2">
        <v>0.523337995305583</v>
      </c>
      <c r="Q722" s="2">
        <v>8.2006402922332846</v>
      </c>
    </row>
    <row r="723" spans="1:17" x14ac:dyDescent="0.2">
      <c r="A723" s="2">
        <v>720</v>
      </c>
      <c r="B723" s="2" t="s">
        <v>119</v>
      </c>
      <c r="C723" s="2" t="s">
        <v>0</v>
      </c>
      <c r="D723" s="2">
        <v>0.8878755352383102</v>
      </c>
      <c r="E723" s="2">
        <v>0.89536364216200681</v>
      </c>
      <c r="F723" s="2">
        <v>0.25005971008793398</v>
      </c>
      <c r="G723" s="2">
        <v>-0.21196038117005594</v>
      </c>
      <c r="H723" s="2"/>
      <c r="I723" s="2">
        <v>1.6272771328156989E-3</v>
      </c>
      <c r="J723" s="2">
        <v>2.6395948840440696E-3</v>
      </c>
      <c r="K723" s="2">
        <v>0.305591553890528</v>
      </c>
      <c r="L723" s="2">
        <v>0.22209864716452063</v>
      </c>
      <c r="M723" s="2"/>
      <c r="N723" s="2">
        <v>5.1234414432155982E-3</v>
      </c>
      <c r="O723" s="2">
        <v>6.8613127807543297E-3</v>
      </c>
      <c r="P723" s="2">
        <v>0.59048242728652101</v>
      </c>
      <c r="Q723" s="2">
        <v>-0.43405902833457666</v>
      </c>
    </row>
    <row r="724" spans="1:17" ht="22.5" x14ac:dyDescent="0.2">
      <c r="A724" s="2">
        <v>721</v>
      </c>
      <c r="B724" s="2" t="s">
        <v>118</v>
      </c>
      <c r="C724" s="2" t="s">
        <v>0</v>
      </c>
      <c r="D724" s="2">
        <v>0.71052482574842746</v>
      </c>
      <c r="E724" s="2">
        <v>0.72970463699562427</v>
      </c>
      <c r="F724" s="2">
        <v>0.249909141004169</v>
      </c>
      <c r="G724" s="2">
        <v>-0.20603552185445104</v>
      </c>
      <c r="H724" s="2"/>
      <c r="I724" s="2">
        <v>0.2651563921702953</v>
      </c>
      <c r="J724" s="2">
        <v>0.30739044355476058</v>
      </c>
      <c r="K724" s="2">
        <v>5.4114339057330103E-2</v>
      </c>
      <c r="L724" s="2">
        <v>-8.7468552122890675E-2</v>
      </c>
      <c r="M724" s="2"/>
      <c r="N724" s="2">
        <v>0.40683972077388986</v>
      </c>
      <c r="O724" s="2">
        <v>0.44396981263069857</v>
      </c>
      <c r="P724" s="2">
        <v>0.181435216457043</v>
      </c>
      <c r="Q724" s="2">
        <v>-0.11856696973156047</v>
      </c>
    </row>
    <row r="725" spans="1:17" x14ac:dyDescent="0.2">
      <c r="A725" s="2">
        <v>722</v>
      </c>
      <c r="B725" s="2" t="s">
        <v>117</v>
      </c>
      <c r="C725" s="2" t="s">
        <v>0</v>
      </c>
      <c r="D725" s="2">
        <v>2.7014793686687952E-2</v>
      </c>
      <c r="E725" s="2">
        <v>3.1624310931129815E-2</v>
      </c>
      <c r="F725" s="2">
        <v>0.24988270747435501</v>
      </c>
      <c r="G725" s="2">
        <v>-0.16601607174179331</v>
      </c>
      <c r="H725" s="2"/>
      <c r="I725" s="2">
        <v>5.2857660880203236E-3</v>
      </c>
      <c r="J725" s="2">
        <v>7.9715066949063249E-3</v>
      </c>
      <c r="K725" s="2">
        <v>0.33115766260006302</v>
      </c>
      <c r="L725" s="2">
        <v>-0.24920269597196121</v>
      </c>
      <c r="M725" s="2"/>
      <c r="N725" s="2">
        <v>0.40340175932715461</v>
      </c>
      <c r="O725" s="2">
        <v>0.44079278401674726</v>
      </c>
      <c r="P725" s="2">
        <v>0.121045021753445</v>
      </c>
      <c r="Q725" s="2">
        <v>8.3186624230167844E-2</v>
      </c>
    </row>
    <row r="726" spans="1:17" x14ac:dyDescent="0.2">
      <c r="A726" s="2">
        <v>723</v>
      </c>
      <c r="B726" s="2" t="s">
        <v>116</v>
      </c>
      <c r="C726" s="2" t="s">
        <v>3</v>
      </c>
      <c r="D726" s="2">
        <v>0.5899600740114983</v>
      </c>
      <c r="E726" s="2">
        <v>0.61037896408853409</v>
      </c>
      <c r="F726" s="2">
        <v>0.243379056340219</v>
      </c>
      <c r="G726" s="2">
        <v>-0.1747996445887216</v>
      </c>
      <c r="H726" s="2"/>
      <c r="I726" s="2">
        <v>1.0214480638677985E-8</v>
      </c>
      <c r="J726" s="2">
        <v>2.4427200841638494E-8</v>
      </c>
      <c r="K726" s="2">
        <v>0.76955449269050802</v>
      </c>
      <c r="L726" s="2">
        <v>-0.54762024252664909</v>
      </c>
      <c r="M726" s="2"/>
      <c r="N726" s="2">
        <v>1.4417859759924227E-6</v>
      </c>
      <c r="O726" s="2">
        <v>2.5567264023424955E-6</v>
      </c>
      <c r="P726" s="2">
        <v>0.62083279946207404</v>
      </c>
      <c r="Q726" s="2">
        <v>0.3728205979379276</v>
      </c>
    </row>
    <row r="727" spans="1:17" x14ac:dyDescent="0.2">
      <c r="A727" s="2">
        <v>724</v>
      </c>
      <c r="B727" s="2" t="s">
        <v>115</v>
      </c>
      <c r="C727" s="2" t="s">
        <v>0</v>
      </c>
      <c r="D727" s="2">
        <v>1.2072830604625868E-2</v>
      </c>
      <c r="E727" s="2">
        <v>1.4518619563321625E-2</v>
      </c>
      <c r="F727" s="2">
        <v>0.23731838583124901</v>
      </c>
      <c r="G727" s="2">
        <v>-0.23482396955363841</v>
      </c>
      <c r="H727" s="2"/>
      <c r="I727" s="2">
        <v>4.3417423529224942E-3</v>
      </c>
      <c r="J727" s="2">
        <v>6.6073424534475048E-3</v>
      </c>
      <c r="K727" s="2">
        <v>0.283035814675273</v>
      </c>
      <c r="L727" s="2">
        <v>-0.33866449571975615</v>
      </c>
      <c r="M727" s="2"/>
      <c r="N727" s="2">
        <v>0.35434152395773572</v>
      </c>
      <c r="O727" s="2">
        <v>0.39178844855036304</v>
      </c>
      <c r="P727" s="2">
        <v>0.133382635495811</v>
      </c>
      <c r="Q727" s="2">
        <v>0.10384052616611787</v>
      </c>
    </row>
    <row r="728" spans="1:17" x14ac:dyDescent="0.2">
      <c r="A728" s="2">
        <v>725</v>
      </c>
      <c r="B728" s="2" t="s">
        <v>114</v>
      </c>
      <c r="C728" s="2" t="s">
        <v>0</v>
      </c>
      <c r="D728" s="2">
        <v>2.7208592175169645E-3</v>
      </c>
      <c r="E728" s="2">
        <v>3.4246002482130815E-3</v>
      </c>
      <c r="F728" s="2">
        <v>0.23611946293997799</v>
      </c>
      <c r="G728" s="2">
        <v>3.096778752102362E-2</v>
      </c>
      <c r="H728" s="2"/>
      <c r="I728" s="2">
        <v>3.4397449073395927E-10</v>
      </c>
      <c r="J728" s="2">
        <v>9.0252867944929127E-10</v>
      </c>
      <c r="K728" s="2">
        <v>0.72612860684359604</v>
      </c>
      <c r="L728" s="2">
        <v>8.064123939106313E-2</v>
      </c>
      <c r="M728" s="2"/>
      <c r="N728" s="2">
        <v>2.0100296541434781E-4</v>
      </c>
      <c r="O728" s="2">
        <v>3.0478167038371215E-4</v>
      </c>
      <c r="P728" s="2">
        <v>0.49365771618023502</v>
      </c>
      <c r="Q728" s="2">
        <v>-4.9673451870039548E-2</v>
      </c>
    </row>
    <row r="729" spans="1:17" x14ac:dyDescent="0.2">
      <c r="A729" s="2">
        <v>726</v>
      </c>
      <c r="B729" s="2" t="s">
        <v>113</v>
      </c>
      <c r="C729" s="2" t="s">
        <v>3</v>
      </c>
      <c r="D729" s="2">
        <v>7.5172785380236223E-2</v>
      </c>
      <c r="E729" s="2">
        <v>8.4683205064949821E-2</v>
      </c>
      <c r="F729" s="2">
        <v>0.234584073259204</v>
      </c>
      <c r="G729" s="2">
        <v>-0.10299389060508783</v>
      </c>
      <c r="H729" s="2"/>
      <c r="I729" s="2">
        <v>1.9963112424260913E-2</v>
      </c>
      <c r="J729" s="2">
        <v>2.7572813694895022E-2</v>
      </c>
      <c r="K729" s="2">
        <v>0.219532622296601</v>
      </c>
      <c r="L729" s="2">
        <v>0.11378404551350735</v>
      </c>
      <c r="M729" s="2"/>
      <c r="N729" s="2">
        <v>2.0100296541434781E-4</v>
      </c>
      <c r="O729" s="2">
        <v>3.0423052812262046E-4</v>
      </c>
      <c r="P729" s="2">
        <v>0.55313802744180496</v>
      </c>
      <c r="Q729" s="2">
        <v>-0.21677793611859517</v>
      </c>
    </row>
    <row r="730" spans="1:17" x14ac:dyDescent="0.2">
      <c r="A730" s="2">
        <v>727</v>
      </c>
      <c r="B730" s="2" t="s">
        <v>112</v>
      </c>
      <c r="C730" s="2" t="s">
        <v>3</v>
      </c>
      <c r="D730" s="2">
        <v>9.523363396500894E-22</v>
      </c>
      <c r="E730" s="2">
        <v>2.4987633739408302E-21</v>
      </c>
      <c r="F730" s="2">
        <v>0.233425401543261</v>
      </c>
      <c r="G730" s="2">
        <v>-1.6337182145680809</v>
      </c>
      <c r="H730" s="2"/>
      <c r="I730" s="2">
        <v>4.1317048590425143E-14</v>
      </c>
      <c r="J730" s="2">
        <v>1.2952198378346759E-13</v>
      </c>
      <c r="K730" s="2">
        <v>0.77499728359664899</v>
      </c>
      <c r="L730" s="2">
        <v>-0.56141150250676042</v>
      </c>
      <c r="M730" s="2"/>
      <c r="N730" s="2">
        <v>0.28147429981605032</v>
      </c>
      <c r="O730" s="2">
        <v>0.31496522586368197</v>
      </c>
      <c r="P730" s="2">
        <v>0.16135259906176699</v>
      </c>
      <c r="Q730" s="2">
        <v>-1.0723067120613203</v>
      </c>
    </row>
    <row r="731" spans="1:17" x14ac:dyDescent="0.2">
      <c r="A731" s="2">
        <v>728</v>
      </c>
      <c r="B731" s="2" t="s">
        <v>111</v>
      </c>
      <c r="C731" s="2" t="s">
        <v>3</v>
      </c>
      <c r="D731" s="2">
        <v>1.1650080310422929E-9</v>
      </c>
      <c r="E731" s="2">
        <v>1.9347454801238077E-9</v>
      </c>
      <c r="F731" s="2">
        <v>0.233372715853673</v>
      </c>
      <c r="G731" s="2">
        <v>2.8979280895554078</v>
      </c>
      <c r="H731" s="2"/>
      <c r="I731" s="2">
        <v>0.11533847160424286</v>
      </c>
      <c r="J731" s="2">
        <v>0.14238687423709628</v>
      </c>
      <c r="K731" s="2">
        <v>0.117307084696816</v>
      </c>
      <c r="L731" s="2">
        <v>1.3176642501656659</v>
      </c>
      <c r="M731" s="2"/>
      <c r="N731" s="2">
        <v>4.8647558493560572E-5</v>
      </c>
      <c r="O731" s="2">
        <v>7.8303858575211929E-5</v>
      </c>
      <c r="P731" s="2">
        <v>0.56860357394622696</v>
      </c>
      <c r="Q731" s="2">
        <v>1.5802638393897419</v>
      </c>
    </row>
    <row r="732" spans="1:17" x14ac:dyDescent="0.2">
      <c r="A732" s="2">
        <v>729</v>
      </c>
      <c r="B732" s="2" t="s">
        <v>110</v>
      </c>
      <c r="C732" s="2" t="s">
        <v>0</v>
      </c>
      <c r="D732" s="2">
        <v>0.14938860225453937</v>
      </c>
      <c r="E732" s="2">
        <v>0.16387714297123127</v>
      </c>
      <c r="F732" s="2">
        <v>0.233238789744279</v>
      </c>
      <c r="G732" s="2">
        <v>-5.0313898126313344E-2</v>
      </c>
      <c r="H732" s="2"/>
      <c r="I732" s="2">
        <v>1.9754936663723265E-6</v>
      </c>
      <c r="J732" s="2">
        <v>4.1544929616925561E-6</v>
      </c>
      <c r="K732" s="2">
        <v>0.51193537964953595</v>
      </c>
      <c r="L732" s="2">
        <v>-0.11934035149224734</v>
      </c>
      <c r="M732" s="2"/>
      <c r="N732" s="2">
        <v>2.66193628397599E-4</v>
      </c>
      <c r="O732" s="2">
        <v>3.9504267193047937E-4</v>
      </c>
      <c r="P732" s="2">
        <v>0.43383901552661902</v>
      </c>
      <c r="Q732" s="2">
        <v>6.9026453365933924E-2</v>
      </c>
    </row>
    <row r="733" spans="1:17" x14ac:dyDescent="0.2">
      <c r="A733" s="2">
        <v>730</v>
      </c>
      <c r="B733" s="2" t="s">
        <v>109</v>
      </c>
      <c r="C733" s="2" t="s">
        <v>3</v>
      </c>
      <c r="D733" s="2">
        <v>1.2575638753076317E-9</v>
      </c>
      <c r="E733" s="2">
        <v>2.0843187398663122E-9</v>
      </c>
      <c r="F733" s="2">
        <v>0.232404063548106</v>
      </c>
      <c r="G733" s="2">
        <v>-1.8290100859687084</v>
      </c>
      <c r="H733" s="2"/>
      <c r="I733" s="2">
        <v>6.0085656226305814E-4</v>
      </c>
      <c r="J733" s="2">
        <v>1.0201155022599993E-3</v>
      </c>
      <c r="K733" s="2">
        <v>0.24169065253855801</v>
      </c>
      <c r="L733" s="2">
        <v>-0.14675862734398629</v>
      </c>
      <c r="M733" s="2"/>
      <c r="N733" s="2">
        <v>1.403317533129475E-2</v>
      </c>
      <c r="O733" s="2">
        <v>1.8098255396446387E-2</v>
      </c>
      <c r="P733" s="2">
        <v>0.223790892660198</v>
      </c>
      <c r="Q733" s="2">
        <v>-1.6822514586247221</v>
      </c>
    </row>
    <row r="734" spans="1:17" x14ac:dyDescent="0.2">
      <c r="A734" s="2">
        <v>731</v>
      </c>
      <c r="B734" s="2" t="s">
        <v>108</v>
      </c>
      <c r="C734" s="2" t="s">
        <v>0</v>
      </c>
      <c r="D734" s="2">
        <v>1.3096671774354704E-10</v>
      </c>
      <c r="E734" s="2">
        <v>2.2555379166944211E-10</v>
      </c>
      <c r="F734" s="2">
        <v>0.225622987674337</v>
      </c>
      <c r="G734" s="2">
        <v>5.6468792979637987</v>
      </c>
      <c r="H734" s="2"/>
      <c r="I734" s="2">
        <v>3.1269049603391212E-24</v>
      </c>
      <c r="J734" s="2">
        <v>1.3560722548206448E-23</v>
      </c>
      <c r="K734" s="2">
        <v>7.9934166412713503E-2</v>
      </c>
      <c r="L734" s="2">
        <v>-0.62812977545207382</v>
      </c>
      <c r="M734" s="2"/>
      <c r="N734" s="2">
        <v>8.1173107086169442E-8</v>
      </c>
      <c r="O734" s="2">
        <v>1.5727289497945331E-7</v>
      </c>
      <c r="P734" s="2">
        <v>0.34677466299492998</v>
      </c>
      <c r="Q734" s="2">
        <v>6.2750090734158732</v>
      </c>
    </row>
    <row r="735" spans="1:17" x14ac:dyDescent="0.2">
      <c r="A735" s="2">
        <v>732</v>
      </c>
      <c r="B735" s="2" t="s">
        <v>107</v>
      </c>
      <c r="C735" s="2" t="s">
        <v>3</v>
      </c>
      <c r="D735" s="2">
        <v>0.19489170633684597</v>
      </c>
      <c r="E735" s="2">
        <v>0.21075498475961249</v>
      </c>
      <c r="F735" s="2">
        <v>0.22544844694861299</v>
      </c>
      <c r="G735" s="2">
        <v>-0.11796945614336349</v>
      </c>
      <c r="H735" s="2"/>
      <c r="I735" s="2">
        <v>2.2805086624670087E-13</v>
      </c>
      <c r="J735" s="2">
        <v>6.9410390926723143E-13</v>
      </c>
      <c r="K735" s="2">
        <v>0.94433753133393705</v>
      </c>
      <c r="L735" s="2">
        <v>-0.51276281965282733</v>
      </c>
      <c r="M735" s="2"/>
      <c r="N735" s="2">
        <v>1.1210755518141926E-9</v>
      </c>
      <c r="O735" s="2">
        <v>2.443594366844998E-9</v>
      </c>
      <c r="P735" s="2">
        <v>0.84667966961163399</v>
      </c>
      <c r="Q735" s="2">
        <v>0.39479336350946398</v>
      </c>
    </row>
    <row r="736" spans="1:17" x14ac:dyDescent="0.2">
      <c r="A736" s="2">
        <v>733</v>
      </c>
      <c r="B736" s="2" t="s">
        <v>106</v>
      </c>
      <c r="C736" s="2" t="s">
        <v>0</v>
      </c>
      <c r="D736" s="2">
        <v>7.1900463361373201E-22</v>
      </c>
      <c r="E736" s="2">
        <v>1.9044521466287778E-21</v>
      </c>
      <c r="F736" s="2">
        <v>0.223912861478784</v>
      </c>
      <c r="G736" s="2">
        <v>5.242200580129313</v>
      </c>
      <c r="H736" s="2"/>
      <c r="I736" s="2">
        <v>5.7720175924034581E-6</v>
      </c>
      <c r="J736" s="2">
        <v>1.1812172921373336E-5</v>
      </c>
      <c r="K736" s="2">
        <v>7.6079912638474703E-2</v>
      </c>
      <c r="L736" s="2">
        <v>0.767163251780832</v>
      </c>
      <c r="M736" s="2"/>
      <c r="N736" s="2">
        <v>5.7788865796487661E-5</v>
      </c>
      <c r="O736" s="2">
        <v>9.178231626500981E-5</v>
      </c>
      <c r="P736" s="2">
        <v>0.16974278614562199</v>
      </c>
      <c r="Q736" s="2">
        <v>4.4750373283484803</v>
      </c>
    </row>
    <row r="737" spans="1:17" x14ac:dyDescent="0.2">
      <c r="A737" s="2">
        <v>734</v>
      </c>
      <c r="B737" s="2" t="s">
        <v>105</v>
      </c>
      <c r="C737" s="2" t="s">
        <v>3</v>
      </c>
      <c r="D737" s="2">
        <v>0.14954594781790473</v>
      </c>
      <c r="E737" s="2">
        <v>0.16383502398375166</v>
      </c>
      <c r="F737" s="2">
        <v>0.22000096469716199</v>
      </c>
      <c r="G737" s="2">
        <v>-0.26370807090331172</v>
      </c>
      <c r="H737" s="2"/>
      <c r="I737" s="2">
        <v>0.36694979674366368</v>
      </c>
      <c r="J737" s="2">
        <v>0.41617476947756982</v>
      </c>
      <c r="K737" s="2">
        <v>0.107531001490664</v>
      </c>
      <c r="L737" s="2">
        <v>-3.4405466332703818E-2</v>
      </c>
      <c r="M737" s="2"/>
      <c r="N737" s="2">
        <v>3.2329197774264316E-2</v>
      </c>
      <c r="O737" s="2">
        <v>4.0327181128255188E-2</v>
      </c>
      <c r="P737" s="2">
        <v>0.21428267513343499</v>
      </c>
      <c r="Q737" s="2">
        <v>-0.22930260457060792</v>
      </c>
    </row>
    <row r="738" spans="1:17" x14ac:dyDescent="0.2">
      <c r="A738" s="2">
        <v>735</v>
      </c>
      <c r="B738" s="2" t="s">
        <v>104</v>
      </c>
      <c r="C738" s="2" t="s">
        <v>0</v>
      </c>
      <c r="D738" s="2">
        <v>4.8966260979270093E-2</v>
      </c>
      <c r="E738" s="2">
        <v>5.5990109890230962E-2</v>
      </c>
      <c r="F738" s="2">
        <v>0.21921888101322901</v>
      </c>
      <c r="G738" s="2">
        <v>-0.12139472312076716</v>
      </c>
      <c r="H738" s="2"/>
      <c r="I738" s="2">
        <v>4.3311256076721247E-2</v>
      </c>
      <c r="J738" s="2">
        <v>5.7089009978292408E-2</v>
      </c>
      <c r="K738" s="2">
        <v>0.26198094788897802</v>
      </c>
      <c r="L738" s="2">
        <v>-0.24142146362144026</v>
      </c>
      <c r="M738" s="2"/>
      <c r="N738" s="2">
        <v>0.64002018343561595</v>
      </c>
      <c r="O738" s="2">
        <v>0.66546197954734232</v>
      </c>
      <c r="P738" s="2">
        <v>9.99240761707198E-2</v>
      </c>
      <c r="Q738" s="2">
        <v>0.12002674050067301</v>
      </c>
    </row>
    <row r="739" spans="1:17" x14ac:dyDescent="0.2">
      <c r="A739" s="2">
        <v>736</v>
      </c>
      <c r="B739" s="2" t="s">
        <v>103</v>
      </c>
      <c r="C739" s="2" t="s">
        <v>3</v>
      </c>
      <c r="D739" s="2">
        <v>0.60038481166173763</v>
      </c>
      <c r="E739" s="2">
        <v>0.61963266012438267</v>
      </c>
      <c r="F739" s="2">
        <v>0.218087894281909</v>
      </c>
      <c r="G739" s="2">
        <v>-0.14877196302473122</v>
      </c>
      <c r="H739" s="2"/>
      <c r="I739" s="2">
        <v>4.2210780080325077E-42</v>
      </c>
      <c r="J739" s="2">
        <v>2.2647707004635955E-41</v>
      </c>
      <c r="K739" s="2">
        <v>1.4860189138031601</v>
      </c>
      <c r="L739" s="2">
        <v>1.5952556005317127</v>
      </c>
      <c r="M739" s="2"/>
      <c r="N739" s="2">
        <v>4.3402052747278146E-41</v>
      </c>
      <c r="O739" s="2">
        <v>2.4218345432981204E-39</v>
      </c>
      <c r="P739" s="2">
        <v>1.5556034707103099</v>
      </c>
      <c r="Q739" s="2">
        <v>-1.7440275635564437</v>
      </c>
    </row>
    <row r="740" spans="1:17" x14ac:dyDescent="0.2">
      <c r="A740" s="2">
        <v>737</v>
      </c>
      <c r="B740" s="2" t="s">
        <v>102</v>
      </c>
      <c r="C740" s="2" t="s">
        <v>3</v>
      </c>
      <c r="D740" s="2">
        <v>5.3277867946491031E-2</v>
      </c>
      <c r="E740" s="2">
        <v>6.0671531253351015E-2</v>
      </c>
      <c r="F740" s="2">
        <v>0.217870641597181</v>
      </c>
      <c r="G740" s="2">
        <v>7.5950921308291647E-2</v>
      </c>
      <c r="H740" s="2"/>
      <c r="I740" s="2">
        <v>4.5241722751278122E-45</v>
      </c>
      <c r="J740" s="2">
        <v>2.4912711804486706E-44</v>
      </c>
      <c r="K740" s="2">
        <v>1.6179843247065699</v>
      </c>
      <c r="L740" s="2">
        <v>1.1864351488423179</v>
      </c>
      <c r="M740" s="2"/>
      <c r="N740" s="2">
        <v>3.2403996161901068E-36</v>
      </c>
      <c r="O740" s="2">
        <v>1.004523881018933E-34</v>
      </c>
      <c r="P740" s="2">
        <v>1.7119919384050499</v>
      </c>
      <c r="Q740" s="2">
        <v>-1.1104842275340261</v>
      </c>
    </row>
    <row r="741" spans="1:17" x14ac:dyDescent="0.2">
      <c r="A741" s="2">
        <v>738</v>
      </c>
      <c r="B741" s="2" t="s">
        <v>101</v>
      </c>
      <c r="C741" s="2" t="s">
        <v>0</v>
      </c>
      <c r="D741" s="2">
        <v>2.079890088283479E-2</v>
      </c>
      <c r="E741" s="2">
        <v>2.4588531128436043E-2</v>
      </c>
      <c r="F741" s="2">
        <v>0.215802422409445</v>
      </c>
      <c r="G741" s="2">
        <v>-0.14084126197176042</v>
      </c>
      <c r="H741" s="2"/>
      <c r="I741" s="2">
        <v>3.6644076325093269E-2</v>
      </c>
      <c r="J741" s="2">
        <v>4.8995354447448985E-2</v>
      </c>
      <c r="K741" s="2">
        <v>0.23677637269806501</v>
      </c>
      <c r="L741" s="2">
        <v>-0.22436819119150725</v>
      </c>
      <c r="M741" s="2"/>
      <c r="N741" s="2">
        <v>0.81038551765192679</v>
      </c>
      <c r="O741" s="2">
        <v>0.8261786580690168</v>
      </c>
      <c r="P741" s="2">
        <v>2.4035464404221302E-2</v>
      </c>
      <c r="Q741" s="2">
        <v>8.352692921974679E-2</v>
      </c>
    </row>
    <row r="742" spans="1:17" ht="22.5" x14ac:dyDescent="0.2">
      <c r="A742" s="2">
        <v>739</v>
      </c>
      <c r="B742" s="2" t="s">
        <v>100</v>
      </c>
      <c r="C742" s="2" t="s">
        <v>3</v>
      </c>
      <c r="D742" s="2">
        <v>1.097486021047572E-17</v>
      </c>
      <c r="E742" s="2">
        <v>2.4826913503157237E-17</v>
      </c>
      <c r="F742" s="2">
        <v>0.21535667367507899</v>
      </c>
      <c r="G742" s="2">
        <v>-0.41773370602427096</v>
      </c>
      <c r="H742" s="2"/>
      <c r="I742" s="2">
        <v>5.7719611012257671E-2</v>
      </c>
      <c r="J742" s="2">
        <v>7.4901262662418103E-2</v>
      </c>
      <c r="K742" s="2">
        <v>3.6400168578787201E-3</v>
      </c>
      <c r="L742" s="2">
        <v>4.2012624578855934E-2</v>
      </c>
      <c r="M742" s="2"/>
      <c r="N742" s="2">
        <v>5.4754662789112653E-14</v>
      </c>
      <c r="O742" s="2">
        <v>1.5125297938774683E-13</v>
      </c>
      <c r="P742" s="2">
        <v>0.393016992394569</v>
      </c>
      <c r="Q742" s="2">
        <v>-0.45974633060312692</v>
      </c>
    </row>
    <row r="743" spans="1:17" x14ac:dyDescent="0.2">
      <c r="A743" s="2">
        <v>740</v>
      </c>
      <c r="B743" s="2" t="s">
        <v>99</v>
      </c>
      <c r="C743" s="2" t="s">
        <v>0</v>
      </c>
      <c r="D743" s="2">
        <v>1.5380438643096704E-7</v>
      </c>
      <c r="E743" s="2">
        <v>2.3577705392439452E-7</v>
      </c>
      <c r="F743" s="2">
        <v>0.21306902023014401</v>
      </c>
      <c r="G743" s="2">
        <v>0.32266204000512616</v>
      </c>
      <c r="H743" s="2"/>
      <c r="I743" s="2">
        <v>1.749177685879492E-5</v>
      </c>
      <c r="J743" s="2">
        <v>3.420704960469941E-5</v>
      </c>
      <c r="K743" s="2">
        <v>0.59667766877161998</v>
      </c>
      <c r="L743" s="2">
        <v>-2.0073541370261725</v>
      </c>
      <c r="M743" s="2"/>
      <c r="N743" s="2">
        <v>0.87531911676033491</v>
      </c>
      <c r="O743" s="2">
        <v>0.88483345498599075</v>
      </c>
      <c r="P743" s="2">
        <v>1.03285897148456</v>
      </c>
      <c r="Q743" s="2">
        <v>2.3300161770312986</v>
      </c>
    </row>
    <row r="744" spans="1:17" x14ac:dyDescent="0.2">
      <c r="A744" s="2">
        <v>741</v>
      </c>
      <c r="B744" s="2" t="s">
        <v>98</v>
      </c>
      <c r="C744" s="2" t="s">
        <v>0</v>
      </c>
      <c r="D744" s="2">
        <v>0.41969665991870875</v>
      </c>
      <c r="E744" s="2">
        <v>0.4435430610504536</v>
      </c>
      <c r="F744" s="2">
        <v>0.21172041762271099</v>
      </c>
      <c r="G744" s="2">
        <v>-0.10821163162154526</v>
      </c>
      <c r="H744" s="2"/>
      <c r="I744" s="2">
        <v>3.6871617711202731E-2</v>
      </c>
      <c r="J744" s="2">
        <v>4.9220963356103167E-2</v>
      </c>
      <c r="K744" s="2">
        <v>0.28555096973770899</v>
      </c>
      <c r="L744" s="2">
        <v>0.1324909181810546</v>
      </c>
      <c r="M744" s="2"/>
      <c r="N744" s="2">
        <v>2.5583282677018041E-2</v>
      </c>
      <c r="O744" s="2">
        <v>3.2200312181449774E-2</v>
      </c>
      <c r="P744" s="2">
        <v>0.52620602259777904</v>
      </c>
      <c r="Q744" s="2">
        <v>-0.24070254980260006</v>
      </c>
    </row>
    <row r="745" spans="1:17" x14ac:dyDescent="0.2">
      <c r="A745" s="2">
        <v>742</v>
      </c>
      <c r="B745" s="2" t="s">
        <v>97</v>
      </c>
      <c r="C745" s="2" t="s">
        <v>0</v>
      </c>
      <c r="D745" s="2">
        <v>4.1627801170781411E-3</v>
      </c>
      <c r="E745" s="2">
        <v>5.1771871589812836E-3</v>
      </c>
      <c r="F745" s="2">
        <v>0.210390657301157</v>
      </c>
      <c r="G745" s="2">
        <v>0.11013554660634847</v>
      </c>
      <c r="H745" s="2"/>
      <c r="I745" s="2">
        <v>1.1590637766024495E-15</v>
      </c>
      <c r="J745" s="2">
        <v>4.128239919218086E-15</v>
      </c>
      <c r="K745" s="2">
        <v>0.96720183223841505</v>
      </c>
      <c r="L745" s="2">
        <v>0.55128347378190468</v>
      </c>
      <c r="M745" s="2"/>
      <c r="N745" s="2">
        <v>8.5678987287334242E-7</v>
      </c>
      <c r="O745" s="2">
        <v>1.5422217711720164E-6</v>
      </c>
      <c r="P745" s="2">
        <v>0.85851363515147405</v>
      </c>
      <c r="Q745" s="2">
        <v>-0.44114792717555629</v>
      </c>
    </row>
    <row r="746" spans="1:17" x14ac:dyDescent="0.2">
      <c r="A746" s="2">
        <v>743</v>
      </c>
      <c r="B746" s="2" t="s">
        <v>96</v>
      </c>
      <c r="C746" s="2" t="s">
        <v>3</v>
      </c>
      <c r="D746" s="2">
        <v>3.2854652694795798E-12</v>
      </c>
      <c r="E746" s="2">
        <v>6.0571242963753483E-12</v>
      </c>
      <c r="F746" s="2">
        <v>0.20825258126551799</v>
      </c>
      <c r="G746" s="2">
        <v>-0.41413484252541966</v>
      </c>
      <c r="H746" s="2"/>
      <c r="I746" s="2">
        <v>4.553630818663484E-8</v>
      </c>
      <c r="J746" s="2">
        <v>1.0470848887970704E-7</v>
      </c>
      <c r="K746" s="2">
        <v>0.65161012633642301</v>
      </c>
      <c r="L746" s="2">
        <v>-3.3781679401759188</v>
      </c>
      <c r="M746" s="2"/>
      <c r="N746" s="2">
        <v>0.59602303858985484</v>
      </c>
      <c r="O746" s="2">
        <v>0.62515198408484773</v>
      </c>
      <c r="P746" s="2">
        <v>0.97382053561345105</v>
      </c>
      <c r="Q746" s="2">
        <v>2.9640330976504989</v>
      </c>
    </row>
    <row r="747" spans="1:17" x14ac:dyDescent="0.2">
      <c r="A747" s="2">
        <v>744</v>
      </c>
      <c r="B747" s="2" t="s">
        <v>95</v>
      </c>
      <c r="C747" s="2" t="s">
        <v>0</v>
      </c>
      <c r="D747" s="2">
        <v>3.0845939885544172E-3</v>
      </c>
      <c r="E747" s="2">
        <v>3.8707723664468474E-3</v>
      </c>
      <c r="F747" s="2">
        <v>0.20582916103929999</v>
      </c>
      <c r="G747" s="2">
        <v>9.3987736023171786E-2</v>
      </c>
      <c r="H747" s="2"/>
      <c r="I747" s="2">
        <v>3.8735641631910303E-2</v>
      </c>
      <c r="J747" s="2">
        <v>5.1463066739537974E-2</v>
      </c>
      <c r="K747" s="2">
        <v>0.27308206907127203</v>
      </c>
      <c r="L747" s="2">
        <v>-0.13600291620271349</v>
      </c>
      <c r="M747" s="2"/>
      <c r="N747" s="2">
        <v>1.9616843654372999E-5</v>
      </c>
      <c r="O747" s="2">
        <v>3.257797249744087E-5</v>
      </c>
      <c r="P747" s="2">
        <v>0.58020296317293296</v>
      </c>
      <c r="Q747" s="2">
        <v>0.22999065222588524</v>
      </c>
    </row>
    <row r="748" spans="1:17" x14ac:dyDescent="0.2">
      <c r="A748" s="2">
        <v>745</v>
      </c>
      <c r="B748" s="2" t="s">
        <v>94</v>
      </c>
      <c r="C748" s="2" t="s">
        <v>3</v>
      </c>
      <c r="D748" s="2">
        <v>5.4177191368150066E-2</v>
      </c>
      <c r="E748" s="2">
        <v>6.161183311839892E-2</v>
      </c>
      <c r="F748" s="2">
        <v>0.20582214387946501</v>
      </c>
      <c r="G748" s="2">
        <v>-0.27529988961502366</v>
      </c>
      <c r="H748" s="2"/>
      <c r="I748" s="2">
        <v>0.28818724499461029</v>
      </c>
      <c r="J748" s="2">
        <v>0.33179191755225423</v>
      </c>
      <c r="K748" s="2">
        <v>7.9247193826182893E-2</v>
      </c>
      <c r="L748" s="2">
        <v>0.14851066971606225</v>
      </c>
      <c r="M748" s="2"/>
      <c r="N748" s="2">
        <v>1.2160732732285613E-2</v>
      </c>
      <c r="O748" s="2">
        <v>1.5854413235082646E-2</v>
      </c>
      <c r="P748" s="2">
        <v>0.38633335896527699</v>
      </c>
      <c r="Q748" s="2">
        <v>-0.42381055933108619</v>
      </c>
    </row>
    <row r="749" spans="1:17" x14ac:dyDescent="0.2">
      <c r="A749" s="2">
        <v>746</v>
      </c>
      <c r="B749" s="2" t="s">
        <v>93</v>
      </c>
      <c r="C749" s="2" t="s">
        <v>3</v>
      </c>
      <c r="D749" s="2">
        <v>2.0847813162989588E-3</v>
      </c>
      <c r="E749" s="2">
        <v>2.639881939095656E-3</v>
      </c>
      <c r="F749" s="2">
        <v>0.20332495844347701</v>
      </c>
      <c r="G749" s="2">
        <v>9.4987973506345372E-2</v>
      </c>
      <c r="H749" s="2"/>
      <c r="I749" s="2">
        <v>1.3192519326945271E-2</v>
      </c>
      <c r="J749" s="2">
        <v>1.8779147409274135E-2</v>
      </c>
      <c r="K749" s="2">
        <v>0.26006262425674198</v>
      </c>
      <c r="L749" s="2">
        <v>0.12141522456998163</v>
      </c>
      <c r="M749" s="2"/>
      <c r="N749" s="2">
        <v>0.79859775787185794</v>
      </c>
      <c r="O749" s="2">
        <v>0.81614935694596469</v>
      </c>
      <c r="P749" s="2">
        <v>0.142083107284451</v>
      </c>
      <c r="Q749" s="2">
        <v>-2.6427251063636484E-2</v>
      </c>
    </row>
    <row r="750" spans="1:17" x14ac:dyDescent="0.2">
      <c r="A750" s="2">
        <v>747</v>
      </c>
      <c r="B750" s="2" t="s">
        <v>92</v>
      </c>
      <c r="C750" s="2" t="s">
        <v>0</v>
      </c>
      <c r="D750" s="2">
        <v>1.4138598590880264E-2</v>
      </c>
      <c r="E750" s="2">
        <v>1.6929909900667783E-2</v>
      </c>
      <c r="F750" s="2">
        <v>0.20195183553263499</v>
      </c>
      <c r="G750" s="2">
        <v>-0.15992168374219909</v>
      </c>
      <c r="H750" s="2"/>
      <c r="I750" s="2">
        <v>8.4634584761214205E-12</v>
      </c>
      <c r="J750" s="2">
        <v>2.3851564796342184E-11</v>
      </c>
      <c r="K750" s="2">
        <v>0.80098153277053996</v>
      </c>
      <c r="L750" s="2">
        <v>-0.5091099657114756</v>
      </c>
      <c r="M750" s="2"/>
      <c r="N750" s="2">
        <v>1.3237798548784469E-9</v>
      </c>
      <c r="O750" s="2">
        <v>2.8630587558998966E-9</v>
      </c>
      <c r="P750" s="2">
        <v>0.85509920346406298</v>
      </c>
      <c r="Q750" s="2">
        <v>0.34918828196927648</v>
      </c>
    </row>
    <row r="751" spans="1:17" x14ac:dyDescent="0.2">
      <c r="A751" s="2">
        <v>748</v>
      </c>
      <c r="B751" s="2" t="s">
        <v>91</v>
      </c>
      <c r="C751" s="2" t="s">
        <v>0</v>
      </c>
      <c r="D751" s="2">
        <v>6.7155377925457961E-3</v>
      </c>
      <c r="E751" s="2">
        <v>8.2904205492047665E-3</v>
      </c>
      <c r="F751" s="2">
        <v>0.20024095335342801</v>
      </c>
      <c r="G751" s="2">
        <v>-0.17203949420490039</v>
      </c>
      <c r="H751" s="2"/>
      <c r="I751" s="2">
        <v>0.1231168301835798</v>
      </c>
      <c r="J751" s="2">
        <v>0.15154233362302397</v>
      </c>
      <c r="K751" s="2">
        <v>7.7856900347132597E-3</v>
      </c>
      <c r="L751" s="2">
        <v>-6.3495465825952377E-2</v>
      </c>
      <c r="M751" s="2"/>
      <c r="N751" s="2">
        <v>0.34453484192636213</v>
      </c>
      <c r="O751" s="2">
        <v>0.38195452012233788</v>
      </c>
      <c r="P751" s="2">
        <v>0.177348489530295</v>
      </c>
      <c r="Q751" s="2">
        <v>-0.10854402837894794</v>
      </c>
    </row>
    <row r="752" spans="1:17" x14ac:dyDescent="0.2">
      <c r="A752" s="2">
        <v>749</v>
      </c>
      <c r="B752" s="2" t="s">
        <v>90</v>
      </c>
      <c r="C752" s="2" t="s">
        <v>0</v>
      </c>
      <c r="D752" s="2">
        <v>3.9265417726095431E-2</v>
      </c>
      <c r="E752" s="2">
        <v>4.5582738747214809E-2</v>
      </c>
      <c r="F752" s="2">
        <v>0.19925021595387801</v>
      </c>
      <c r="G752" s="2">
        <v>7.1219974321909046E-2</v>
      </c>
      <c r="H752" s="2"/>
      <c r="I752" s="2">
        <v>9.8461161862325726E-4</v>
      </c>
      <c r="J752" s="2">
        <v>1.6416731569475424E-3</v>
      </c>
      <c r="K752" s="2">
        <v>0.35162839284495101</v>
      </c>
      <c r="L752" s="2">
        <v>-0.16576282115556928</v>
      </c>
      <c r="M752" s="2"/>
      <c r="N752" s="2">
        <v>3.5333403180159099E-6</v>
      </c>
      <c r="O752" s="2">
        <v>6.07270194287334E-6</v>
      </c>
      <c r="P752" s="2">
        <v>0.66446863105193998</v>
      </c>
      <c r="Q752" s="2">
        <v>0.23698279547747828</v>
      </c>
    </row>
    <row r="753" spans="1:17" x14ac:dyDescent="0.2">
      <c r="A753" s="2">
        <v>750</v>
      </c>
      <c r="B753" s="2" t="s">
        <v>89</v>
      </c>
      <c r="C753" s="2" t="s">
        <v>3</v>
      </c>
      <c r="D753" s="2">
        <v>7.3903447998911603E-2</v>
      </c>
      <c r="E753" s="2">
        <v>8.3365479750793808E-2</v>
      </c>
      <c r="F753" s="2">
        <v>0.199221394531919</v>
      </c>
      <c r="G753" s="2">
        <v>-8.7495466036424163E-2</v>
      </c>
      <c r="H753" s="2"/>
      <c r="I753" s="2">
        <v>5.7123297611038626E-38</v>
      </c>
      <c r="J753" s="2">
        <v>2.9513703765703293E-37</v>
      </c>
      <c r="K753" s="2">
        <v>1.4841615788258999</v>
      </c>
      <c r="L753" s="2">
        <v>0.71956033565407462</v>
      </c>
      <c r="M753" s="2"/>
      <c r="N753" s="2">
        <v>5.5538807280976845E-38</v>
      </c>
      <c r="O753" s="2">
        <v>2.324299084708881E-36</v>
      </c>
      <c r="P753" s="2">
        <v>1.8684239418077599</v>
      </c>
      <c r="Q753" s="2">
        <v>-0.80705580169049873</v>
      </c>
    </row>
    <row r="754" spans="1:17" x14ac:dyDescent="0.2">
      <c r="A754" s="2">
        <v>751</v>
      </c>
      <c r="B754" s="2" t="s">
        <v>88</v>
      </c>
      <c r="C754" s="2" t="s">
        <v>0</v>
      </c>
      <c r="D754" s="2">
        <v>5.9710081928456101E-7</v>
      </c>
      <c r="E754" s="2">
        <v>8.9725922036118041E-7</v>
      </c>
      <c r="F754" s="2">
        <v>0.19723827967424301</v>
      </c>
      <c r="G754" s="2">
        <v>0.2351899561127524</v>
      </c>
      <c r="H754" s="2"/>
      <c r="I754" s="2">
        <v>0.38051195000314025</v>
      </c>
      <c r="J754" s="2">
        <v>0.42980904474038917</v>
      </c>
      <c r="K754" s="2">
        <v>0.18855666253978401</v>
      </c>
      <c r="L754" s="2">
        <v>-0.24661193686205754</v>
      </c>
      <c r="M754" s="2"/>
      <c r="N754" s="2">
        <v>2.0344017206023075E-4</v>
      </c>
      <c r="O754" s="2">
        <v>3.0736358125345331E-4</v>
      </c>
      <c r="P754" s="2">
        <v>0.501537117400772</v>
      </c>
      <c r="Q754" s="2">
        <v>0.48180189297481002</v>
      </c>
    </row>
    <row r="755" spans="1:17" x14ac:dyDescent="0.2">
      <c r="A755" s="2">
        <v>752</v>
      </c>
      <c r="B755" s="2" t="s">
        <v>87</v>
      </c>
      <c r="C755" s="2" t="s">
        <v>0</v>
      </c>
      <c r="D755" s="2">
        <v>6.7835588651752312E-3</v>
      </c>
      <c r="E755" s="2">
        <v>8.3620600444059921E-3</v>
      </c>
      <c r="F755" s="2">
        <v>0.19370428273511101</v>
      </c>
      <c r="G755" s="2">
        <v>0.14500554332155385</v>
      </c>
      <c r="H755" s="2"/>
      <c r="I755" s="2">
        <v>0.47855274287861871</v>
      </c>
      <c r="J755" s="2">
        <v>0.52496545975020159</v>
      </c>
      <c r="K755" s="2">
        <v>3.5336663720855498E-2</v>
      </c>
      <c r="L755" s="2">
        <v>-1.1803241806807726E-2</v>
      </c>
      <c r="M755" s="2"/>
      <c r="N755" s="2">
        <v>0.11487045706331007</v>
      </c>
      <c r="O755" s="2">
        <v>0.13447073085593084</v>
      </c>
      <c r="P755" s="2">
        <v>0.21654091622720201</v>
      </c>
      <c r="Q755" s="2">
        <v>0.15680878512836174</v>
      </c>
    </row>
    <row r="756" spans="1:17" x14ac:dyDescent="0.2">
      <c r="A756" s="2">
        <v>753</v>
      </c>
      <c r="B756" s="2" t="s">
        <v>86</v>
      </c>
      <c r="C756" s="2" t="s">
        <v>3</v>
      </c>
      <c r="D756" s="2">
        <v>1.9015814863028223E-3</v>
      </c>
      <c r="E756" s="2">
        <v>2.4225627154268832E-3</v>
      </c>
      <c r="F756" s="2">
        <v>0.18764962681359801</v>
      </c>
      <c r="G756" s="2">
        <v>-0.12618309278870082</v>
      </c>
      <c r="H756" s="2"/>
      <c r="I756" s="2">
        <v>0.39065061426552838</v>
      </c>
      <c r="J756" s="2">
        <v>0.4394819410487194</v>
      </c>
      <c r="K756" s="2">
        <v>2.5320115631472399E-2</v>
      </c>
      <c r="L756" s="2">
        <v>-5.0009983843022653E-2</v>
      </c>
      <c r="M756" s="2"/>
      <c r="N756" s="2">
        <v>4.5894831383849498E-2</v>
      </c>
      <c r="O756" s="2">
        <v>5.6160780509184251E-2</v>
      </c>
      <c r="P756" s="2">
        <v>0.22406640015409299</v>
      </c>
      <c r="Q756" s="2">
        <v>-7.6173108945678358E-2</v>
      </c>
    </row>
    <row r="757" spans="1:17" x14ac:dyDescent="0.2">
      <c r="A757" s="2">
        <v>754</v>
      </c>
      <c r="B757" s="2" t="s">
        <v>85</v>
      </c>
      <c r="C757" s="2" t="s">
        <v>0</v>
      </c>
      <c r="D757" s="2">
        <v>0.18435949528252393</v>
      </c>
      <c r="E757" s="2">
        <v>0.20066176534651825</v>
      </c>
      <c r="F757" s="2">
        <v>0.18561774890986199</v>
      </c>
      <c r="G757" s="2">
        <v>-6.2146623474230632E-2</v>
      </c>
      <c r="H757" s="2"/>
      <c r="I757" s="2">
        <v>1.6121581496046093E-2</v>
      </c>
      <c r="J757" s="2">
        <v>2.2716773926246766E-2</v>
      </c>
      <c r="K757" s="2">
        <v>0.243299619300967</v>
      </c>
      <c r="L757" s="2">
        <v>0.12713304175735546</v>
      </c>
      <c r="M757" s="2"/>
      <c r="N757" s="2">
        <v>7.30033969071006E-4</v>
      </c>
      <c r="O757" s="2">
        <v>1.0445101403631317E-3</v>
      </c>
      <c r="P757" s="2">
        <v>0.61411149187477299</v>
      </c>
      <c r="Q757" s="2">
        <v>-0.18927966523158615</v>
      </c>
    </row>
    <row r="758" spans="1:17" x14ac:dyDescent="0.2">
      <c r="A758" s="2">
        <v>755</v>
      </c>
      <c r="B758" s="2" t="s">
        <v>84</v>
      </c>
      <c r="C758" s="2" t="s">
        <v>0</v>
      </c>
      <c r="D758" s="2">
        <v>6.1993109878624761E-2</v>
      </c>
      <c r="E758" s="2">
        <v>7.0214117683909227E-2</v>
      </c>
      <c r="F758" s="2">
        <v>0.18118543140536</v>
      </c>
      <c r="G758" s="2">
        <v>2.642168748776089E-2</v>
      </c>
      <c r="H758" s="2"/>
      <c r="I758" s="2">
        <v>5.8770169668048915E-13</v>
      </c>
      <c r="J758" s="2">
        <v>1.7631050900414675E-12</v>
      </c>
      <c r="K758" s="2">
        <v>0.873857842600964</v>
      </c>
      <c r="L758" s="2">
        <v>-0.14597528627687295</v>
      </c>
      <c r="M758" s="2"/>
      <c r="N758" s="2">
        <v>1.045462040807683E-18</v>
      </c>
      <c r="O758" s="2">
        <v>3.9595100821539847E-18</v>
      </c>
      <c r="P758" s="2">
        <v>1.3570699842565701</v>
      </c>
      <c r="Q758" s="2">
        <v>0.172396973764634</v>
      </c>
    </row>
    <row r="759" spans="1:17" x14ac:dyDescent="0.2">
      <c r="A759" s="2">
        <v>756</v>
      </c>
      <c r="B759" s="2" t="s">
        <v>83</v>
      </c>
      <c r="C759" s="2" t="s">
        <v>3</v>
      </c>
      <c r="D759" s="2">
        <v>0.83881555456407686</v>
      </c>
      <c r="E759" s="2">
        <v>0.85101650808500895</v>
      </c>
      <c r="F759" s="2">
        <v>0.18046823446316501</v>
      </c>
      <c r="G759" s="2">
        <v>1.2182132507950219</v>
      </c>
      <c r="H759" s="2"/>
      <c r="I759" s="2">
        <v>3.8206796190409665E-3</v>
      </c>
      <c r="J759" s="2">
        <v>5.9002008139064374E-3</v>
      </c>
      <c r="K759" s="2">
        <v>5.1221911530936297E-2</v>
      </c>
      <c r="L759" s="2">
        <v>0.55918755510373741</v>
      </c>
      <c r="M759" s="2"/>
      <c r="N759" s="2">
        <v>4.4423835971366905E-2</v>
      </c>
      <c r="O759" s="2">
        <v>5.4600221304014832E-2</v>
      </c>
      <c r="P759" s="2">
        <v>0.19587900781251499</v>
      </c>
      <c r="Q759" s="2">
        <v>0.65902569569128466</v>
      </c>
    </row>
    <row r="760" spans="1:17" x14ac:dyDescent="0.2">
      <c r="A760" s="2">
        <v>757</v>
      </c>
      <c r="B760" s="2" t="s">
        <v>82</v>
      </c>
      <c r="C760" s="2" t="s">
        <v>0</v>
      </c>
      <c r="D760" s="2">
        <v>2.0886832256756189E-3</v>
      </c>
      <c r="E760" s="2">
        <v>2.6408275829161525E-3</v>
      </c>
      <c r="F760" s="2">
        <v>0.17818833768998901</v>
      </c>
      <c r="G760" s="2">
        <v>-0.43326146520255837</v>
      </c>
      <c r="H760" s="2"/>
      <c r="I760" s="2">
        <v>1.8211031612500034E-4</v>
      </c>
      <c r="J760" s="2">
        <v>3.3280859082232593E-4</v>
      </c>
      <c r="K760" s="2">
        <v>0.34848923883148902</v>
      </c>
      <c r="L760" s="2">
        <v>1.4786545738346617</v>
      </c>
      <c r="M760" s="2"/>
      <c r="N760" s="2">
        <v>3.4966929485302159E-8</v>
      </c>
      <c r="O760" s="2">
        <v>7.0185419614383464E-8</v>
      </c>
      <c r="P760" s="2">
        <v>0.43049394595163498</v>
      </c>
      <c r="Q760" s="2">
        <v>-1.9119160390372198</v>
      </c>
    </row>
    <row r="761" spans="1:17" x14ac:dyDescent="0.2">
      <c r="A761" s="2">
        <v>758</v>
      </c>
      <c r="B761" s="2" t="s">
        <v>81</v>
      </c>
      <c r="C761" s="2" t="s">
        <v>3</v>
      </c>
      <c r="D761" s="2">
        <v>0.18807154375932283</v>
      </c>
      <c r="E761" s="2">
        <v>0.20443621055396521</v>
      </c>
      <c r="F761" s="2">
        <v>0.173242498894941</v>
      </c>
      <c r="G761" s="2">
        <v>0.21949136533297009</v>
      </c>
      <c r="H761" s="2"/>
      <c r="I761" s="2">
        <v>1.7501483411772886E-6</v>
      </c>
      <c r="J761" s="2">
        <v>3.708542181178204E-6</v>
      </c>
      <c r="K761" s="2">
        <v>0.52192821522548405</v>
      </c>
      <c r="L761" s="2">
        <v>-0.79083372020506648</v>
      </c>
      <c r="M761" s="2"/>
      <c r="N761" s="2">
        <v>1.8066409473493081E-8</v>
      </c>
      <c r="O761" s="2">
        <v>3.7062707669886536E-8</v>
      </c>
      <c r="P761" s="2">
        <v>0.98706874892663898</v>
      </c>
      <c r="Q761" s="2">
        <v>1.0103250855380368</v>
      </c>
    </row>
    <row r="762" spans="1:17" x14ac:dyDescent="0.2">
      <c r="A762" s="2">
        <v>759</v>
      </c>
      <c r="B762" s="2" t="s">
        <v>80</v>
      </c>
      <c r="C762" s="2" t="s">
        <v>0</v>
      </c>
      <c r="D762" s="2">
        <v>0.47151805237128741</v>
      </c>
      <c r="E762" s="2">
        <v>0.49456216771274131</v>
      </c>
      <c r="F762" s="2">
        <v>0.17292994391411601</v>
      </c>
      <c r="G762" s="2">
        <v>0.14166227158060504</v>
      </c>
      <c r="H762" s="2"/>
      <c r="I762" s="2">
        <v>1.8490078670534905E-2</v>
      </c>
      <c r="J762" s="2">
        <v>2.5793659745396193E-2</v>
      </c>
      <c r="K762" s="2">
        <v>2.8292481178716199E-2</v>
      </c>
      <c r="L762" s="2">
        <v>-4.6831303038936276E-2</v>
      </c>
      <c r="M762" s="2"/>
      <c r="N762" s="2">
        <v>3.8501028889527271E-2</v>
      </c>
      <c r="O762" s="2">
        <v>4.7741275823013817E-2</v>
      </c>
      <c r="P762" s="2">
        <v>0.38399500342990001</v>
      </c>
      <c r="Q762" s="2">
        <v>0.18849357461954125</v>
      </c>
    </row>
    <row r="763" spans="1:17" ht="22.5" x14ac:dyDescent="0.2">
      <c r="A763" s="2">
        <v>760</v>
      </c>
      <c r="B763" s="2" t="s">
        <v>79</v>
      </c>
      <c r="C763" s="2" t="s">
        <v>0</v>
      </c>
      <c r="D763" s="2">
        <v>0.14274158246141858</v>
      </c>
      <c r="E763" s="2">
        <v>0.15699698360079811</v>
      </c>
      <c r="F763" s="2">
        <v>0.17180830471365299</v>
      </c>
      <c r="G763" s="2">
        <v>-9.7805886561229266E-2</v>
      </c>
      <c r="H763" s="2"/>
      <c r="I763" s="2">
        <v>0.14939521075860857</v>
      </c>
      <c r="J763" s="2">
        <v>0.18148590915087862</v>
      </c>
      <c r="K763" s="2">
        <v>0.19253512736413</v>
      </c>
      <c r="L763" s="2">
        <v>-0.20031683108591411</v>
      </c>
      <c r="M763" s="2"/>
      <c r="N763" s="2">
        <v>0.82103147868433568</v>
      </c>
      <c r="O763" s="2">
        <v>0.83499799229500482</v>
      </c>
      <c r="P763" s="2">
        <v>0.18506054237209099</v>
      </c>
      <c r="Q763" s="2">
        <v>0.10251094452468479</v>
      </c>
    </row>
    <row r="764" spans="1:17" x14ac:dyDescent="0.2">
      <c r="A764" s="2">
        <v>761</v>
      </c>
      <c r="B764" s="2" t="s">
        <v>78</v>
      </c>
      <c r="C764" s="2" t="s">
        <v>3</v>
      </c>
      <c r="D764" s="2">
        <v>2.6430729487396658E-4</v>
      </c>
      <c r="E764" s="2">
        <v>3.5003988260998419E-4</v>
      </c>
      <c r="F764" s="2">
        <v>0.17169916783904701</v>
      </c>
      <c r="G764" s="2">
        <v>-0.13967586328772186</v>
      </c>
      <c r="H764" s="2"/>
      <c r="I764" s="2">
        <v>3.8538644631958739E-4</v>
      </c>
      <c r="J764" s="2">
        <v>6.8052416786813221E-4</v>
      </c>
      <c r="K764" s="2">
        <v>0.39564710719949903</v>
      </c>
      <c r="L764" s="2">
        <v>0.24457635534626093</v>
      </c>
      <c r="M764" s="2"/>
      <c r="N764" s="2">
        <v>0.55447855062693951</v>
      </c>
      <c r="O764" s="2">
        <v>0.58672382664317113</v>
      </c>
      <c r="P764" s="2">
        <v>0.33784140945359498</v>
      </c>
      <c r="Q764" s="2">
        <v>-0.38425221863398268</v>
      </c>
    </row>
    <row r="765" spans="1:17" x14ac:dyDescent="0.2">
      <c r="A765" s="2">
        <v>762</v>
      </c>
      <c r="B765" s="2" t="s">
        <v>77</v>
      </c>
      <c r="C765" s="2" t="s">
        <v>3</v>
      </c>
      <c r="D765" s="2">
        <v>3.6778517180388182E-6</v>
      </c>
      <c r="E765" s="2">
        <v>5.353672848693027E-6</v>
      </c>
      <c r="F765" s="2">
        <v>0.165883146720716</v>
      </c>
      <c r="G765" s="2">
        <v>0.17331919526733608</v>
      </c>
      <c r="H765" s="2"/>
      <c r="I765" s="2">
        <v>1.4218422510734325E-24</v>
      </c>
      <c r="J765" s="2">
        <v>6.2307956238139421E-24</v>
      </c>
      <c r="K765" s="2">
        <v>0.67872109795358204</v>
      </c>
      <c r="L765" s="2">
        <v>0.98667067679934151</v>
      </c>
      <c r="M765" s="2"/>
      <c r="N765" s="2">
        <v>4.2719747439992004E-9</v>
      </c>
      <c r="O765" s="2">
        <v>8.9840272882596254E-9</v>
      </c>
      <c r="P765" s="2">
        <v>0.65999922137386602</v>
      </c>
      <c r="Q765" s="2">
        <v>-0.81335148153200543</v>
      </c>
    </row>
    <row r="766" spans="1:17" x14ac:dyDescent="0.2">
      <c r="A766" s="2">
        <v>763</v>
      </c>
      <c r="B766" s="2" t="s">
        <v>76</v>
      </c>
      <c r="C766" s="2" t="s">
        <v>0</v>
      </c>
      <c r="D766" s="2">
        <v>0.90992851632883931</v>
      </c>
      <c r="E766" s="2">
        <v>0.91539683673946937</v>
      </c>
      <c r="F766" s="2">
        <v>0.164310902300881</v>
      </c>
      <c r="G766" s="2">
        <v>-6.2831560455470933E-2</v>
      </c>
      <c r="H766" s="2"/>
      <c r="I766" s="2">
        <v>1.3027367763413606E-4</v>
      </c>
      <c r="J766" s="2">
        <v>2.4017415898628167E-4</v>
      </c>
      <c r="K766" s="2">
        <v>0.450478953724533</v>
      </c>
      <c r="L766" s="2">
        <v>0.24407787670287198</v>
      </c>
      <c r="M766" s="2"/>
      <c r="N766" s="2">
        <v>5.8886210639251459E-4</v>
      </c>
      <c r="O766" s="2">
        <v>8.4832630473413891E-4</v>
      </c>
      <c r="P766" s="2">
        <v>0.67715753122515498</v>
      </c>
      <c r="Q766" s="2">
        <v>-0.30690943715834307</v>
      </c>
    </row>
    <row r="767" spans="1:17" ht="33.75" x14ac:dyDescent="0.2">
      <c r="A767" s="2">
        <v>764</v>
      </c>
      <c r="B767" s="2" t="s">
        <v>75</v>
      </c>
      <c r="C767" s="2" t="s">
        <v>0</v>
      </c>
      <c r="D767" s="2">
        <v>6.1527056009733017E-2</v>
      </c>
      <c r="E767" s="2">
        <v>6.9780685474453305E-2</v>
      </c>
      <c r="F767" s="2">
        <v>0.16353143657715299</v>
      </c>
      <c r="G767" s="2">
        <v>-9.9546647776152006E-2</v>
      </c>
      <c r="H767" s="2"/>
      <c r="I767" s="2">
        <v>4.4463301807665234E-3</v>
      </c>
      <c r="J767" s="2">
        <v>6.7542257010917974E-3</v>
      </c>
      <c r="K767" s="2">
        <v>0.276839063442685</v>
      </c>
      <c r="L767" s="2">
        <v>-0.27804443193794448</v>
      </c>
      <c r="M767" s="2"/>
      <c r="N767" s="2">
        <v>0.16613459707917533</v>
      </c>
      <c r="O767" s="2">
        <v>0.19100914526822768</v>
      </c>
      <c r="P767" s="2">
        <v>0.25770352355120202</v>
      </c>
      <c r="Q767" s="2">
        <v>0.17849778416179235</v>
      </c>
    </row>
    <row r="768" spans="1:17" x14ac:dyDescent="0.2">
      <c r="A768" s="2">
        <v>765</v>
      </c>
      <c r="B768" s="2" t="s">
        <v>74</v>
      </c>
      <c r="C768" s="2" t="s">
        <v>0</v>
      </c>
      <c r="D768" s="2">
        <v>0.41457782600022403</v>
      </c>
      <c r="E768" s="2">
        <v>0.43868728237950383</v>
      </c>
      <c r="F768" s="2">
        <v>0.162189482578323</v>
      </c>
      <c r="G768" s="2">
        <v>-0.17264335812885379</v>
      </c>
      <c r="H768" s="2"/>
      <c r="I768" s="2">
        <v>5.9438003739788435E-63</v>
      </c>
      <c r="J768" s="2">
        <v>4.1806394227061277E-62</v>
      </c>
      <c r="K768" s="2">
        <v>1.45565805303781</v>
      </c>
      <c r="L768" s="2">
        <v>3.182456162599645</v>
      </c>
      <c r="M768" s="2"/>
      <c r="N768" s="2">
        <v>6.0831271030502863E-32</v>
      </c>
      <c r="O768" s="2">
        <v>9.7914949716405584E-31</v>
      </c>
      <c r="P768" s="2">
        <v>1.65335362207426</v>
      </c>
      <c r="Q768" s="2">
        <v>-3.3550995207284986</v>
      </c>
    </row>
    <row r="769" spans="1:17" ht="33.75" x14ac:dyDescent="0.2">
      <c r="A769" s="2">
        <v>766</v>
      </c>
      <c r="B769" s="2" t="s">
        <v>73</v>
      </c>
      <c r="C769" s="2" t="s">
        <v>3</v>
      </c>
      <c r="D769" s="2">
        <v>1.2234185635852264E-3</v>
      </c>
      <c r="E769" s="2">
        <v>1.5681490623596242E-3</v>
      </c>
      <c r="F769" s="2">
        <v>0.15356766059025001</v>
      </c>
      <c r="G769" s="2">
        <v>-0.268170988361011</v>
      </c>
      <c r="H769" s="2"/>
      <c r="I769" s="2">
        <v>8.9122646079488457E-2</v>
      </c>
      <c r="J769" s="2">
        <v>0.11285273036086511</v>
      </c>
      <c r="K769" s="2">
        <v>9.6372969518032703E-2</v>
      </c>
      <c r="L769" s="2">
        <v>-0.10721221860082278</v>
      </c>
      <c r="M769" s="2"/>
      <c r="N769" s="2">
        <v>0.2743900230148843</v>
      </c>
      <c r="O769" s="2">
        <v>0.30827442854155457</v>
      </c>
      <c r="P769" s="2">
        <v>0.12578716833482201</v>
      </c>
      <c r="Q769" s="2">
        <v>-0.16095876976018819</v>
      </c>
    </row>
    <row r="770" spans="1:17" x14ac:dyDescent="0.2">
      <c r="A770" s="2">
        <v>767</v>
      </c>
      <c r="B770" s="2" t="s">
        <v>72</v>
      </c>
      <c r="C770" s="2" t="s">
        <v>3</v>
      </c>
      <c r="D770" s="2">
        <v>0.26863594882804703</v>
      </c>
      <c r="E770" s="2">
        <v>0.2878979374764089</v>
      </c>
      <c r="F770" s="2">
        <v>0.151764284369036</v>
      </c>
      <c r="G770" s="2">
        <v>-9.4338477906219922E-2</v>
      </c>
      <c r="H770" s="2"/>
      <c r="I770" s="2">
        <v>9.7494788889595813E-2</v>
      </c>
      <c r="J770" s="2">
        <v>0.12216038667753248</v>
      </c>
      <c r="K770" s="2">
        <v>0.18087244740797001</v>
      </c>
      <c r="L770" s="2">
        <v>-0.13030330226069139</v>
      </c>
      <c r="M770" s="2"/>
      <c r="N770" s="2">
        <v>0.48393822573186884</v>
      </c>
      <c r="O770" s="2">
        <v>0.51731327578234254</v>
      </c>
      <c r="P770" s="2">
        <v>6.0344913488936502E-2</v>
      </c>
      <c r="Q770" s="2">
        <v>3.5964824354471348E-2</v>
      </c>
    </row>
    <row r="771" spans="1:17" x14ac:dyDescent="0.2">
      <c r="A771" s="2">
        <v>768</v>
      </c>
      <c r="B771" s="2" t="s">
        <v>71</v>
      </c>
      <c r="C771" s="2" t="s">
        <v>0</v>
      </c>
      <c r="D771" s="2">
        <v>1.7070920798154424E-2</v>
      </c>
      <c r="E771" s="2">
        <v>2.0353790182414889E-2</v>
      </c>
      <c r="F771" s="2">
        <v>0.15151863265690099</v>
      </c>
      <c r="G771" s="2">
        <v>9.0752073532508651E-2</v>
      </c>
      <c r="H771" s="2"/>
      <c r="I771" s="2">
        <v>6.3062414323127019E-12</v>
      </c>
      <c r="J771" s="2">
        <v>1.795348326138004E-11</v>
      </c>
      <c r="K771" s="2">
        <v>0.74319197444172602</v>
      </c>
      <c r="L771" s="2">
        <v>-0.46908916003312678</v>
      </c>
      <c r="M771" s="2"/>
      <c r="N771" s="2">
        <v>1.1985507332520135E-16</v>
      </c>
      <c r="O771" s="2">
        <v>3.7999506201967242E-16</v>
      </c>
      <c r="P771" s="2">
        <v>1.11648991870212</v>
      </c>
      <c r="Q771" s="2">
        <v>0.55984123356563553</v>
      </c>
    </row>
    <row r="772" spans="1:17" x14ac:dyDescent="0.2">
      <c r="A772" s="2">
        <v>769</v>
      </c>
      <c r="B772" s="2" t="s">
        <v>70</v>
      </c>
      <c r="C772" s="2" t="s">
        <v>3</v>
      </c>
      <c r="D772" s="2">
        <v>6.5256571912468184E-2</v>
      </c>
      <c r="E772" s="2">
        <v>7.3810473906399818E-2</v>
      </c>
      <c r="F772" s="2">
        <v>0.15074623960964301</v>
      </c>
      <c r="G772" s="2">
        <v>6.5029984383618178E-2</v>
      </c>
      <c r="H772" s="2"/>
      <c r="I772" s="2">
        <v>6.1544776832042046E-60</v>
      </c>
      <c r="J772" s="2">
        <v>3.9932541246836585E-59</v>
      </c>
      <c r="K772" s="2">
        <v>1.9451901903798801</v>
      </c>
      <c r="L772" s="2">
        <v>1.7788524052370422</v>
      </c>
      <c r="M772" s="2"/>
      <c r="N772" s="2">
        <v>1.7612482525281268E-42</v>
      </c>
      <c r="O772" s="2">
        <v>1.1339729133584941E-40</v>
      </c>
      <c r="P772" s="2">
        <v>1.98671389373605</v>
      </c>
      <c r="Q772" s="2">
        <v>-1.7138224208534241</v>
      </c>
    </row>
    <row r="773" spans="1:17" x14ac:dyDescent="0.2">
      <c r="A773" s="2">
        <v>770</v>
      </c>
      <c r="B773" s="2" t="s">
        <v>69</v>
      </c>
      <c r="C773" s="2" t="s">
        <v>0</v>
      </c>
      <c r="D773" s="2">
        <v>0.22356280554673966</v>
      </c>
      <c r="E773" s="2">
        <v>0.24051679722701938</v>
      </c>
      <c r="F773" s="2">
        <v>0.14964897868361701</v>
      </c>
      <c r="G773" s="2">
        <v>5.195307082396089E-2</v>
      </c>
      <c r="H773" s="2"/>
      <c r="I773" s="2">
        <v>5.3712369060667409E-4</v>
      </c>
      <c r="J773" s="2">
        <v>9.2886886164831868E-4</v>
      </c>
      <c r="K773" s="2">
        <v>0.45429177598909198</v>
      </c>
      <c r="L773" s="2">
        <v>0.13708603880432843</v>
      </c>
      <c r="M773" s="2"/>
      <c r="N773" s="2">
        <v>1.1298047272538813E-2</v>
      </c>
      <c r="O773" s="2">
        <v>1.4798850652762105E-2</v>
      </c>
      <c r="P773" s="2">
        <v>0.31004534419251201</v>
      </c>
      <c r="Q773" s="2">
        <v>-8.5132967980367624E-2</v>
      </c>
    </row>
    <row r="774" spans="1:17" x14ac:dyDescent="0.2">
      <c r="A774" s="2">
        <v>771</v>
      </c>
      <c r="B774" s="2" t="s">
        <v>68</v>
      </c>
      <c r="C774" s="2" t="s">
        <v>0</v>
      </c>
      <c r="D774" s="2">
        <v>4.5210244888124201E-8</v>
      </c>
      <c r="E774" s="2">
        <v>7.0336384705130026E-8</v>
      </c>
      <c r="F774" s="2">
        <v>0.14384280482609399</v>
      </c>
      <c r="G774" s="2">
        <v>0.19340151084109874</v>
      </c>
      <c r="H774" s="2"/>
      <c r="I774" s="2">
        <v>6.5392156825415949E-11</v>
      </c>
      <c r="J774" s="2">
        <v>1.7599111017001013E-10</v>
      </c>
      <c r="K774" s="2">
        <v>8.2822929189369704E-2</v>
      </c>
      <c r="L774" s="2">
        <v>-1.4243676965011181E-2</v>
      </c>
      <c r="M774" s="2"/>
      <c r="N774" s="2">
        <v>2.1604820089742279E-4</v>
      </c>
      <c r="O774" s="2">
        <v>3.2523802904881814E-4</v>
      </c>
      <c r="P774" s="2">
        <v>0.21407564414869901</v>
      </c>
      <c r="Q774" s="2">
        <v>0.20764518780611019</v>
      </c>
    </row>
    <row r="775" spans="1:17" x14ac:dyDescent="0.2">
      <c r="A775" s="2">
        <v>772</v>
      </c>
      <c r="B775" s="2" t="s">
        <v>67</v>
      </c>
      <c r="C775" s="2" t="s">
        <v>0</v>
      </c>
      <c r="D775" s="2">
        <v>4.9871749874041582E-14</v>
      </c>
      <c r="E775" s="2">
        <v>9.8682398686933348E-14</v>
      </c>
      <c r="F775" s="2">
        <v>0.138142419152538</v>
      </c>
      <c r="G775" s="2">
        <v>-3.6209198616635585</v>
      </c>
      <c r="H775" s="2"/>
      <c r="I775" s="2">
        <v>1.5219285698810898E-17</v>
      </c>
      <c r="J775" s="2">
        <v>5.7123507308989782E-17</v>
      </c>
      <c r="K775" s="2">
        <v>1.49756191358185E-2</v>
      </c>
      <c r="L775" s="2">
        <v>3.2488024504765444E-3</v>
      </c>
      <c r="M775" s="2"/>
      <c r="N775" s="2">
        <v>0.27472458275105571</v>
      </c>
      <c r="O775" s="2">
        <v>0.30823656268449551</v>
      </c>
      <c r="P775" s="2">
        <v>0.150835074404959</v>
      </c>
      <c r="Q775" s="2">
        <v>-3.6241686641140349</v>
      </c>
    </row>
    <row r="776" spans="1:17" x14ac:dyDescent="0.2">
      <c r="A776" s="2">
        <v>773</v>
      </c>
      <c r="B776" s="2" t="s">
        <v>66</v>
      </c>
      <c r="C776" s="2" t="s">
        <v>0</v>
      </c>
      <c r="D776" s="2">
        <v>4.1826074745640357E-5</v>
      </c>
      <c r="E776" s="2">
        <v>5.7579645661350298E-5</v>
      </c>
      <c r="F776" s="2">
        <v>0.13759867531751499</v>
      </c>
      <c r="G776" s="2">
        <v>-5.2520086722511605</v>
      </c>
      <c r="H776" s="2"/>
      <c r="I776" s="2">
        <v>9.4101721931771042E-15</v>
      </c>
      <c r="J776" s="2">
        <v>3.1255214784481094E-14</v>
      </c>
      <c r="K776" s="2">
        <v>0.93416341995135899</v>
      </c>
      <c r="L776" s="2">
        <v>0.237091064325474</v>
      </c>
      <c r="M776" s="2"/>
      <c r="N776" s="2">
        <v>3.4123980153609698E-18</v>
      </c>
      <c r="O776" s="2">
        <v>1.2364403198515722E-17</v>
      </c>
      <c r="P776" s="2">
        <v>0.15273225105190799</v>
      </c>
      <c r="Q776" s="2">
        <v>-5.4890997365766347</v>
      </c>
    </row>
    <row r="777" spans="1:17" x14ac:dyDescent="0.2">
      <c r="A777" s="2">
        <v>774</v>
      </c>
      <c r="B777" s="2" t="s">
        <v>65</v>
      </c>
      <c r="C777" s="2" t="s">
        <v>0</v>
      </c>
      <c r="D777" s="2">
        <v>0.10739911023643177</v>
      </c>
      <c r="E777" s="2">
        <v>0.11985740702385785</v>
      </c>
      <c r="F777" s="2">
        <v>0.13713108175052999</v>
      </c>
      <c r="G777" s="2">
        <v>-8.0449416717302356</v>
      </c>
      <c r="H777" s="2"/>
      <c r="I777" s="2">
        <v>7.5691751824195579E-17</v>
      </c>
      <c r="J777" s="2">
        <v>2.7665500557577158E-16</v>
      </c>
      <c r="K777" s="2">
        <v>0.75125244684339099</v>
      </c>
      <c r="L777" s="2">
        <v>-1.3480120975683263</v>
      </c>
      <c r="M777" s="2"/>
      <c r="N777" s="2">
        <v>2.3890845792451067E-5</v>
      </c>
      <c r="O777" s="2">
        <v>3.9519047289093958E-5</v>
      </c>
      <c r="P777" s="2">
        <v>0.14922939663983001</v>
      </c>
      <c r="Q777" s="2">
        <v>-6.6969295741619081</v>
      </c>
    </row>
    <row r="778" spans="1:17" x14ac:dyDescent="0.2">
      <c r="A778" s="2">
        <v>775</v>
      </c>
      <c r="B778" s="2" t="s">
        <v>64</v>
      </c>
      <c r="C778" s="2" t="s">
        <v>0</v>
      </c>
      <c r="D778" s="2">
        <v>0.19393375966813411</v>
      </c>
      <c r="E778" s="2">
        <v>0.21026237932931122</v>
      </c>
      <c r="F778" s="2">
        <v>0.13662593206960599</v>
      </c>
      <c r="G778" s="2">
        <v>-6.2166520394461262</v>
      </c>
      <c r="H778" s="2"/>
      <c r="I778" s="2">
        <v>1.5310624948493198E-5</v>
      </c>
      <c r="J778" s="2">
        <v>3.0152924898561898E-5</v>
      </c>
      <c r="K778" s="2">
        <v>0.54903971961598996</v>
      </c>
      <c r="L778" s="2">
        <v>-0.51952392406413783</v>
      </c>
      <c r="M778" s="2"/>
      <c r="N778" s="2">
        <v>0.13467020054240009</v>
      </c>
      <c r="O778" s="2">
        <v>0.1565541081305401</v>
      </c>
      <c r="P778" s="2">
        <v>0.15005816865643601</v>
      </c>
      <c r="Q778" s="2">
        <v>-5.6971281153819886</v>
      </c>
    </row>
    <row r="779" spans="1:17" x14ac:dyDescent="0.2">
      <c r="A779" s="2">
        <v>776</v>
      </c>
      <c r="B779" s="2" t="s">
        <v>63</v>
      </c>
      <c r="C779" s="2" t="s">
        <v>0</v>
      </c>
      <c r="D779" s="2">
        <v>4.9087034260940277E-55</v>
      </c>
      <c r="E779" s="2">
        <v>4.4658530083051097E-54</v>
      </c>
      <c r="F779" s="2">
        <v>0.13661472782864501</v>
      </c>
      <c r="G779" s="2">
        <v>-6.9009265980850349</v>
      </c>
      <c r="H779" s="2"/>
      <c r="I779" s="2">
        <v>4.3148269386497818E-10</v>
      </c>
      <c r="J779" s="2">
        <v>1.1250810428815787E-9</v>
      </c>
      <c r="K779" s="2">
        <v>1.24483475991701</v>
      </c>
      <c r="L779" s="2">
        <v>-0.48999942902157445</v>
      </c>
      <c r="M779" s="2"/>
      <c r="N779" s="2">
        <v>2.557793064468815E-10</v>
      </c>
      <c r="O779" s="2">
        <v>5.7396053484192977E-10</v>
      </c>
      <c r="P779" s="2">
        <v>0.15026758535565399</v>
      </c>
      <c r="Q779" s="2">
        <v>-6.4109271690634602</v>
      </c>
    </row>
    <row r="780" spans="1:17" x14ac:dyDescent="0.2">
      <c r="A780" s="2">
        <v>777</v>
      </c>
      <c r="B780" s="2" t="s">
        <v>62</v>
      </c>
      <c r="C780" s="2" t="s">
        <v>0</v>
      </c>
      <c r="D780" s="2">
        <v>3.1112006304162908E-78</v>
      </c>
      <c r="E780" s="2">
        <v>9.3002675987801255E-77</v>
      </c>
      <c r="F780" s="2">
        <v>0.136597969008664</v>
      </c>
      <c r="G780" s="2">
        <v>-9.4650996895225905</v>
      </c>
      <c r="H780" s="2"/>
      <c r="I780" s="2">
        <v>6.2355435909445991E-18</v>
      </c>
      <c r="J780" s="2">
        <v>2.3723409025548316E-17</v>
      </c>
      <c r="K780" s="2">
        <v>0.93880926020854405</v>
      </c>
      <c r="L780" s="2">
        <v>-1.4024673071875136</v>
      </c>
      <c r="M780" s="2"/>
      <c r="N780" s="2">
        <v>4.6945966810454094E-12</v>
      </c>
      <c r="O780" s="2">
        <v>1.1591083840811231E-11</v>
      </c>
      <c r="P780" s="2">
        <v>0.14954046536152399</v>
      </c>
      <c r="Q780" s="2">
        <v>-8.0626323823350781</v>
      </c>
    </row>
    <row r="781" spans="1:17" x14ac:dyDescent="0.2">
      <c r="A781" s="2">
        <v>778</v>
      </c>
      <c r="B781" s="2" t="s">
        <v>61</v>
      </c>
      <c r="C781" s="2" t="s">
        <v>0</v>
      </c>
      <c r="D781" s="2">
        <v>2.5656880716833991E-2</v>
      </c>
      <c r="E781" s="2">
        <v>3.0076763529397831E-2</v>
      </c>
      <c r="F781" s="2">
        <v>0.135722522872812</v>
      </c>
      <c r="G781" s="2">
        <v>-6.7827201128090833E-2</v>
      </c>
      <c r="H781" s="2"/>
      <c r="I781" s="2">
        <v>5.0009166407318811E-30</v>
      </c>
      <c r="J781" s="2">
        <v>2.338417445973511E-29</v>
      </c>
      <c r="K781" s="2">
        <v>1.3319413461727001</v>
      </c>
      <c r="L781" s="2">
        <v>-0.85052719299701429</v>
      </c>
      <c r="M781" s="2"/>
      <c r="N781" s="2">
        <v>1.971683973826966E-21</v>
      </c>
      <c r="O781" s="2">
        <v>9.6508741876793602E-21</v>
      </c>
      <c r="P781" s="2">
        <v>1.4127744580723101</v>
      </c>
      <c r="Q781" s="2">
        <v>0.78269999186892358</v>
      </c>
    </row>
    <row r="782" spans="1:17" x14ac:dyDescent="0.2">
      <c r="A782" s="2">
        <v>779</v>
      </c>
      <c r="B782" s="2" t="s">
        <v>60</v>
      </c>
      <c r="C782" s="2" t="s">
        <v>0</v>
      </c>
      <c r="D782" s="2">
        <v>0.19701139728879472</v>
      </c>
      <c r="E782" s="2">
        <v>0.21277230907189829</v>
      </c>
      <c r="F782" s="2">
        <v>0.135713147643889</v>
      </c>
      <c r="G782" s="2">
        <v>-9.5478683323122091</v>
      </c>
      <c r="H782" s="2"/>
      <c r="I782" s="2">
        <v>6.2555198441501772E-4</v>
      </c>
      <c r="J782" s="2">
        <v>1.0598927347274694E-3</v>
      </c>
      <c r="K782" s="2">
        <v>0.30586103225341599</v>
      </c>
      <c r="L782" s="2">
        <v>-0.27791627417432574</v>
      </c>
      <c r="M782" s="2"/>
      <c r="N782" s="2">
        <v>2.391801944123602E-4</v>
      </c>
      <c r="O782" s="2">
        <v>3.5748896914847408E-4</v>
      </c>
      <c r="P782" s="2">
        <v>0.14942743883111201</v>
      </c>
      <c r="Q782" s="2">
        <v>-9.2699520581378838</v>
      </c>
    </row>
    <row r="783" spans="1:17" x14ac:dyDescent="0.2">
      <c r="A783" s="2">
        <v>780</v>
      </c>
      <c r="B783" s="2" t="s">
        <v>59</v>
      </c>
      <c r="C783" s="2" t="s">
        <v>0</v>
      </c>
      <c r="D783" s="2">
        <v>4.2678482585232796E-2</v>
      </c>
      <c r="E783" s="2">
        <v>4.9476301833573204E-2</v>
      </c>
      <c r="F783" s="2">
        <v>0.135552443293568</v>
      </c>
      <c r="G783" s="2">
        <v>-8.9271296969414564</v>
      </c>
      <c r="H783" s="2"/>
      <c r="I783" s="2">
        <v>4.0761874396468882E-2</v>
      </c>
      <c r="J783" s="2">
        <v>5.4069237511639397E-2</v>
      </c>
      <c r="K783" s="2">
        <v>0.13712891562993501</v>
      </c>
      <c r="L783" s="2">
        <v>-7.1101259513623907E-2</v>
      </c>
      <c r="M783" s="2"/>
      <c r="N783" s="2">
        <v>3.3483287080561194E-4</v>
      </c>
      <c r="O783" s="2">
        <v>4.9167563660403024E-4</v>
      </c>
      <c r="P783" s="2">
        <v>0.1496728886583</v>
      </c>
      <c r="Q783" s="2">
        <v>-8.8560284374278329</v>
      </c>
    </row>
    <row r="784" spans="1:17" x14ac:dyDescent="0.2">
      <c r="A784" s="2">
        <v>781</v>
      </c>
      <c r="B784" s="2" t="s">
        <v>58</v>
      </c>
      <c r="C784" s="2" t="s">
        <v>3</v>
      </c>
      <c r="D784" s="2">
        <v>0.75032616495503468</v>
      </c>
      <c r="E784" s="2">
        <v>0.76588170739922445</v>
      </c>
      <c r="F784" s="2">
        <v>0.12957378929063201</v>
      </c>
      <c r="G784" s="2">
        <v>-4.941300784742652E-2</v>
      </c>
      <c r="H784" s="2"/>
      <c r="I784" s="2">
        <v>0.29667448389018408</v>
      </c>
      <c r="J784" s="2">
        <v>0.34109415249462099</v>
      </c>
      <c r="K784" s="2">
        <v>2.3770920084072202E-2</v>
      </c>
      <c r="L784" s="2">
        <v>1.509488733222648E-2</v>
      </c>
      <c r="M784" s="2"/>
      <c r="N784" s="2">
        <v>0.56679216719886549</v>
      </c>
      <c r="O784" s="2">
        <v>0.59673590433389989</v>
      </c>
      <c r="P784" s="2">
        <v>0.13712359358413101</v>
      </c>
      <c r="Q784" s="2">
        <v>-6.4507895179652816E-2</v>
      </c>
    </row>
    <row r="785" spans="1:17" ht="33.75" x14ac:dyDescent="0.2">
      <c r="A785" s="2">
        <v>782</v>
      </c>
      <c r="B785" s="2" t="s">
        <v>57</v>
      </c>
      <c r="C785" s="2" t="s">
        <v>0</v>
      </c>
      <c r="D785" s="2">
        <v>0.59883515931722131</v>
      </c>
      <c r="E785" s="2">
        <v>0.61879633129446199</v>
      </c>
      <c r="F785" s="2">
        <v>0.12810002374943499</v>
      </c>
      <c r="G785" s="2">
        <v>-7.1609746838236676E-2</v>
      </c>
      <c r="H785" s="2"/>
      <c r="I785" s="2">
        <v>0.51532965503213335</v>
      </c>
      <c r="J785" s="2">
        <v>0.56089846718061853</v>
      </c>
      <c r="K785" s="2">
        <v>9.8106723734286097E-2</v>
      </c>
      <c r="L785" s="2">
        <v>-9.9499711976131486E-2</v>
      </c>
      <c r="M785" s="2"/>
      <c r="N785" s="2">
        <v>0.89095007339655363</v>
      </c>
      <c r="O785" s="2">
        <v>0.89738292591205227</v>
      </c>
      <c r="P785" s="2">
        <v>2.6472358891572101E-3</v>
      </c>
      <c r="Q785" s="2">
        <v>2.7889965137895018E-2</v>
      </c>
    </row>
    <row r="786" spans="1:17" ht="22.5" x14ac:dyDescent="0.2">
      <c r="A786" s="2">
        <v>783</v>
      </c>
      <c r="B786" s="2" t="s">
        <v>56</v>
      </c>
      <c r="C786" s="2" t="s">
        <v>3</v>
      </c>
      <c r="D786" s="2">
        <v>0.95467026379452469</v>
      </c>
      <c r="E786" s="2">
        <v>0.95810432949162738</v>
      </c>
      <c r="F786" s="2">
        <v>0.12800482181049599</v>
      </c>
      <c r="G786" s="2">
        <v>3.5009506558232442E-2</v>
      </c>
      <c r="H786" s="2"/>
      <c r="I786" s="2">
        <v>0.1196773249927667</v>
      </c>
      <c r="J786" s="2">
        <v>0.14752565687620872</v>
      </c>
      <c r="K786" s="2">
        <v>0.21589218630652901</v>
      </c>
      <c r="L786" s="2">
        <v>-0.18562126773168272</v>
      </c>
      <c r="M786" s="2"/>
      <c r="N786" s="2">
        <v>5.2103201493793432E-2</v>
      </c>
      <c r="O786" s="2">
        <v>6.3479446361433919E-2</v>
      </c>
      <c r="P786" s="2">
        <v>0.418980575397573</v>
      </c>
      <c r="Q786" s="2">
        <v>0.22063077428991518</v>
      </c>
    </row>
    <row r="787" spans="1:17" x14ac:dyDescent="0.2">
      <c r="A787" s="2">
        <v>784</v>
      </c>
      <c r="B787" s="2" t="s">
        <v>55</v>
      </c>
      <c r="C787" s="2" t="s">
        <v>0</v>
      </c>
      <c r="D787" s="2">
        <v>4.7139290465499056E-2</v>
      </c>
      <c r="E787" s="2">
        <v>5.397481001316376E-2</v>
      </c>
      <c r="F787" s="2">
        <v>0.122522561640712</v>
      </c>
      <c r="G787" s="2">
        <v>0.11572529479660426</v>
      </c>
      <c r="H787" s="2"/>
      <c r="I787" s="2">
        <v>7.7290398266591604E-3</v>
      </c>
      <c r="J787" s="2">
        <v>1.1369431168565407E-2</v>
      </c>
      <c r="K787" s="2">
        <v>0.36937179282738097</v>
      </c>
      <c r="L787" s="2">
        <v>-0.35792889925476545</v>
      </c>
      <c r="M787" s="2"/>
      <c r="N787" s="2">
        <v>7.963547159932313E-5</v>
      </c>
      <c r="O787" s="2">
        <v>1.2482189087759075E-4</v>
      </c>
      <c r="P787" s="2">
        <v>0.62851137330033402</v>
      </c>
      <c r="Q787" s="2">
        <v>0.47365419405136977</v>
      </c>
    </row>
    <row r="788" spans="1:17" x14ac:dyDescent="0.2">
      <c r="A788" s="2">
        <v>785</v>
      </c>
      <c r="B788" s="2" t="s">
        <v>54</v>
      </c>
      <c r="C788" s="2" t="s">
        <v>0</v>
      </c>
      <c r="D788" s="2">
        <v>7.548589919556899E-3</v>
      </c>
      <c r="E788" s="2">
        <v>9.2914261215722421E-3</v>
      </c>
      <c r="F788" s="2">
        <v>0.11910266838885999</v>
      </c>
      <c r="G788" s="2">
        <v>0.13390888195570871</v>
      </c>
      <c r="H788" s="2"/>
      <c r="I788" s="2">
        <v>0.40997806907043421</v>
      </c>
      <c r="J788" s="2">
        <v>0.45753552508260453</v>
      </c>
      <c r="K788" s="2">
        <v>0.29219512800111902</v>
      </c>
      <c r="L788" s="2">
        <v>-0.27085870947649643</v>
      </c>
      <c r="M788" s="2"/>
      <c r="N788" s="2">
        <v>4.4323557752070364E-3</v>
      </c>
      <c r="O788" s="2">
        <v>5.9548664267227765E-3</v>
      </c>
      <c r="P788" s="2">
        <v>0.45256937819429899</v>
      </c>
      <c r="Q788" s="2">
        <v>0.4047675914322052</v>
      </c>
    </row>
    <row r="789" spans="1:17" ht="22.5" x14ac:dyDescent="0.2">
      <c r="A789" s="2">
        <v>786</v>
      </c>
      <c r="B789" s="2" t="s">
        <v>53</v>
      </c>
      <c r="C789" s="2" t="s">
        <v>3</v>
      </c>
      <c r="D789" s="2">
        <v>4.2964341913404792E-2</v>
      </c>
      <c r="E789" s="2">
        <v>4.9738802464066124E-2</v>
      </c>
      <c r="F789" s="2">
        <v>0.11780034708712001</v>
      </c>
      <c r="G789" s="2">
        <v>6.1867225231871249E-2</v>
      </c>
      <c r="H789" s="2"/>
      <c r="I789" s="2">
        <v>9.7155026643748935E-2</v>
      </c>
      <c r="J789" s="2">
        <v>0.12191717736254552</v>
      </c>
      <c r="K789" s="2">
        <v>0.28207357615598599</v>
      </c>
      <c r="L789" s="2">
        <v>-0.13457219420636357</v>
      </c>
      <c r="M789" s="2"/>
      <c r="N789" s="2">
        <v>1.6056841541811882E-3</v>
      </c>
      <c r="O789" s="2">
        <v>2.2250954255788984E-3</v>
      </c>
      <c r="P789" s="2">
        <v>0.43513659145942202</v>
      </c>
      <c r="Q789" s="2">
        <v>0.19643941943823487</v>
      </c>
    </row>
    <row r="790" spans="1:17" x14ac:dyDescent="0.2">
      <c r="A790" s="2">
        <v>787</v>
      </c>
      <c r="B790" s="2" t="s">
        <v>52</v>
      </c>
      <c r="C790" s="2" t="s">
        <v>3</v>
      </c>
      <c r="D790" s="2">
        <v>0.40006830626573275</v>
      </c>
      <c r="E790" s="2">
        <v>0.42386983841065606</v>
      </c>
      <c r="F790" s="2">
        <v>0.11714199900743701</v>
      </c>
      <c r="G790" s="2">
        <v>2.7214610730252015E-2</v>
      </c>
      <c r="H790" s="2"/>
      <c r="I790" s="2">
        <v>5.7527816940618583E-4</v>
      </c>
      <c r="J790" s="2">
        <v>9.8266903631219894E-4</v>
      </c>
      <c r="K790" s="2">
        <v>0.41152362597901698</v>
      </c>
      <c r="L790" s="2">
        <v>-0.21325941362405543</v>
      </c>
      <c r="M790" s="2"/>
      <c r="N790" s="2">
        <v>9.6285195265699034E-6</v>
      </c>
      <c r="O790" s="2">
        <v>1.6182873180198812E-5</v>
      </c>
      <c r="P790" s="2">
        <v>0.67657848869477299</v>
      </c>
      <c r="Q790" s="2">
        <v>0.24047402435430759</v>
      </c>
    </row>
    <row r="791" spans="1:17" x14ac:dyDescent="0.2">
      <c r="A791" s="2">
        <v>788</v>
      </c>
      <c r="B791" s="2" t="s">
        <v>51</v>
      </c>
      <c r="C791" s="2" t="s">
        <v>3</v>
      </c>
      <c r="D791" s="2">
        <v>0.50650929551069546</v>
      </c>
      <c r="E791" s="2">
        <v>0.52861381588834433</v>
      </c>
      <c r="F791" s="2">
        <v>0.115302326311857</v>
      </c>
      <c r="G791" s="2">
        <v>2.6726465566564835E-2</v>
      </c>
      <c r="H791" s="2"/>
      <c r="I791" s="2">
        <v>3.421180816922588E-10</v>
      </c>
      <c r="J791" s="2">
        <v>9.0048061124660575E-10</v>
      </c>
      <c r="K791" s="2">
        <v>0.78626820285925203</v>
      </c>
      <c r="L791" s="2">
        <v>0.36803193587384103</v>
      </c>
      <c r="M791" s="2"/>
      <c r="N791" s="2">
        <v>1.1356138833632966E-7</v>
      </c>
      <c r="O791" s="2">
        <v>2.1800661017777047E-7</v>
      </c>
      <c r="P791" s="2">
        <v>0.88437348262431803</v>
      </c>
      <c r="Q791" s="2">
        <v>-0.34130547030727587</v>
      </c>
    </row>
    <row r="792" spans="1:17" ht="45" x14ac:dyDescent="0.2">
      <c r="A792" s="2">
        <v>789</v>
      </c>
      <c r="B792" s="2" t="s">
        <v>50</v>
      </c>
      <c r="C792" s="2" t="s">
        <v>3</v>
      </c>
      <c r="D792" s="2">
        <v>2.209399669873814E-5</v>
      </c>
      <c r="E792" s="2">
        <v>3.0976005421848947E-5</v>
      </c>
      <c r="F792" s="2">
        <v>0.109965677504656</v>
      </c>
      <c r="G792" s="2">
        <v>-9.1197598929640841E-2</v>
      </c>
      <c r="H792" s="2"/>
      <c r="I792" s="2">
        <v>2.4885370914130354E-3</v>
      </c>
      <c r="J792" s="2">
        <v>3.9300104632315298E-3</v>
      </c>
      <c r="K792" s="2">
        <v>0.15043709140230099</v>
      </c>
      <c r="L792" s="2">
        <v>-0.15425565454406778</v>
      </c>
      <c r="M792" s="2"/>
      <c r="N792" s="2">
        <v>0.63893101925838069</v>
      </c>
      <c r="O792" s="2">
        <v>0.66515579989958284</v>
      </c>
      <c r="P792" s="2">
        <v>0.153909570903035</v>
      </c>
      <c r="Q792" s="2">
        <v>6.3058055614427233E-2</v>
      </c>
    </row>
    <row r="793" spans="1:17" x14ac:dyDescent="0.2">
      <c r="A793" s="2">
        <v>790</v>
      </c>
      <c r="B793" s="2" t="s">
        <v>49</v>
      </c>
      <c r="C793" s="2" t="s">
        <v>3</v>
      </c>
      <c r="D793" s="2">
        <v>0.45756648627083646</v>
      </c>
      <c r="E793" s="2">
        <v>0.48053092723800517</v>
      </c>
      <c r="F793" s="2">
        <v>0.108042093146009</v>
      </c>
      <c r="G793" s="2">
        <v>4.8508340572570204E-2</v>
      </c>
      <c r="H793" s="2"/>
      <c r="I793" s="2">
        <v>0.92423422864665439</v>
      </c>
      <c r="J793" s="2">
        <v>0.93428025287107452</v>
      </c>
      <c r="K793" s="2">
        <v>9.5429967981527905E-2</v>
      </c>
      <c r="L793" s="2">
        <v>-0.13603359435792939</v>
      </c>
      <c r="M793" s="2"/>
      <c r="N793" s="2">
        <v>0.63295457928376309</v>
      </c>
      <c r="O793" s="2">
        <v>0.65975464864322508</v>
      </c>
      <c r="P793" s="2">
        <v>0.23522529026219499</v>
      </c>
      <c r="Q793" s="2">
        <v>0.18454193493049953</v>
      </c>
    </row>
    <row r="794" spans="1:17" x14ac:dyDescent="0.2">
      <c r="A794" s="2">
        <v>791</v>
      </c>
      <c r="B794" s="2" t="s">
        <v>48</v>
      </c>
      <c r="C794" s="2" t="s">
        <v>3</v>
      </c>
      <c r="D794" s="2">
        <v>0.73473867674422844</v>
      </c>
      <c r="E794" s="2">
        <v>0.75272493566085585</v>
      </c>
      <c r="F794" s="2">
        <v>0.10785025845809</v>
      </c>
      <c r="G794" s="2">
        <v>4.2833589731256563</v>
      </c>
      <c r="H794" s="2"/>
      <c r="I794" s="2">
        <v>6.8571100481484695E-2</v>
      </c>
      <c r="J794" s="2">
        <v>8.7758426763001052E-2</v>
      </c>
      <c r="K794" s="2">
        <v>0.105590928157617</v>
      </c>
      <c r="L794" s="2">
        <v>-2.6741621325249012</v>
      </c>
      <c r="M794" s="2"/>
      <c r="N794" s="2">
        <v>0.15589697928540844</v>
      </c>
      <c r="O794" s="2">
        <v>0.17998037470605086</v>
      </c>
      <c r="P794" s="2">
        <v>0.16116966998214199</v>
      </c>
      <c r="Q794" s="2">
        <v>6.9575211056505575</v>
      </c>
    </row>
    <row r="795" spans="1:17" x14ac:dyDescent="0.2">
      <c r="A795" s="2">
        <v>792</v>
      </c>
      <c r="B795" s="2" t="s">
        <v>47</v>
      </c>
      <c r="C795" s="2" t="s">
        <v>3</v>
      </c>
      <c r="D795" s="2">
        <v>7.7131275018743643E-3</v>
      </c>
      <c r="E795" s="2">
        <v>9.4661110250276303E-3</v>
      </c>
      <c r="F795" s="2">
        <v>0.10274479676295301</v>
      </c>
      <c r="G795" s="2">
        <v>0.19684373666187185</v>
      </c>
      <c r="H795" s="2"/>
      <c r="I795" s="2">
        <v>0.89754303882081765</v>
      </c>
      <c r="J795" s="2">
        <v>0.90839603808104519</v>
      </c>
      <c r="K795" s="2">
        <v>6.5641665488481604E-2</v>
      </c>
      <c r="L795" s="2">
        <v>0.15284658024373737</v>
      </c>
      <c r="M795" s="2"/>
      <c r="N795" s="2">
        <v>1.2186966479248157E-2</v>
      </c>
      <c r="O795" s="2">
        <v>1.5863905043749158E-2</v>
      </c>
      <c r="P795" s="2">
        <v>3.1325701796316802E-2</v>
      </c>
      <c r="Q795" s="2">
        <v>4.3997156418134571E-2</v>
      </c>
    </row>
    <row r="796" spans="1:17" x14ac:dyDescent="0.2">
      <c r="A796" s="2">
        <v>793</v>
      </c>
      <c r="B796" s="2" t="s">
        <v>46</v>
      </c>
      <c r="C796" s="2" t="s">
        <v>3</v>
      </c>
      <c r="D796" s="2">
        <v>0.13442824594695016</v>
      </c>
      <c r="E796" s="2">
        <v>0.1486346655978828</v>
      </c>
      <c r="F796" s="2">
        <v>0.101247596132093</v>
      </c>
      <c r="G796" s="2">
        <v>5.1473465822402774E-2</v>
      </c>
      <c r="H796" s="2"/>
      <c r="I796" s="2">
        <v>5.6355034165385395E-6</v>
      </c>
      <c r="J796" s="2">
        <v>1.1561069508928327E-5</v>
      </c>
      <c r="K796" s="2">
        <v>0.59786523241688405</v>
      </c>
      <c r="L796" s="2">
        <v>-0.45958050522842286</v>
      </c>
      <c r="M796" s="2"/>
      <c r="N796" s="2">
        <v>3.5271058279678769E-8</v>
      </c>
      <c r="O796" s="2">
        <v>7.0626497081557722E-8</v>
      </c>
      <c r="P796" s="2">
        <v>0.87772677790770703</v>
      </c>
      <c r="Q796" s="2">
        <v>0.51105397105082551</v>
      </c>
    </row>
    <row r="797" spans="1:17" x14ac:dyDescent="0.2">
      <c r="A797" s="2">
        <v>794</v>
      </c>
      <c r="B797" s="2" t="s">
        <v>45</v>
      </c>
      <c r="C797" s="2" t="s">
        <v>3</v>
      </c>
      <c r="D797" s="2">
        <v>0.64129449011301143</v>
      </c>
      <c r="E797" s="2">
        <v>0.66103877860171256</v>
      </c>
      <c r="F797" s="2">
        <v>9.9277667797717795E-2</v>
      </c>
      <c r="G797" s="2">
        <v>-9.5950171946682875E-3</v>
      </c>
      <c r="H797" s="2"/>
      <c r="I797" s="2">
        <v>2.8663618065298288E-6</v>
      </c>
      <c r="J797" s="2">
        <v>5.938477307092739E-6</v>
      </c>
      <c r="K797" s="2">
        <v>6.2510846537151901E-2</v>
      </c>
      <c r="L797" s="2">
        <v>8.2708049681015833E-2</v>
      </c>
      <c r="M797" s="2"/>
      <c r="N797" s="2">
        <v>3.9888376818011013E-6</v>
      </c>
      <c r="O797" s="2">
        <v>6.8275197130215173E-6</v>
      </c>
      <c r="P797" s="2">
        <v>0.107541849588512</v>
      </c>
      <c r="Q797" s="2">
        <v>-9.2303066875683945E-2</v>
      </c>
    </row>
    <row r="798" spans="1:17" ht="33.75" x14ac:dyDescent="0.2">
      <c r="A798" s="2">
        <v>795</v>
      </c>
      <c r="B798" s="2" t="s">
        <v>44</v>
      </c>
      <c r="C798" s="2" t="s">
        <v>0</v>
      </c>
      <c r="D798" s="2">
        <v>2.0194636476749033E-3</v>
      </c>
      <c r="E798" s="2">
        <v>2.5688314180910242E-3</v>
      </c>
      <c r="F798" s="2">
        <v>9.7981577668216094E-2</v>
      </c>
      <c r="G798" s="2">
        <v>-9.5382248990880283E-2</v>
      </c>
      <c r="H798" s="2"/>
      <c r="I798" s="2">
        <v>8.8433345943984896E-6</v>
      </c>
      <c r="J798" s="2">
        <v>1.7792959268056575E-5</v>
      </c>
      <c r="K798" s="2">
        <v>0.25859830990034999</v>
      </c>
      <c r="L798" s="2">
        <v>-0.33367405092918673</v>
      </c>
      <c r="M798" s="2"/>
      <c r="N798" s="2">
        <v>6.9277901288384555E-2</v>
      </c>
      <c r="O798" s="2">
        <v>8.2836576254825531E-2</v>
      </c>
      <c r="P798" s="2">
        <v>0.29517534178197902</v>
      </c>
      <c r="Q798" s="2">
        <v>0.2382918019383064</v>
      </c>
    </row>
    <row r="799" spans="1:17" ht="22.5" x14ac:dyDescent="0.2">
      <c r="A799" s="2">
        <v>796</v>
      </c>
      <c r="B799" s="2" t="s">
        <v>43</v>
      </c>
      <c r="C799" s="2" t="s">
        <v>0</v>
      </c>
      <c r="D799" s="2">
        <v>0.10052437887318989</v>
      </c>
      <c r="E799" s="2">
        <v>0.11248516726852933</v>
      </c>
      <c r="F799" s="2">
        <v>9.7063815475153706E-2</v>
      </c>
      <c r="G799" s="2">
        <v>-0.38850536178180589</v>
      </c>
      <c r="H799" s="2"/>
      <c r="I799" s="2">
        <v>6.8097819337611361E-31</v>
      </c>
      <c r="J799" s="2">
        <v>3.2385156128170855E-30</v>
      </c>
      <c r="K799" s="2">
        <v>0.82426178122749805</v>
      </c>
      <c r="L799" s="2">
        <v>-1.062582686525255</v>
      </c>
      <c r="M799" s="2"/>
      <c r="N799" s="2">
        <v>2.4888044224739371E-34</v>
      </c>
      <c r="O799" s="2">
        <v>6.5097790675333914E-33</v>
      </c>
      <c r="P799" s="2">
        <v>0.30366079600497298</v>
      </c>
      <c r="Q799" s="2">
        <v>0.67407732474344917</v>
      </c>
    </row>
    <row r="800" spans="1:17" x14ac:dyDescent="0.2">
      <c r="A800" s="2">
        <v>797</v>
      </c>
      <c r="B800" s="2" t="s">
        <v>42</v>
      </c>
      <c r="C800" s="2" t="s">
        <v>0</v>
      </c>
      <c r="D800" s="2">
        <v>0.55994759620713808</v>
      </c>
      <c r="E800" s="2">
        <v>0.58148404221510497</v>
      </c>
      <c r="F800" s="2">
        <v>9.64931896273859E-2</v>
      </c>
      <c r="G800" s="2">
        <v>9.0115942566205864E-2</v>
      </c>
      <c r="H800" s="2"/>
      <c r="I800" s="2">
        <v>0.70990042157687261</v>
      </c>
      <c r="J800" s="2">
        <v>0.74646564429628448</v>
      </c>
      <c r="K800" s="2">
        <v>3.3759090165783899E-2</v>
      </c>
      <c r="L800" s="2">
        <v>0.16529711508917433</v>
      </c>
      <c r="M800" s="2"/>
      <c r="N800" s="2">
        <v>0.60715903058121168</v>
      </c>
      <c r="O800" s="2">
        <v>0.63524013574559268</v>
      </c>
      <c r="P800" s="2">
        <v>4.4049016051160801E-2</v>
      </c>
      <c r="Q800" s="2">
        <v>-7.5181172522968534E-2</v>
      </c>
    </row>
    <row r="801" spans="1:17" x14ac:dyDescent="0.2">
      <c r="A801" s="2">
        <v>798</v>
      </c>
      <c r="B801" s="2" t="s">
        <v>41</v>
      </c>
      <c r="C801" s="2" t="s">
        <v>0</v>
      </c>
      <c r="D801" s="2">
        <v>5.6877637397078901E-17</v>
      </c>
      <c r="E801" s="2">
        <v>1.2528048026672378E-16</v>
      </c>
      <c r="F801" s="2">
        <v>9.5990476045228396E-2</v>
      </c>
      <c r="G801" s="2">
        <v>0.21069240540263592</v>
      </c>
      <c r="H801" s="2"/>
      <c r="I801" s="2">
        <v>3.4984307707696967E-29</v>
      </c>
      <c r="J801" s="2">
        <v>1.6267703084079089E-28</v>
      </c>
      <c r="K801" s="2">
        <v>1.3586224593034999</v>
      </c>
      <c r="L801" s="2">
        <v>-1.1827809765502175</v>
      </c>
      <c r="M801" s="2"/>
      <c r="N801" s="2">
        <v>1.1345181008734968E-42</v>
      </c>
      <c r="O801" s="2">
        <v>7.9132637535926405E-41</v>
      </c>
      <c r="P801" s="2">
        <v>1.24832217408993</v>
      </c>
      <c r="Q801" s="2">
        <v>1.3934733819528535</v>
      </c>
    </row>
    <row r="802" spans="1:17" x14ac:dyDescent="0.2">
      <c r="A802" s="2">
        <v>799</v>
      </c>
      <c r="B802" s="2" t="s">
        <v>40</v>
      </c>
      <c r="C802" s="2" t="s">
        <v>0</v>
      </c>
      <c r="D802" s="2">
        <v>0.9086032054702653</v>
      </c>
      <c r="E802" s="2">
        <v>0.91516351742311919</v>
      </c>
      <c r="F802" s="2">
        <v>9.4422301419624502E-2</v>
      </c>
      <c r="G802" s="2">
        <v>-4.5801261696586229E-2</v>
      </c>
      <c r="H802" s="2"/>
      <c r="I802" s="2">
        <v>3.7698077924435856E-3</v>
      </c>
      <c r="J802" s="2">
        <v>5.832401335074457E-3</v>
      </c>
      <c r="K802" s="2">
        <v>0.31583994605636501</v>
      </c>
      <c r="L802" s="2">
        <v>0.1277460831483499</v>
      </c>
      <c r="M802" s="2"/>
      <c r="N802" s="2">
        <v>1.64954975038724E-2</v>
      </c>
      <c r="O802" s="2">
        <v>2.1143539679542418E-2</v>
      </c>
      <c r="P802" s="2">
        <v>0.48919919522632399</v>
      </c>
      <c r="Q802" s="2">
        <v>-0.1735473448449362</v>
      </c>
    </row>
    <row r="803" spans="1:17" ht="33.75" x14ac:dyDescent="0.2">
      <c r="A803" s="2">
        <v>800</v>
      </c>
      <c r="B803" s="2" t="s">
        <v>39</v>
      </c>
      <c r="C803" s="2" t="s">
        <v>3</v>
      </c>
      <c r="D803" s="2">
        <v>0.82186815090756449</v>
      </c>
      <c r="E803" s="2">
        <v>0.83483451736605752</v>
      </c>
      <c r="F803" s="2">
        <v>9.1496675418324097E-2</v>
      </c>
      <c r="G803" s="2">
        <v>6.0109005307496563E-2</v>
      </c>
      <c r="H803" s="2"/>
      <c r="I803" s="2">
        <v>1.3570709656481134E-2</v>
      </c>
      <c r="J803" s="2">
        <v>1.9284692669736349E-2</v>
      </c>
      <c r="K803" s="2">
        <v>0.34523702567435799</v>
      </c>
      <c r="L803" s="2">
        <v>0.30759292365197954</v>
      </c>
      <c r="M803" s="2"/>
      <c r="N803" s="2">
        <v>1.7955476392848859E-2</v>
      </c>
      <c r="O803" s="2">
        <v>2.2874784993629368E-2</v>
      </c>
      <c r="P803" s="2">
        <v>0.46556473908586898</v>
      </c>
      <c r="Q803" s="2">
        <v>-0.24748391834448311</v>
      </c>
    </row>
    <row r="804" spans="1:17" x14ac:dyDescent="0.2">
      <c r="A804" s="2">
        <v>801</v>
      </c>
      <c r="B804" s="2" t="s">
        <v>38</v>
      </c>
      <c r="C804" s="2" t="s">
        <v>0</v>
      </c>
      <c r="D804" s="2">
        <v>2.4892353300642198E-2</v>
      </c>
      <c r="E804" s="2">
        <v>2.9262499596401009E-2</v>
      </c>
      <c r="F804" s="2">
        <v>9.0226586220959901E-2</v>
      </c>
      <c r="G804" s="2">
        <v>0.57045620769224947</v>
      </c>
      <c r="H804" s="2"/>
      <c r="I804" s="2">
        <v>1.7946437728757551E-6</v>
      </c>
      <c r="J804" s="2">
        <v>3.7836696168690352E-6</v>
      </c>
      <c r="K804" s="2">
        <v>8.4652721639088296E-2</v>
      </c>
      <c r="L804" s="2">
        <v>0.50720139624698479</v>
      </c>
      <c r="M804" s="2"/>
      <c r="N804" s="2">
        <v>1.4003455482076361E-2</v>
      </c>
      <c r="O804" s="2">
        <v>1.8087796664348631E-2</v>
      </c>
      <c r="P804" s="2">
        <v>3.8556576790839903E-2</v>
      </c>
      <c r="Q804" s="2">
        <v>6.3254811445264542E-2</v>
      </c>
    </row>
    <row r="805" spans="1:17" x14ac:dyDescent="0.2">
      <c r="A805" s="2">
        <v>802</v>
      </c>
      <c r="B805" s="2" t="s">
        <v>37</v>
      </c>
      <c r="C805" s="2" t="s">
        <v>0</v>
      </c>
      <c r="D805" s="2">
        <v>0.19469983986599448</v>
      </c>
      <c r="E805" s="2">
        <v>0.21081987835425275</v>
      </c>
      <c r="F805" s="2">
        <v>8.9922868531262704E-2</v>
      </c>
      <c r="G805" s="2">
        <v>3.8976759920171571E-2</v>
      </c>
      <c r="H805" s="2"/>
      <c r="I805" s="2">
        <v>5.2878753067524568E-4</v>
      </c>
      <c r="J805" s="2">
        <v>9.1634609353039476E-4</v>
      </c>
      <c r="K805" s="2">
        <v>0.46553354927663598</v>
      </c>
      <c r="L805" s="2">
        <v>-0.18554568198729998</v>
      </c>
      <c r="M805" s="2"/>
      <c r="N805" s="2">
        <v>4.6674238183524802E-4</v>
      </c>
      <c r="O805" s="2">
        <v>6.7588818961263422E-4</v>
      </c>
      <c r="P805" s="2">
        <v>0.39733694747440301</v>
      </c>
      <c r="Q805" s="2">
        <v>0.22452244190747159</v>
      </c>
    </row>
    <row r="806" spans="1:17" x14ac:dyDescent="0.2">
      <c r="A806" s="2">
        <v>803</v>
      </c>
      <c r="B806" s="2" t="s">
        <v>36</v>
      </c>
      <c r="C806" s="2" t="s">
        <v>0</v>
      </c>
      <c r="D806" s="2">
        <v>0.10849849276893184</v>
      </c>
      <c r="E806" s="2">
        <v>0.12092308714726491</v>
      </c>
      <c r="F806" s="2">
        <v>8.6244955737338799E-2</v>
      </c>
      <c r="G806" s="2">
        <v>4.4879647806630694E-2</v>
      </c>
      <c r="H806" s="2"/>
      <c r="I806" s="2">
        <v>0.6368261936870665</v>
      </c>
      <c r="J806" s="2">
        <v>0.67814697724691431</v>
      </c>
      <c r="K806" s="2">
        <v>0.20146741138048399</v>
      </c>
      <c r="L806" s="2">
        <v>5.8610211428649965E-2</v>
      </c>
      <c r="M806" s="2"/>
      <c r="N806" s="2">
        <v>0.37488757924071797</v>
      </c>
      <c r="O806" s="2">
        <v>0.41341357552632535</v>
      </c>
      <c r="P806" s="2">
        <v>0.166560512949743</v>
      </c>
      <c r="Q806" s="2">
        <v>-1.3730563622019383E-2</v>
      </c>
    </row>
    <row r="807" spans="1:17" ht="22.5" x14ac:dyDescent="0.2">
      <c r="A807" s="2">
        <v>804</v>
      </c>
      <c r="B807" s="2" t="s">
        <v>35</v>
      </c>
      <c r="C807" s="2" t="s">
        <v>3</v>
      </c>
      <c r="D807" s="2">
        <v>2.3524754471624883E-2</v>
      </c>
      <c r="E807" s="2">
        <v>2.7732703510915533E-2</v>
      </c>
      <c r="F807" s="2">
        <v>8.5965100599807498E-2</v>
      </c>
      <c r="G807" s="2">
        <v>-1.965871135098795</v>
      </c>
      <c r="H807" s="2"/>
      <c r="I807" s="2">
        <v>2.0233430207710044E-2</v>
      </c>
      <c r="J807" s="2">
        <v>2.7900133581306934E-2</v>
      </c>
      <c r="K807" s="2">
        <v>0.27932328423974501</v>
      </c>
      <c r="L807" s="2">
        <v>-0.4803244904973224</v>
      </c>
      <c r="M807" s="2"/>
      <c r="N807" s="2">
        <v>0.89034805840379605</v>
      </c>
      <c r="O807" s="2">
        <v>0.89785701793250283</v>
      </c>
      <c r="P807" s="2">
        <v>0.13043396678198099</v>
      </c>
      <c r="Q807" s="2">
        <v>-1.4855466446014727</v>
      </c>
    </row>
    <row r="808" spans="1:17" x14ac:dyDescent="0.2">
      <c r="A808" s="2">
        <v>805</v>
      </c>
      <c r="B808" s="2" t="s">
        <v>34</v>
      </c>
      <c r="C808" s="2" t="s">
        <v>3</v>
      </c>
      <c r="D808" s="2">
        <v>0.29375325635213168</v>
      </c>
      <c r="E808" s="2">
        <v>0.31361157597797729</v>
      </c>
      <c r="F808" s="2">
        <v>8.4709042357297204E-2</v>
      </c>
      <c r="G808" s="2">
        <v>0.10340923414415505</v>
      </c>
      <c r="H808" s="2"/>
      <c r="I808" s="2">
        <v>9.1297851849650718E-5</v>
      </c>
      <c r="J808" s="2">
        <v>1.6981400444035033E-4</v>
      </c>
      <c r="K808" s="2">
        <v>0.35209610891693399</v>
      </c>
      <c r="L808" s="2">
        <v>-0.43098382823898274</v>
      </c>
      <c r="M808" s="2"/>
      <c r="N808" s="2">
        <v>5.1001120179342197E-7</v>
      </c>
      <c r="O808" s="2">
        <v>9.340905380767925E-7</v>
      </c>
      <c r="P808" s="2">
        <v>0.51737058498727095</v>
      </c>
      <c r="Q808" s="2">
        <v>0.53439306238313777</v>
      </c>
    </row>
    <row r="809" spans="1:17" ht="45" x14ac:dyDescent="0.2">
      <c r="A809" s="2">
        <v>806</v>
      </c>
      <c r="B809" s="2" t="s">
        <v>33</v>
      </c>
      <c r="C809" s="2" t="s">
        <v>3</v>
      </c>
      <c r="D809" s="2">
        <v>3.3084607356081423E-2</v>
      </c>
      <c r="E809" s="2">
        <v>3.8567989355209123E-2</v>
      </c>
      <c r="F809" s="2">
        <v>8.3521075063379899E-2</v>
      </c>
      <c r="G809" s="2">
        <v>6.8038918317046171E-2</v>
      </c>
      <c r="H809" s="2"/>
      <c r="I809" s="2">
        <v>0.71995110991238753</v>
      </c>
      <c r="J809" s="2">
        <v>0.75513669047201548</v>
      </c>
      <c r="K809" s="2">
        <v>8.6597126177744996E-2</v>
      </c>
      <c r="L809" s="2">
        <v>-4.7299036466772984E-2</v>
      </c>
      <c r="M809" s="2"/>
      <c r="N809" s="2">
        <v>3.6682162355573235E-2</v>
      </c>
      <c r="O809" s="2">
        <v>4.5553367791713352E-2</v>
      </c>
      <c r="P809" s="2">
        <v>0.17748921497777301</v>
      </c>
      <c r="Q809" s="2">
        <v>0.115337954783819</v>
      </c>
    </row>
    <row r="810" spans="1:17" ht="45" x14ac:dyDescent="0.2">
      <c r="A810" s="2">
        <v>807</v>
      </c>
      <c r="B810" s="2" t="s">
        <v>32</v>
      </c>
      <c r="C810" s="2" t="s">
        <v>3</v>
      </c>
      <c r="D810" s="2">
        <v>0.95866619326925995</v>
      </c>
      <c r="E810" s="2">
        <v>0.96096239972020425</v>
      </c>
      <c r="F810" s="2">
        <v>8.3290411990241703E-2</v>
      </c>
      <c r="G810" s="2">
        <v>8.1467847603791901E-2</v>
      </c>
      <c r="H810" s="2"/>
      <c r="I810" s="2">
        <v>0.42642876516888711</v>
      </c>
      <c r="J810" s="2">
        <v>0.47274288271040865</v>
      </c>
      <c r="K810" s="2">
        <v>0.11543804019606101</v>
      </c>
      <c r="L810" s="2">
        <v>0.11987133995439743</v>
      </c>
      <c r="M810" s="2"/>
      <c r="N810" s="2">
        <v>0.43586363407088519</v>
      </c>
      <c r="O810" s="2">
        <v>0.47195066198878516</v>
      </c>
      <c r="P810" s="2">
        <v>0.100595466154265</v>
      </c>
      <c r="Q810" s="2">
        <v>-3.8403492350605334E-2</v>
      </c>
    </row>
    <row r="811" spans="1:17" x14ac:dyDescent="0.2">
      <c r="A811" s="2">
        <v>808</v>
      </c>
      <c r="B811" s="2" t="s">
        <v>31</v>
      </c>
      <c r="C811" s="2" t="s">
        <v>0</v>
      </c>
      <c r="D811" s="2">
        <v>0.28312330191621998</v>
      </c>
      <c r="E811" s="2">
        <v>0.30303606611748868</v>
      </c>
      <c r="F811" s="2">
        <v>7.3834023360522E-2</v>
      </c>
      <c r="G811" s="2">
        <v>-4.1889084053146605E-2</v>
      </c>
      <c r="H811" s="2"/>
      <c r="I811" s="2">
        <v>7.594751940983171E-3</v>
      </c>
      <c r="J811" s="2">
        <v>1.1191562279230483E-2</v>
      </c>
      <c r="K811" s="2">
        <v>0.244694860933548</v>
      </c>
      <c r="L811" s="2">
        <v>-0.19277462294292144</v>
      </c>
      <c r="M811" s="2"/>
      <c r="N811" s="2">
        <v>5.7984153563463516E-2</v>
      </c>
      <c r="O811" s="2">
        <v>7.0032808849378014E-2</v>
      </c>
      <c r="P811" s="2">
        <v>0.21831854828322</v>
      </c>
      <c r="Q811" s="2">
        <v>0.15088553888977482</v>
      </c>
    </row>
    <row r="812" spans="1:17" x14ac:dyDescent="0.2">
      <c r="A812" s="2">
        <v>809</v>
      </c>
      <c r="B812" s="2" t="s">
        <v>30</v>
      </c>
      <c r="C812" s="2" t="s">
        <v>3</v>
      </c>
      <c r="D812" s="2">
        <v>0.48849511011625885</v>
      </c>
      <c r="E812" s="2">
        <v>0.5104499465259783</v>
      </c>
      <c r="F812" s="2">
        <v>7.2223129142986994E-2</v>
      </c>
      <c r="G812" s="2">
        <v>1.0591366393122751E-2</v>
      </c>
      <c r="H812" s="2"/>
      <c r="I812" s="2">
        <v>0.83466817255023229</v>
      </c>
      <c r="J812" s="2">
        <v>0.85719909254545323</v>
      </c>
      <c r="K812" s="2">
        <v>0.12640684415765799</v>
      </c>
      <c r="L812" s="2">
        <v>-0.17777803500682229</v>
      </c>
      <c r="M812" s="2"/>
      <c r="N812" s="2">
        <v>0.73694612285564021</v>
      </c>
      <c r="O812" s="2">
        <v>0.76057201582018596</v>
      </c>
      <c r="P812" s="2">
        <v>0.23012126054066101</v>
      </c>
      <c r="Q812" s="2">
        <v>0.18836940139994515</v>
      </c>
    </row>
    <row r="813" spans="1:17" x14ac:dyDescent="0.2">
      <c r="A813" s="2">
        <v>810</v>
      </c>
      <c r="B813" s="2" t="s">
        <v>29</v>
      </c>
      <c r="C813" s="2" t="s">
        <v>0</v>
      </c>
      <c r="D813" s="2">
        <v>4.1826074745640357E-5</v>
      </c>
      <c r="E813" s="2">
        <v>5.7674505044647417E-5</v>
      </c>
      <c r="F813" s="2">
        <v>6.9600324617065001E-2</v>
      </c>
      <c r="G813" s="2">
        <v>8.4484266252339693E-2</v>
      </c>
      <c r="H813" s="2"/>
      <c r="I813" s="2">
        <v>1.4284247462767082E-3</v>
      </c>
      <c r="J813" s="2">
        <v>2.3215369177351547E-3</v>
      </c>
      <c r="K813" s="2">
        <v>2.1597011738443701E-2</v>
      </c>
      <c r="L813" s="2">
        <v>-4.780524548791263E-2</v>
      </c>
      <c r="M813" s="2"/>
      <c r="N813" s="2">
        <v>0.78217228915153725</v>
      </c>
      <c r="O813" s="2">
        <v>0.80034010515872456</v>
      </c>
      <c r="P813" s="2">
        <v>0.17471201071133</v>
      </c>
      <c r="Q813" s="2">
        <v>0.13228951174025255</v>
      </c>
    </row>
    <row r="814" spans="1:17" x14ac:dyDescent="0.2">
      <c r="A814" s="2">
        <v>811</v>
      </c>
      <c r="B814" s="2" t="s">
        <v>28</v>
      </c>
      <c r="C814" s="2" t="s">
        <v>0</v>
      </c>
      <c r="D814" s="2">
        <v>0.87117220203955492</v>
      </c>
      <c r="E814" s="2">
        <v>0.8827737688948033</v>
      </c>
      <c r="F814" s="2">
        <v>6.8128487449332503E-2</v>
      </c>
      <c r="G814" s="2">
        <v>-7.0528367357463304E-2</v>
      </c>
      <c r="H814" s="2"/>
      <c r="I814" s="2">
        <v>3.8340834312794829E-2</v>
      </c>
      <c r="J814" s="2">
        <v>5.1019520381254804E-2</v>
      </c>
      <c r="K814" s="2">
        <v>0.21046608731000699</v>
      </c>
      <c r="L814" s="2">
        <v>0.18238191221922323</v>
      </c>
      <c r="M814" s="2"/>
      <c r="N814" s="2">
        <v>1.3973791203825331E-2</v>
      </c>
      <c r="O814" s="2">
        <v>1.807737749242937E-2</v>
      </c>
      <c r="P814" s="2">
        <v>0.341087512371479</v>
      </c>
      <c r="Q814" s="2">
        <v>-0.25291027957668666</v>
      </c>
    </row>
    <row r="815" spans="1:17" x14ac:dyDescent="0.2">
      <c r="A815" s="2">
        <v>812</v>
      </c>
      <c r="B815" s="2" t="s">
        <v>27</v>
      </c>
      <c r="C815" s="2" t="s">
        <v>0</v>
      </c>
      <c r="D815" s="2">
        <v>6.6593225878212271E-3</v>
      </c>
      <c r="E815" s="2">
        <v>8.2331654446179715E-3</v>
      </c>
      <c r="F815" s="2">
        <v>6.7960768780157194E-2</v>
      </c>
      <c r="G815" s="2">
        <v>2.5920507664743603E-2</v>
      </c>
      <c r="H815" s="2"/>
      <c r="I815" s="2">
        <v>1.5900081063046034E-2</v>
      </c>
      <c r="J815" s="2">
        <v>2.2442441567908145E-2</v>
      </c>
      <c r="K815" s="2">
        <v>0.35569571695776903</v>
      </c>
      <c r="L815" s="2">
        <v>-0.16784578313392101</v>
      </c>
      <c r="M815" s="2"/>
      <c r="N815" s="2">
        <v>5.9494406349984561E-5</v>
      </c>
      <c r="O815" s="2">
        <v>9.4312155520714173E-5</v>
      </c>
      <c r="P815" s="2">
        <v>0.44926694518980897</v>
      </c>
      <c r="Q815" s="2">
        <v>0.19376629079866475</v>
      </c>
    </row>
    <row r="816" spans="1:17" x14ac:dyDescent="0.2">
      <c r="A816" s="2">
        <v>813</v>
      </c>
      <c r="B816" s="2" t="s">
        <v>26</v>
      </c>
      <c r="C816" s="2" t="s">
        <v>3</v>
      </c>
      <c r="D816" s="2">
        <v>9.7897262241682118E-2</v>
      </c>
      <c r="E816" s="2">
        <v>0.10969211311417394</v>
      </c>
      <c r="F816" s="2">
        <v>6.5197175900195595E-2</v>
      </c>
      <c r="G816" s="2">
        <v>5.3161527081229593E-2</v>
      </c>
      <c r="H816" s="2"/>
      <c r="I816" s="2">
        <v>1.4260116411416017E-64</v>
      </c>
      <c r="J816" s="2">
        <v>1.0752898591310995E-63</v>
      </c>
      <c r="K816" s="2">
        <v>2.0228387950934801</v>
      </c>
      <c r="L816" s="2">
        <v>5.4933604203824977</v>
      </c>
      <c r="M816" s="2"/>
      <c r="N816" s="2">
        <v>1.834074265416321E-29</v>
      </c>
      <c r="O816" s="2">
        <v>2.1029043289773433E-28</v>
      </c>
      <c r="P816" s="2">
        <v>1.7080521874641299</v>
      </c>
      <c r="Q816" s="2">
        <v>-5.4401988933012673</v>
      </c>
    </row>
    <row r="817" spans="1:17" ht="22.5" x14ac:dyDescent="0.2">
      <c r="A817" s="2">
        <v>814</v>
      </c>
      <c r="B817" s="2" t="s">
        <v>25</v>
      </c>
      <c r="C817" s="2" t="s">
        <v>0</v>
      </c>
      <c r="D817" s="2">
        <v>0.64809099379199042</v>
      </c>
      <c r="E817" s="2">
        <v>0.66722283124710446</v>
      </c>
      <c r="F817" s="2">
        <v>6.1481731046770398E-2</v>
      </c>
      <c r="G817" s="2">
        <v>6.6383341802546944E-2</v>
      </c>
      <c r="H817" s="2"/>
      <c r="I817" s="2">
        <v>3.0364219840902196E-7</v>
      </c>
      <c r="J817" s="2">
        <v>6.7057657010119101E-7</v>
      </c>
      <c r="K817" s="2">
        <v>0.48465872017438899</v>
      </c>
      <c r="L817" s="2">
        <v>-0.51444225584013858</v>
      </c>
      <c r="M817" s="2"/>
      <c r="N817" s="2">
        <v>1.014359547720265E-7</v>
      </c>
      <c r="O817" s="2">
        <v>1.9517676814755442E-7</v>
      </c>
      <c r="P817" s="2">
        <v>0.83214329991306402</v>
      </c>
      <c r="Q817" s="2">
        <v>0.58082559764268538</v>
      </c>
    </row>
    <row r="818" spans="1:17" ht="33.75" x14ac:dyDescent="0.2">
      <c r="A818" s="2">
        <v>815</v>
      </c>
      <c r="B818" s="2" t="s">
        <v>24</v>
      </c>
      <c r="C818" s="2" t="s">
        <v>0</v>
      </c>
      <c r="D818" s="2">
        <v>3.3692499081230147E-3</v>
      </c>
      <c r="E818" s="2">
        <v>4.2216499597289864E-3</v>
      </c>
      <c r="F818" s="2">
        <v>4.86307371764979E-2</v>
      </c>
      <c r="G818" s="2">
        <v>1.6417823753482393E-2</v>
      </c>
      <c r="H818" s="2"/>
      <c r="I818" s="2">
        <v>5.1491710374575427E-17</v>
      </c>
      <c r="J818" s="2">
        <v>1.8986150477321422E-16</v>
      </c>
      <c r="K818" s="2">
        <v>0.79862139241793795</v>
      </c>
      <c r="L818" s="2">
        <v>2.253052714698748</v>
      </c>
      <c r="M818" s="2"/>
      <c r="N818" s="2">
        <v>2.0427042461345249E-7</v>
      </c>
      <c r="O818" s="2">
        <v>3.8163916384254399E-7</v>
      </c>
      <c r="P818" s="2">
        <v>0.837646400284773</v>
      </c>
      <c r="Q818" s="2">
        <v>-2.236634890945266</v>
      </c>
    </row>
    <row r="819" spans="1:17" ht="22.5" x14ac:dyDescent="0.2">
      <c r="A819" s="2">
        <v>816</v>
      </c>
      <c r="B819" s="2" t="s">
        <v>23</v>
      </c>
      <c r="C819" s="2" t="s">
        <v>0</v>
      </c>
      <c r="D819" s="2">
        <v>0.15239983639236004</v>
      </c>
      <c r="E819" s="2">
        <v>0.16674335040575863</v>
      </c>
      <c r="F819" s="2">
        <v>4.3404201077256302E-2</v>
      </c>
      <c r="G819" s="2">
        <v>-2.6580489912478796E-2</v>
      </c>
      <c r="H819" s="2"/>
      <c r="I819" s="2">
        <v>1.8658290714481982E-2</v>
      </c>
      <c r="J819" s="2">
        <v>2.5985007201366754E-2</v>
      </c>
      <c r="K819" s="2">
        <v>0.223969984952399</v>
      </c>
      <c r="L819" s="2">
        <v>-0.1751188342730233</v>
      </c>
      <c r="M819" s="2"/>
      <c r="N819" s="2">
        <v>0.1565642366591225</v>
      </c>
      <c r="O819" s="2">
        <v>0.18050174391692222</v>
      </c>
      <c r="P819" s="2">
        <v>0.34748036654575798</v>
      </c>
      <c r="Q819" s="2">
        <v>0.14853834436054464</v>
      </c>
    </row>
    <row r="820" spans="1:17" x14ac:dyDescent="0.2">
      <c r="A820" s="2">
        <v>817</v>
      </c>
      <c r="B820" s="2" t="s">
        <v>22</v>
      </c>
      <c r="C820" s="2" t="s">
        <v>0</v>
      </c>
      <c r="D820" s="2">
        <v>0.58612033562202792</v>
      </c>
      <c r="E820" s="2">
        <v>0.60790919568232638</v>
      </c>
      <c r="F820" s="2">
        <v>3.9481539877253197E-2</v>
      </c>
      <c r="G820" s="2">
        <v>2.5376525614438069E-3</v>
      </c>
      <c r="H820" s="2"/>
      <c r="I820" s="2">
        <v>3.7908642836859518E-16</v>
      </c>
      <c r="J820" s="2">
        <v>1.3617825774442669E-15</v>
      </c>
      <c r="K820" s="2">
        <v>1.0906387180817301</v>
      </c>
      <c r="L820" s="2">
        <v>0.4704792351991966</v>
      </c>
      <c r="M820" s="2"/>
      <c r="N820" s="2">
        <v>1.6797325249062605E-17</v>
      </c>
      <c r="O820" s="2">
        <v>5.8096534022584297E-17</v>
      </c>
      <c r="P820" s="2">
        <v>1.39225695789934</v>
      </c>
      <c r="Q820" s="2">
        <v>-0.46794158263775282</v>
      </c>
    </row>
    <row r="821" spans="1:17" x14ac:dyDescent="0.2">
      <c r="A821" s="2">
        <v>818</v>
      </c>
      <c r="B821" s="2" t="s">
        <v>21</v>
      </c>
      <c r="C821" s="2" t="s">
        <v>0</v>
      </c>
      <c r="D821" s="2">
        <v>7.475563118687963E-5</v>
      </c>
      <c r="E821" s="2">
        <v>1.0174059073726546E-4</v>
      </c>
      <c r="F821" s="2">
        <v>3.8836144367776299E-2</v>
      </c>
      <c r="G821" s="2">
        <v>4.5377997916429519E-2</v>
      </c>
      <c r="H821" s="2"/>
      <c r="I821" s="2">
        <v>0.53176550469273642</v>
      </c>
      <c r="J821" s="2">
        <v>0.57803600964651991</v>
      </c>
      <c r="K821" s="2">
        <v>0.20319204856529299</v>
      </c>
      <c r="L821" s="2">
        <v>-0.66550763918553879</v>
      </c>
      <c r="M821" s="2"/>
      <c r="N821" s="2">
        <v>4.1294453804715595E-5</v>
      </c>
      <c r="O821" s="2">
        <v>6.7113510358343591E-5</v>
      </c>
      <c r="P821" s="2">
        <v>0.26704231553390001</v>
      </c>
      <c r="Q821" s="2">
        <v>0.71088563710196828</v>
      </c>
    </row>
    <row r="822" spans="1:17" x14ac:dyDescent="0.2">
      <c r="A822" s="2">
        <v>819</v>
      </c>
      <c r="B822" s="2" t="s">
        <v>20</v>
      </c>
      <c r="C822" s="2" t="s">
        <v>3</v>
      </c>
      <c r="D822" s="2">
        <v>0.25350578652403993</v>
      </c>
      <c r="E822" s="2">
        <v>0.27203120938541209</v>
      </c>
      <c r="F822" s="2">
        <v>3.8531928315968599E-2</v>
      </c>
      <c r="G822" s="2">
        <v>-1.5740753171978348E-2</v>
      </c>
      <c r="H822" s="2"/>
      <c r="I822" s="2">
        <v>1.9607595672818424E-2</v>
      </c>
      <c r="J822" s="2">
        <v>2.721651339659871E-2</v>
      </c>
      <c r="K822" s="2">
        <v>9.0079823578956206E-2</v>
      </c>
      <c r="L822" s="2">
        <v>0.12977623251177431</v>
      </c>
      <c r="M822" s="2"/>
      <c r="N822" s="2">
        <v>5.7413391583160879E-4</v>
      </c>
      <c r="O822" s="2">
        <v>8.2853463370871822E-4</v>
      </c>
      <c r="P822" s="2">
        <v>0.158767786287623</v>
      </c>
      <c r="Q822" s="2">
        <v>-0.14551698568375274</v>
      </c>
    </row>
    <row r="823" spans="1:17" x14ac:dyDescent="0.2">
      <c r="A823" s="2">
        <v>820</v>
      </c>
      <c r="B823" s="2" t="s">
        <v>19</v>
      </c>
      <c r="C823" s="2" t="s">
        <v>0</v>
      </c>
      <c r="D823" s="2">
        <v>2.0422994083276452E-3</v>
      </c>
      <c r="E823" s="2">
        <v>2.5939371847803322E-3</v>
      </c>
      <c r="F823" s="2">
        <v>3.72154639006732E-2</v>
      </c>
      <c r="G823" s="2">
        <v>4.4281114895015301E-2</v>
      </c>
      <c r="H823" s="2"/>
      <c r="I823" s="2">
        <v>3.8234700123252969E-66</v>
      </c>
      <c r="J823" s="2">
        <v>5.6144638602039881E-65</v>
      </c>
      <c r="K823" s="2">
        <v>2.2472444094774402</v>
      </c>
      <c r="L823" s="2">
        <v>5.6741810772502994</v>
      </c>
      <c r="M823" s="2"/>
      <c r="N823" s="2">
        <v>3.7625184779752223E-30</v>
      </c>
      <c r="O823" s="2">
        <v>4.4988970943789442E-29</v>
      </c>
      <c r="P823" s="2">
        <v>1.34328322410266</v>
      </c>
      <c r="Q823" s="2">
        <v>-5.6298999623552843</v>
      </c>
    </row>
    <row r="824" spans="1:17" x14ac:dyDescent="0.2">
      <c r="A824" s="2">
        <v>821</v>
      </c>
      <c r="B824" s="2" t="s">
        <v>18</v>
      </c>
      <c r="C824" s="2" t="s">
        <v>0</v>
      </c>
      <c r="D824" s="2">
        <v>0.30622562163005657</v>
      </c>
      <c r="E824" s="2">
        <v>0.32609522303353355</v>
      </c>
      <c r="F824" s="2">
        <v>3.69465955620253E-2</v>
      </c>
      <c r="G824" s="2">
        <v>3.5730107751931826E-2</v>
      </c>
      <c r="H824" s="2"/>
      <c r="I824" s="2">
        <v>0.60768579226340846</v>
      </c>
      <c r="J824" s="2">
        <v>0.65209360015958062</v>
      </c>
      <c r="K824" s="2">
        <v>1.9295643076767201E-2</v>
      </c>
      <c r="L824" s="2">
        <v>-1.302161950527243E-2</v>
      </c>
      <c r="M824" s="2"/>
      <c r="N824" s="2">
        <v>0.74557842561618093</v>
      </c>
      <c r="O824" s="2">
        <v>0.76853342640485645</v>
      </c>
      <c r="P824" s="2">
        <v>7.4743330786105094E-2</v>
      </c>
      <c r="Q824" s="2">
        <v>4.8751727257204225E-2</v>
      </c>
    </row>
    <row r="825" spans="1:17" x14ac:dyDescent="0.2">
      <c r="A825" s="2">
        <v>822</v>
      </c>
      <c r="B825" s="2" t="s">
        <v>17</v>
      </c>
      <c r="C825" s="2" t="s">
        <v>0</v>
      </c>
      <c r="D825" s="2">
        <v>0.12334331499249154</v>
      </c>
      <c r="E825" s="2">
        <v>0.13673954258108001</v>
      </c>
      <c r="F825" s="2">
        <v>3.3601857166340302E-2</v>
      </c>
      <c r="G825" s="2">
        <v>4.2118196834233582E-2</v>
      </c>
      <c r="H825" s="2"/>
      <c r="I825" s="2">
        <v>0.79676856292623099</v>
      </c>
      <c r="J825" s="2">
        <v>0.82638821210564473</v>
      </c>
      <c r="K825" s="2">
        <v>9.4094398762580897E-2</v>
      </c>
      <c r="L825" s="2">
        <v>-8.005845289379715E-2</v>
      </c>
      <c r="M825" s="2"/>
      <c r="N825" s="2">
        <v>0.28386306591432098</v>
      </c>
      <c r="O825" s="2">
        <v>0.3172141337387005</v>
      </c>
      <c r="P825" s="2">
        <v>0.15683780748534301</v>
      </c>
      <c r="Q825" s="2">
        <v>0.1221766497280307</v>
      </c>
    </row>
    <row r="826" spans="1:17" ht="22.5" x14ac:dyDescent="0.2">
      <c r="A826" s="2">
        <v>823</v>
      </c>
      <c r="B826" s="2" t="s">
        <v>16</v>
      </c>
      <c r="C826" s="2" t="s">
        <v>0</v>
      </c>
      <c r="D826" s="2">
        <v>2.3809876271474914E-4</v>
      </c>
      <c r="E826" s="2">
        <v>3.1582989602574492E-4</v>
      </c>
      <c r="F826" s="2">
        <v>3.2772272087272097E-2</v>
      </c>
      <c r="G826" s="2">
        <v>3.4856179757430834E-2</v>
      </c>
      <c r="H826" s="2"/>
      <c r="I826" s="2">
        <v>2.799327155246305E-14</v>
      </c>
      <c r="J826" s="2">
        <v>8.9428886600807537E-14</v>
      </c>
      <c r="K826" s="2">
        <v>0.71449335601036301</v>
      </c>
      <c r="L826" s="2">
        <v>1.6739060583867709</v>
      </c>
      <c r="M826" s="2"/>
      <c r="N826" s="2">
        <v>2.5612478006675369E-4</v>
      </c>
      <c r="O826" s="2">
        <v>3.8145274184319013E-4</v>
      </c>
      <c r="P826" s="2">
        <v>0.64048179777050296</v>
      </c>
      <c r="Q826" s="2">
        <v>-1.6390498786293402</v>
      </c>
    </row>
    <row r="827" spans="1:17" x14ac:dyDescent="0.2">
      <c r="A827" s="2">
        <v>824</v>
      </c>
      <c r="B827" s="2" t="s">
        <v>15</v>
      </c>
      <c r="C827" s="2" t="s">
        <v>3</v>
      </c>
      <c r="D827" s="2">
        <v>0.28714166721726542</v>
      </c>
      <c r="E827" s="2">
        <v>0.30694454081845612</v>
      </c>
      <c r="F827" s="2">
        <v>2.8678337724806598E-2</v>
      </c>
      <c r="G827" s="2">
        <v>-6.2597455603406113E-2</v>
      </c>
      <c r="H827" s="2"/>
      <c r="I827" s="2">
        <v>9.2497058141620278E-2</v>
      </c>
      <c r="J827" s="2">
        <v>0.11677230416973781</v>
      </c>
      <c r="K827" s="2">
        <v>6.78846670706542E-2</v>
      </c>
      <c r="L827" s="2">
        <v>6.6716902864385225E-2</v>
      </c>
      <c r="M827" s="2"/>
      <c r="N827" s="2">
        <v>0.44670676951406157</v>
      </c>
      <c r="O827" s="2">
        <v>0.48120150075066864</v>
      </c>
      <c r="P827" s="2">
        <v>0.114181655982119</v>
      </c>
      <c r="Q827" s="2">
        <v>-0.12931435846779138</v>
      </c>
    </row>
    <row r="828" spans="1:17" ht="45" x14ac:dyDescent="0.2">
      <c r="A828" s="2">
        <v>825</v>
      </c>
      <c r="B828" s="2" t="s">
        <v>14</v>
      </c>
      <c r="C828" s="2" t="s">
        <v>3</v>
      </c>
      <c r="D828" s="2">
        <v>0.72343218007117216</v>
      </c>
      <c r="E828" s="2">
        <v>0.74204991999947434</v>
      </c>
      <c r="F828" s="2">
        <v>2.8666631076170901E-2</v>
      </c>
      <c r="G828" s="2">
        <v>3.0066504903657712E-2</v>
      </c>
      <c r="H828" s="2"/>
      <c r="I828" s="2">
        <v>5.2391635766502208E-2</v>
      </c>
      <c r="J828" s="2">
        <v>6.8411543114761858E-2</v>
      </c>
      <c r="K828" s="2">
        <v>0.27220884825009101</v>
      </c>
      <c r="L828" s="2">
        <v>-0.21158179103016572</v>
      </c>
      <c r="M828" s="2"/>
      <c r="N828" s="2">
        <v>1.8861617624211464E-2</v>
      </c>
      <c r="O828" s="2">
        <v>2.3919960532522721E-2</v>
      </c>
      <c r="P828" s="2">
        <v>0.35397952146396</v>
      </c>
      <c r="Q828" s="2">
        <v>0.24164829593382342</v>
      </c>
    </row>
    <row r="829" spans="1:17" x14ac:dyDescent="0.2">
      <c r="A829" s="2">
        <v>826</v>
      </c>
      <c r="B829" s="2" t="s">
        <v>13</v>
      </c>
      <c r="C829" s="2" t="s">
        <v>0</v>
      </c>
      <c r="D829" s="2">
        <v>0.74568105942186647</v>
      </c>
      <c r="E829" s="2">
        <v>0.76206965413443495</v>
      </c>
      <c r="F829" s="2">
        <v>2.7073429060116502E-2</v>
      </c>
      <c r="G829" s="2">
        <v>-9.8026131866631935E-3</v>
      </c>
      <c r="H829" s="2"/>
      <c r="I829" s="2">
        <v>3.0069932232011071E-14</v>
      </c>
      <c r="J829" s="2">
        <v>9.4975597276200998E-14</v>
      </c>
      <c r="K829" s="2">
        <v>0.953912408551289</v>
      </c>
      <c r="L829" s="2">
        <v>-0.65298274867054329</v>
      </c>
      <c r="M829" s="2"/>
      <c r="N829" s="2">
        <v>3.0311892236235921E-14</v>
      </c>
      <c r="O829" s="2">
        <v>8.457017933909822E-14</v>
      </c>
      <c r="P829" s="2">
        <v>1.2464077343601301</v>
      </c>
      <c r="Q829" s="2">
        <v>0.64318013548388009</v>
      </c>
    </row>
    <row r="830" spans="1:17" x14ac:dyDescent="0.2">
      <c r="A830" s="2">
        <v>827</v>
      </c>
      <c r="B830" s="2" t="s">
        <v>12</v>
      </c>
      <c r="C830" s="2" t="s">
        <v>3</v>
      </c>
      <c r="D830" s="2">
        <v>0.33109842560408648</v>
      </c>
      <c r="E830" s="2">
        <v>0.35168703328758932</v>
      </c>
      <c r="F830" s="2">
        <v>2.5803889541748701E-2</v>
      </c>
      <c r="G830" s="2">
        <v>5.0999713305838731E-2</v>
      </c>
      <c r="H830" s="2"/>
      <c r="I830" s="2">
        <v>3.2606851538140888E-4</v>
      </c>
      <c r="J830" s="2">
        <v>5.7944659739753547E-4</v>
      </c>
      <c r="K830" s="2">
        <v>5.24580907638885E-2</v>
      </c>
      <c r="L830" s="2">
        <v>-0.11728629267212354</v>
      </c>
      <c r="M830" s="2"/>
      <c r="N830" s="2">
        <v>1.0172694978157549E-2</v>
      </c>
      <c r="O830" s="2">
        <v>1.3345682910216096E-2</v>
      </c>
      <c r="P830" s="2">
        <v>0.21165087443515701</v>
      </c>
      <c r="Q830" s="2">
        <v>0.16828600597796231</v>
      </c>
    </row>
    <row r="831" spans="1:17" x14ac:dyDescent="0.2">
      <c r="A831" s="2">
        <v>828</v>
      </c>
      <c r="B831" s="2" t="s">
        <v>11</v>
      </c>
      <c r="C831" s="2" t="s">
        <v>0</v>
      </c>
      <c r="D831" s="2">
        <v>1.3918340623250884E-5</v>
      </c>
      <c r="E831" s="2">
        <v>1.9778694569882836E-5</v>
      </c>
      <c r="F831" s="2">
        <v>2.5133715578064798E-2</v>
      </c>
      <c r="G831" s="2">
        <v>2.788460115130894E-2</v>
      </c>
      <c r="H831" s="2"/>
      <c r="I831" s="2">
        <v>2.7809269227378611E-4</v>
      </c>
      <c r="J831" s="2">
        <v>4.973580842588867E-4</v>
      </c>
      <c r="K831" s="2">
        <v>5.9802144727697203E-2</v>
      </c>
      <c r="L831" s="2">
        <v>1.9268323064905009E-2</v>
      </c>
      <c r="M831" s="2"/>
      <c r="N831" s="2">
        <v>0.86033501012489799</v>
      </c>
      <c r="O831" s="2">
        <v>0.87179225602244503</v>
      </c>
      <c r="P831" s="2">
        <v>1.7779307204988E-2</v>
      </c>
      <c r="Q831" s="2">
        <v>8.6162780864038023E-3</v>
      </c>
    </row>
    <row r="832" spans="1:17" x14ac:dyDescent="0.2">
      <c r="A832" s="2">
        <v>829</v>
      </c>
      <c r="B832" s="2" t="s">
        <v>10</v>
      </c>
      <c r="C832" s="2" t="s">
        <v>0</v>
      </c>
      <c r="D832" s="2">
        <v>3.805962132019277E-2</v>
      </c>
      <c r="E832" s="2">
        <v>4.4244309784724094E-2</v>
      </c>
      <c r="F832" s="2">
        <v>2.42871680385571E-2</v>
      </c>
      <c r="G832" s="2">
        <v>-4.5548616889508599E-2</v>
      </c>
      <c r="H832" s="2"/>
      <c r="I832" s="2">
        <v>4.4645136964361662E-9</v>
      </c>
      <c r="J832" s="2">
        <v>1.0799994115367258E-8</v>
      </c>
      <c r="K832" s="2">
        <v>0.58803115925794203</v>
      </c>
      <c r="L832" s="2">
        <v>0.36218521000484655</v>
      </c>
      <c r="M832" s="2"/>
      <c r="N832" s="2">
        <v>1.500039656030817E-3</v>
      </c>
      <c r="O832" s="2">
        <v>2.0890735309447486E-3</v>
      </c>
      <c r="P832" s="2">
        <v>0.57653227842132004</v>
      </c>
      <c r="Q832" s="2">
        <v>-0.40773382689435528</v>
      </c>
    </row>
    <row r="833" spans="1:17" x14ac:dyDescent="0.2">
      <c r="A833" s="2">
        <v>830</v>
      </c>
      <c r="B833" s="2" t="s">
        <v>9</v>
      </c>
      <c r="C833" s="2" t="s">
        <v>0</v>
      </c>
      <c r="D833" s="2">
        <v>0.53398839379269192</v>
      </c>
      <c r="E833" s="2">
        <v>0.55590582786627252</v>
      </c>
      <c r="F833" s="2">
        <v>2.2648140914846099E-2</v>
      </c>
      <c r="G833" s="2">
        <v>-2.6589307422645618E-3</v>
      </c>
      <c r="H833" s="2"/>
      <c r="I833" s="2">
        <v>0.13676162241324927</v>
      </c>
      <c r="J833" s="2">
        <v>0.16710872694874399</v>
      </c>
      <c r="K833" s="2">
        <v>0.106406553904938</v>
      </c>
      <c r="L833" s="2">
        <v>7.6593836262572046E-2</v>
      </c>
      <c r="M833" s="2"/>
      <c r="N833" s="2">
        <v>0.49446430741107228</v>
      </c>
      <c r="O833" s="2">
        <v>0.52721863095932164</v>
      </c>
      <c r="P833" s="2">
        <v>8.1101909311426204E-2</v>
      </c>
      <c r="Q833" s="2">
        <v>-7.9252767004836647E-2</v>
      </c>
    </row>
    <row r="834" spans="1:17" x14ac:dyDescent="0.2">
      <c r="A834" s="2">
        <v>831</v>
      </c>
      <c r="B834" s="2" t="s">
        <v>8</v>
      </c>
      <c r="C834" s="2" t="s">
        <v>3</v>
      </c>
      <c r="D834" s="2">
        <v>4.6330191739632961E-9</v>
      </c>
      <c r="E834" s="2">
        <v>7.4573789396293813E-9</v>
      </c>
      <c r="F834" s="2">
        <v>2.1802223734009401E-2</v>
      </c>
      <c r="G834" s="2">
        <v>-0.61494580160419321</v>
      </c>
      <c r="H834" s="2"/>
      <c r="I834" s="2">
        <v>1.7789896527839653E-2</v>
      </c>
      <c r="J834" s="2">
        <v>2.4899905340805668E-2</v>
      </c>
      <c r="K834" s="2">
        <v>9.3734016199467293E-2</v>
      </c>
      <c r="L834" s="2">
        <v>-0.56076422471001397</v>
      </c>
      <c r="M834" s="2"/>
      <c r="N834" s="2">
        <v>2.1198340191493441E-10</v>
      </c>
      <c r="O834" s="2">
        <v>4.8214703098586988E-10</v>
      </c>
      <c r="P834" s="2">
        <v>1.3643367578336601E-2</v>
      </c>
      <c r="Q834" s="2">
        <v>-5.418157689417908E-2</v>
      </c>
    </row>
    <row r="835" spans="1:17" ht="33.75" x14ac:dyDescent="0.2">
      <c r="A835" s="2">
        <v>832</v>
      </c>
      <c r="B835" s="2" t="s">
        <v>7</v>
      </c>
      <c r="C835" s="2" t="s">
        <v>0</v>
      </c>
      <c r="D835" s="2">
        <v>8.8415317560125162E-3</v>
      </c>
      <c r="E835" s="2">
        <v>1.0787699824755796E-2</v>
      </c>
      <c r="F835" s="2">
        <v>1.7240454497114199E-2</v>
      </c>
      <c r="G835" s="2">
        <v>-1.1768717094436176E-2</v>
      </c>
      <c r="H835" s="2"/>
      <c r="I835" s="2">
        <v>3.8234700123252969E-66</v>
      </c>
      <c r="J835" s="2">
        <v>5.7147221434219165E-65</v>
      </c>
      <c r="K835" s="2">
        <v>2.36869302891151</v>
      </c>
      <c r="L835" s="2">
        <v>6.9484702031303653</v>
      </c>
      <c r="M835" s="2"/>
      <c r="N835" s="2">
        <v>2.5413882404813884E-28</v>
      </c>
      <c r="O835" s="2">
        <v>2.6589274466036526E-27</v>
      </c>
      <c r="P835" s="2">
        <v>1.4203316797802801</v>
      </c>
      <c r="Q835" s="2">
        <v>-6.9602389202248016</v>
      </c>
    </row>
    <row r="836" spans="1:17" x14ac:dyDescent="0.2">
      <c r="A836" s="2">
        <v>833</v>
      </c>
      <c r="B836" s="2" t="s">
        <v>6</v>
      </c>
      <c r="C836" s="2" t="s">
        <v>0</v>
      </c>
      <c r="D836" s="2">
        <v>0.8786381020670645</v>
      </c>
      <c r="E836" s="2">
        <v>0.88818851621996731</v>
      </c>
      <c r="F836" s="2">
        <v>1.2754350531130901E-2</v>
      </c>
      <c r="G836" s="2">
        <v>-9.7345829475752772E-3</v>
      </c>
      <c r="H836" s="2"/>
      <c r="I836" s="2">
        <v>2.0369782762339823E-2</v>
      </c>
      <c r="J836" s="2">
        <v>2.8041954230392158E-2</v>
      </c>
      <c r="K836" s="2">
        <v>0.36220731619362401</v>
      </c>
      <c r="L836" s="2">
        <v>-0.51273904854722818</v>
      </c>
      <c r="M836" s="2"/>
      <c r="N836" s="2">
        <v>2.9947531614193348E-2</v>
      </c>
      <c r="O836" s="2">
        <v>3.7412065613551988E-2</v>
      </c>
      <c r="P836" s="2">
        <v>0.54816166126265997</v>
      </c>
      <c r="Q836" s="2">
        <v>0.50300446559965306</v>
      </c>
    </row>
    <row r="837" spans="1:17" x14ac:dyDescent="0.2">
      <c r="A837" s="2">
        <v>834</v>
      </c>
      <c r="B837" s="2" t="s">
        <v>5</v>
      </c>
      <c r="C837" s="2" t="s">
        <v>0</v>
      </c>
      <c r="D837" s="2">
        <v>0.54949081277767808</v>
      </c>
      <c r="E837" s="2">
        <v>0.57133392583219444</v>
      </c>
      <c r="F837" s="2">
        <v>1.0785986612022401E-2</v>
      </c>
      <c r="G837" s="2">
        <v>-3.7361096976899315E-2</v>
      </c>
      <c r="H837" s="2"/>
      <c r="I837" s="2">
        <v>7.393737401434763E-12</v>
      </c>
      <c r="J837" s="2">
        <v>2.0907291233111137E-11</v>
      </c>
      <c r="K837" s="2">
        <v>0.92611730036985496</v>
      </c>
      <c r="L837" s="2">
        <v>-0.84335957544359597</v>
      </c>
      <c r="M837" s="2"/>
      <c r="N837" s="2">
        <v>1.1142681907231531E-12</v>
      </c>
      <c r="O837" s="2">
        <v>2.8347795612014564E-12</v>
      </c>
      <c r="P837" s="2">
        <v>1.15783591969378</v>
      </c>
      <c r="Q837" s="2">
        <v>0.80599847846669648</v>
      </c>
    </row>
    <row r="838" spans="1:17" x14ac:dyDescent="0.2">
      <c r="A838" s="2">
        <v>835</v>
      </c>
      <c r="B838" s="2" t="s">
        <v>4</v>
      </c>
      <c r="C838" s="2" t="s">
        <v>3</v>
      </c>
      <c r="D838" s="2">
        <v>0.76644168467309526</v>
      </c>
      <c r="E838" s="2">
        <v>0.78137842883237607</v>
      </c>
      <c r="F838" s="2">
        <v>8.3297217036270594E-3</v>
      </c>
      <c r="G838" s="2">
        <v>-1.432271025386608E-2</v>
      </c>
      <c r="H838" s="2"/>
      <c r="I838" s="2">
        <v>3.2406531833322184E-3</v>
      </c>
      <c r="J838" s="2">
        <v>5.0510739561435139E-3</v>
      </c>
      <c r="K838" s="2">
        <v>0.46201758606989501</v>
      </c>
      <c r="L838" s="2">
        <v>-0.64618965070677858</v>
      </c>
      <c r="M838" s="2"/>
      <c r="N838" s="2">
        <v>5.5236571132722002E-3</v>
      </c>
      <c r="O838" s="2">
        <v>7.35024006964838E-3</v>
      </c>
      <c r="P838" s="2">
        <v>0.67766593022871902</v>
      </c>
      <c r="Q838" s="2">
        <v>0.63186694045291247</v>
      </c>
    </row>
    <row r="839" spans="1:17" x14ac:dyDescent="0.2">
      <c r="A839" s="2">
        <v>836</v>
      </c>
      <c r="B839" s="2" t="s">
        <v>2</v>
      </c>
      <c r="C839" s="2" t="s">
        <v>0</v>
      </c>
      <c r="D839" s="2">
        <v>0.68291443316932587</v>
      </c>
      <c r="E839" s="2">
        <v>0.70221054123184978</v>
      </c>
      <c r="F839" s="2">
        <v>5.6591705242350398E-3</v>
      </c>
      <c r="G839" s="2">
        <v>1.5235642099673527E-2</v>
      </c>
      <c r="H839" s="2"/>
      <c r="I839" s="2">
        <v>2.0446301457448696E-7</v>
      </c>
      <c r="J839" s="2">
        <v>4.575816663070738E-7</v>
      </c>
      <c r="K839" s="2">
        <v>0.62283019480855495</v>
      </c>
      <c r="L839" s="2">
        <v>-0.22512367036990863</v>
      </c>
      <c r="M839" s="2"/>
      <c r="N839" s="2">
        <v>5.9935193825851685E-9</v>
      </c>
      <c r="O839" s="2">
        <v>1.2448078717676888E-8</v>
      </c>
      <c r="P839" s="2">
        <v>0.84211138595440804</v>
      </c>
      <c r="Q839" s="2">
        <v>0.24035931246958209</v>
      </c>
    </row>
    <row r="840" spans="1:17" x14ac:dyDescent="0.2">
      <c r="A840" s="2">
        <v>837</v>
      </c>
      <c r="B840" s="2" t="s">
        <v>1</v>
      </c>
      <c r="C840" s="2" t="s">
        <v>0</v>
      </c>
      <c r="D840" s="2">
        <v>1.3877835411596635E-2</v>
      </c>
      <c r="E840" s="2">
        <v>1.6641473122501981E-2</v>
      </c>
      <c r="F840" s="2">
        <v>5.05228093894963E-3</v>
      </c>
      <c r="G840" s="2">
        <v>6.2393810129096221E-2</v>
      </c>
      <c r="H840" s="2"/>
      <c r="I840" s="2">
        <v>2.3919622660299289E-9</v>
      </c>
      <c r="J840" s="2">
        <v>5.9232911735711556E-9</v>
      </c>
      <c r="K840" s="2">
        <v>0.50007307045217597</v>
      </c>
      <c r="L840" s="2">
        <v>0.97325924347182169</v>
      </c>
      <c r="M840" s="2"/>
      <c r="N840" s="2">
        <v>5.5034684717526706E-4</v>
      </c>
      <c r="O840" s="2">
        <v>7.9557912104611143E-4</v>
      </c>
      <c r="P840" s="2">
        <v>0.59935976626633602</v>
      </c>
      <c r="Q840" s="2">
        <v>-0.91086543334272541</v>
      </c>
    </row>
  </sheetData>
  <autoFilter ref="A3:Q840" xr:uid="{F8D20637-C519-42F1-AB3A-7212821F8F69}">
    <sortState xmlns:xlrd2="http://schemas.microsoft.com/office/spreadsheetml/2017/richdata2" ref="A4:Q840">
      <sortCondition descending="1" ref="F3:F840"/>
    </sortState>
  </autoFilter>
  <mergeCells count="4">
    <mergeCell ref="D2:G2"/>
    <mergeCell ref="I2:L2"/>
    <mergeCell ref="N2:Q2"/>
    <mergeCell ref="A1:Q1"/>
  </mergeCells>
  <phoneticPr fontId="2" type="noConversion"/>
  <conditionalFormatting sqref="A5:A839">
    <cfRule type="expression" dxfId="1" priority="1">
      <formula>MOD(ROW(),2)</formula>
    </cfRule>
  </conditionalFormatting>
  <conditionalFormatting sqref="C3:C840 B4:B840 D4:Q840">
    <cfRule type="expression" dxfId="0" priority="2">
      <formula>MOD(ROW(),2)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丰 高</dc:creator>
  <cp:lastModifiedBy>丰 高</cp:lastModifiedBy>
  <dcterms:created xsi:type="dcterms:W3CDTF">2025-06-19T07:02:50Z</dcterms:created>
  <dcterms:modified xsi:type="dcterms:W3CDTF">2025-06-19T07:07:47Z</dcterms:modified>
</cp:coreProperties>
</file>